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4915" windowHeight="11310" activeTab="1"/>
  </bookViews>
  <sheets>
    <sheet name="RNA editing stats" sheetId="1" r:id="rId1"/>
    <sheet name="bam2RNAediting sites chr7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L1047" i="2" l="1"/>
  <c r="L1046" i="2"/>
  <c r="L1045" i="2"/>
  <c r="L1044" i="2"/>
  <c r="L1043" i="2"/>
  <c r="L1042" i="2"/>
  <c r="L1041" i="2"/>
  <c r="L1040" i="2"/>
  <c r="L1039" i="2"/>
  <c r="L1038" i="2"/>
  <c r="L1037" i="2"/>
  <c r="L1036" i="2"/>
  <c r="L1035" i="2"/>
  <c r="L1034" i="2"/>
  <c r="L1033" i="2"/>
  <c r="L1032" i="2"/>
  <c r="L1031" i="2"/>
  <c r="L1030" i="2"/>
  <c r="L1029" i="2"/>
  <c r="L1028" i="2"/>
  <c r="L1027" i="2"/>
  <c r="L1026" i="2"/>
  <c r="L1025" i="2"/>
  <c r="L1024" i="2"/>
  <c r="L1023" i="2"/>
  <c r="L1022" i="2"/>
  <c r="L1021" i="2"/>
  <c r="L1020" i="2"/>
  <c r="L1019" i="2"/>
  <c r="L1018" i="2"/>
  <c r="L1017" i="2"/>
  <c r="L1016" i="2"/>
  <c r="L1015" i="2"/>
  <c r="L1014" i="2"/>
  <c r="L1013" i="2"/>
  <c r="L1012" i="2"/>
  <c r="L1011" i="2"/>
  <c r="L1010" i="2"/>
  <c r="L1009" i="2"/>
  <c r="L1008" i="2"/>
  <c r="L1007" i="2"/>
  <c r="L1006" i="2"/>
  <c r="L1005" i="2"/>
  <c r="L1004" i="2"/>
  <c r="L1003" i="2"/>
  <c r="L1002" i="2"/>
  <c r="L1001" i="2"/>
  <c r="L1000" i="2"/>
  <c r="L999" i="2"/>
  <c r="L998" i="2"/>
  <c r="L997" i="2"/>
  <c r="L996" i="2"/>
  <c r="L995" i="2"/>
  <c r="L994" i="2"/>
  <c r="L993" i="2"/>
  <c r="L992" i="2"/>
  <c r="L991" i="2"/>
  <c r="L990" i="2"/>
  <c r="L989" i="2"/>
  <c r="L988" i="2"/>
  <c r="L987" i="2"/>
  <c r="L986" i="2"/>
  <c r="L985" i="2"/>
  <c r="L984" i="2"/>
  <c r="L983" i="2"/>
  <c r="L982" i="2"/>
  <c r="L981" i="2"/>
  <c r="L980" i="2"/>
  <c r="L979" i="2"/>
  <c r="L978" i="2"/>
  <c r="L977" i="2"/>
  <c r="L976" i="2"/>
  <c r="L975" i="2"/>
  <c r="L974" i="2"/>
  <c r="L973" i="2"/>
  <c r="L972" i="2"/>
  <c r="L971" i="2"/>
  <c r="L970" i="2"/>
  <c r="L969" i="2"/>
  <c r="L968" i="2"/>
  <c r="L967" i="2"/>
  <c r="L966" i="2"/>
  <c r="L965" i="2"/>
  <c r="L964" i="2"/>
  <c r="L963" i="2"/>
  <c r="L962" i="2"/>
  <c r="L961" i="2"/>
  <c r="L960" i="2"/>
  <c r="L959" i="2"/>
  <c r="L958" i="2"/>
  <c r="L957" i="2"/>
  <c r="L956" i="2"/>
  <c r="L955" i="2"/>
  <c r="L954" i="2"/>
  <c r="L953" i="2"/>
  <c r="L952" i="2"/>
  <c r="L951" i="2"/>
  <c r="L950" i="2"/>
  <c r="L949" i="2"/>
  <c r="L948" i="2"/>
  <c r="L947" i="2"/>
  <c r="L946" i="2"/>
  <c r="L945" i="2"/>
  <c r="L944" i="2"/>
  <c r="L943" i="2"/>
  <c r="L942" i="2"/>
  <c r="L941" i="2"/>
  <c r="L940" i="2"/>
  <c r="L939" i="2"/>
  <c r="L938" i="2"/>
  <c r="L937" i="2"/>
  <c r="L936" i="2"/>
  <c r="L935" i="2"/>
  <c r="L934" i="2"/>
  <c r="L933" i="2"/>
  <c r="L932" i="2"/>
  <c r="L931" i="2"/>
  <c r="L930" i="2"/>
  <c r="L929" i="2"/>
  <c r="L928" i="2"/>
  <c r="L927" i="2"/>
  <c r="L926" i="2"/>
  <c r="L925" i="2"/>
  <c r="L924" i="2"/>
  <c r="L923" i="2"/>
  <c r="L922" i="2"/>
  <c r="L921" i="2"/>
  <c r="L920" i="2"/>
  <c r="L919" i="2"/>
  <c r="L918" i="2"/>
  <c r="L917" i="2"/>
  <c r="L916" i="2"/>
  <c r="L915" i="2"/>
  <c r="L914" i="2"/>
  <c r="L913" i="2"/>
  <c r="L912" i="2"/>
  <c r="L911" i="2"/>
  <c r="L910" i="2"/>
  <c r="L909" i="2"/>
  <c r="L908" i="2"/>
  <c r="L907" i="2"/>
  <c r="L906" i="2"/>
  <c r="L905" i="2"/>
  <c r="L904" i="2"/>
  <c r="L903" i="2"/>
  <c r="L902" i="2"/>
  <c r="L901" i="2"/>
  <c r="L900" i="2"/>
  <c r="L899" i="2"/>
  <c r="L898" i="2"/>
  <c r="L897" i="2"/>
  <c r="L896" i="2"/>
  <c r="L895" i="2"/>
  <c r="L894" i="2"/>
  <c r="L893" i="2"/>
  <c r="L892" i="2"/>
  <c r="L891" i="2"/>
  <c r="L890" i="2"/>
  <c r="L889" i="2"/>
  <c r="L888" i="2"/>
  <c r="L887" i="2"/>
  <c r="L886" i="2"/>
  <c r="L885" i="2"/>
  <c r="L884" i="2"/>
  <c r="L883" i="2"/>
  <c r="L882" i="2"/>
  <c r="L881" i="2"/>
  <c r="L880" i="2"/>
  <c r="L879" i="2"/>
  <c r="L878" i="2"/>
  <c r="L877" i="2"/>
  <c r="L876" i="2"/>
  <c r="L875" i="2"/>
  <c r="L874" i="2"/>
  <c r="L873" i="2"/>
  <c r="L872" i="2"/>
  <c r="L871" i="2"/>
  <c r="L870" i="2"/>
  <c r="L869" i="2"/>
  <c r="L868" i="2"/>
  <c r="L867" i="2"/>
  <c r="L866" i="2"/>
  <c r="L865" i="2"/>
  <c r="L864" i="2"/>
  <c r="L863" i="2"/>
  <c r="L862" i="2"/>
  <c r="L861" i="2"/>
  <c r="L860" i="2"/>
  <c r="L859" i="2"/>
  <c r="L858" i="2"/>
  <c r="L857" i="2"/>
  <c r="L856" i="2"/>
  <c r="L855" i="2"/>
  <c r="L854" i="2"/>
  <c r="L853" i="2"/>
  <c r="L852" i="2"/>
  <c r="L851" i="2"/>
  <c r="L850" i="2"/>
  <c r="L849" i="2"/>
  <c r="L848" i="2"/>
  <c r="L847" i="2"/>
  <c r="L846" i="2"/>
  <c r="L845" i="2"/>
  <c r="L844" i="2"/>
  <c r="L843" i="2"/>
  <c r="L842" i="2"/>
  <c r="L841" i="2"/>
  <c r="L840" i="2"/>
  <c r="L839" i="2"/>
  <c r="L838" i="2"/>
  <c r="L837" i="2"/>
  <c r="L836" i="2"/>
  <c r="L835" i="2"/>
  <c r="L834" i="2"/>
  <c r="L833" i="2"/>
  <c r="L832" i="2"/>
  <c r="L831" i="2"/>
  <c r="L830" i="2"/>
  <c r="L829" i="2"/>
  <c r="L828" i="2"/>
  <c r="L827" i="2"/>
  <c r="L826" i="2"/>
  <c r="L825" i="2"/>
  <c r="L824" i="2"/>
  <c r="L823" i="2"/>
  <c r="L822" i="2"/>
  <c r="L821" i="2"/>
  <c r="L820" i="2"/>
  <c r="L819" i="2"/>
  <c r="L818" i="2"/>
  <c r="L817" i="2"/>
  <c r="L816" i="2"/>
  <c r="L815" i="2"/>
  <c r="L814" i="2"/>
  <c r="L813" i="2"/>
  <c r="L812" i="2"/>
  <c r="L811" i="2"/>
  <c r="L810" i="2"/>
  <c r="L809" i="2"/>
  <c r="L808" i="2"/>
  <c r="L807" i="2"/>
  <c r="L806" i="2"/>
  <c r="L805" i="2"/>
  <c r="L804" i="2"/>
  <c r="L803" i="2"/>
  <c r="L802" i="2"/>
  <c r="L801" i="2"/>
  <c r="L800" i="2"/>
  <c r="L799" i="2"/>
  <c r="L798" i="2"/>
  <c r="L797" i="2"/>
  <c r="L796" i="2"/>
  <c r="L795" i="2"/>
  <c r="L794" i="2"/>
  <c r="L793" i="2"/>
  <c r="L792" i="2"/>
  <c r="L791" i="2"/>
  <c r="L790" i="2"/>
  <c r="L789" i="2"/>
  <c r="L788" i="2"/>
  <c r="L787" i="2"/>
  <c r="L786" i="2"/>
  <c r="L785" i="2"/>
  <c r="L784" i="2"/>
  <c r="L783" i="2"/>
  <c r="L782" i="2"/>
  <c r="L781" i="2"/>
  <c r="L780" i="2"/>
  <c r="L779" i="2"/>
  <c r="L778" i="2"/>
  <c r="L777" i="2"/>
  <c r="L776" i="2"/>
  <c r="L775" i="2"/>
  <c r="L774" i="2"/>
  <c r="L773" i="2"/>
  <c r="L772" i="2"/>
  <c r="L771" i="2"/>
  <c r="L770" i="2"/>
  <c r="L769" i="2"/>
  <c r="L768" i="2"/>
  <c r="L767" i="2"/>
  <c r="L766" i="2"/>
  <c r="L765" i="2"/>
  <c r="L764" i="2"/>
  <c r="L763" i="2"/>
  <c r="L762" i="2"/>
  <c r="L761" i="2"/>
  <c r="L760" i="2"/>
  <c r="L759" i="2"/>
  <c r="L758" i="2"/>
  <c r="L757" i="2"/>
  <c r="L756" i="2"/>
  <c r="L755" i="2"/>
  <c r="L754" i="2"/>
  <c r="L753" i="2"/>
  <c r="L752" i="2"/>
  <c r="L751" i="2"/>
  <c r="L750" i="2"/>
  <c r="L749" i="2"/>
  <c r="L748" i="2"/>
  <c r="L747" i="2"/>
  <c r="L746" i="2"/>
  <c r="L745" i="2"/>
  <c r="L744" i="2"/>
  <c r="L743" i="2"/>
  <c r="L742" i="2"/>
  <c r="L741" i="2"/>
  <c r="L740" i="2"/>
  <c r="L739" i="2"/>
  <c r="L738" i="2"/>
  <c r="L737" i="2"/>
  <c r="L736" i="2"/>
  <c r="L735" i="2"/>
  <c r="L734" i="2"/>
  <c r="L733" i="2"/>
  <c r="L732" i="2"/>
  <c r="L731" i="2"/>
  <c r="L730" i="2"/>
  <c r="L729" i="2"/>
  <c r="L728" i="2"/>
  <c r="L727" i="2"/>
  <c r="L726" i="2"/>
  <c r="L725" i="2"/>
  <c r="L724" i="2"/>
  <c r="L723" i="2"/>
  <c r="L722" i="2"/>
  <c r="L721" i="2"/>
  <c r="L720" i="2"/>
  <c r="L719" i="2"/>
  <c r="L718" i="2"/>
  <c r="L717" i="2"/>
  <c r="L716" i="2"/>
  <c r="L715" i="2"/>
  <c r="L714" i="2"/>
  <c r="L713" i="2"/>
  <c r="L712" i="2"/>
  <c r="L711" i="2"/>
  <c r="L710" i="2"/>
  <c r="L709" i="2"/>
  <c r="L708" i="2"/>
  <c r="L707" i="2"/>
  <c r="L706" i="2"/>
  <c r="L705" i="2"/>
  <c r="L704" i="2"/>
  <c r="L703" i="2"/>
  <c r="L702" i="2"/>
  <c r="L701" i="2"/>
  <c r="L700" i="2"/>
  <c r="L699" i="2"/>
  <c r="L698" i="2"/>
  <c r="L697" i="2"/>
  <c r="L696" i="2"/>
  <c r="L695" i="2"/>
  <c r="L694" i="2"/>
  <c r="L693" i="2"/>
  <c r="L692" i="2"/>
  <c r="L691" i="2"/>
  <c r="L690" i="2"/>
  <c r="L689" i="2"/>
  <c r="L688" i="2"/>
  <c r="L687" i="2"/>
  <c r="L686" i="2"/>
  <c r="L685" i="2"/>
  <c r="L684" i="2"/>
  <c r="L683" i="2"/>
  <c r="L682" i="2"/>
  <c r="L681" i="2"/>
  <c r="L680" i="2"/>
  <c r="L679" i="2"/>
  <c r="L678" i="2"/>
  <c r="L677" i="2"/>
  <c r="L676" i="2"/>
  <c r="L675" i="2"/>
  <c r="L674" i="2"/>
  <c r="L673" i="2"/>
  <c r="L672" i="2"/>
  <c r="L671" i="2"/>
  <c r="L670" i="2"/>
  <c r="L669" i="2"/>
  <c r="L668" i="2"/>
  <c r="L667" i="2"/>
  <c r="L666" i="2"/>
  <c r="L665" i="2"/>
  <c r="L664" i="2"/>
  <c r="L663" i="2"/>
  <c r="L662" i="2"/>
  <c r="L661" i="2"/>
  <c r="L660" i="2"/>
  <c r="L659" i="2"/>
  <c r="L658" i="2"/>
  <c r="L657" i="2"/>
  <c r="L656" i="2"/>
  <c r="L655" i="2"/>
  <c r="L654" i="2"/>
  <c r="L653" i="2"/>
  <c r="L652" i="2"/>
  <c r="L651" i="2"/>
  <c r="L650" i="2"/>
  <c r="L649" i="2"/>
  <c r="L648" i="2"/>
  <c r="L647" i="2"/>
  <c r="L646" i="2"/>
  <c r="L645" i="2"/>
  <c r="L644" i="2"/>
  <c r="L643" i="2"/>
  <c r="L642" i="2"/>
  <c r="L641" i="2"/>
  <c r="L640" i="2"/>
  <c r="L639" i="2"/>
  <c r="L638" i="2"/>
  <c r="L637" i="2"/>
  <c r="L636" i="2"/>
  <c r="L635" i="2"/>
  <c r="L634" i="2"/>
  <c r="L633" i="2"/>
  <c r="L632" i="2"/>
  <c r="L631" i="2"/>
  <c r="L630" i="2"/>
  <c r="L629" i="2"/>
  <c r="L628" i="2"/>
  <c r="L627" i="2"/>
  <c r="L626" i="2"/>
  <c r="L625" i="2"/>
  <c r="L624" i="2"/>
  <c r="L623" i="2"/>
  <c r="L622" i="2"/>
  <c r="L621" i="2"/>
  <c r="L620" i="2"/>
  <c r="L619" i="2"/>
  <c r="L618" i="2"/>
  <c r="L617" i="2"/>
  <c r="L616" i="2"/>
  <c r="L615" i="2"/>
  <c r="L614" i="2"/>
  <c r="L613" i="2"/>
  <c r="L612" i="2"/>
  <c r="L611" i="2"/>
  <c r="L610" i="2"/>
  <c r="L609" i="2"/>
  <c r="L608" i="2"/>
  <c r="L607" i="2"/>
  <c r="L606" i="2"/>
  <c r="L605" i="2"/>
  <c r="L604" i="2"/>
  <c r="L603" i="2"/>
  <c r="L602" i="2"/>
  <c r="L601" i="2"/>
  <c r="L600" i="2"/>
  <c r="L599" i="2"/>
  <c r="L598" i="2"/>
  <c r="L597" i="2"/>
  <c r="L596" i="2"/>
  <c r="L595" i="2"/>
  <c r="L594" i="2"/>
  <c r="L593" i="2"/>
  <c r="L592" i="2"/>
  <c r="L591" i="2"/>
  <c r="L590" i="2"/>
  <c r="L589" i="2"/>
  <c r="L588" i="2"/>
  <c r="L587" i="2"/>
  <c r="L586" i="2"/>
  <c r="L585" i="2"/>
  <c r="L584" i="2"/>
  <c r="L583" i="2"/>
  <c r="L582" i="2"/>
  <c r="L581" i="2"/>
  <c r="L580" i="2"/>
  <c r="L579" i="2"/>
  <c r="L578" i="2"/>
  <c r="L577" i="2"/>
  <c r="L576" i="2"/>
  <c r="L575" i="2"/>
  <c r="L574" i="2"/>
  <c r="L573" i="2"/>
  <c r="L572" i="2"/>
  <c r="L571" i="2"/>
  <c r="L570" i="2"/>
  <c r="L569" i="2"/>
  <c r="L568" i="2"/>
  <c r="L567" i="2"/>
  <c r="L566" i="2"/>
  <c r="L565" i="2"/>
  <c r="L564" i="2"/>
  <c r="L563" i="2"/>
  <c r="L562" i="2"/>
  <c r="L561" i="2"/>
  <c r="L560" i="2"/>
  <c r="L559" i="2"/>
  <c r="L558" i="2"/>
  <c r="L557" i="2"/>
  <c r="L556" i="2"/>
  <c r="L555" i="2"/>
  <c r="L554" i="2"/>
  <c r="L553" i="2"/>
  <c r="L552" i="2"/>
  <c r="L551" i="2"/>
  <c r="L550" i="2"/>
  <c r="L549" i="2"/>
  <c r="L548" i="2"/>
  <c r="L547" i="2"/>
  <c r="L546" i="2"/>
  <c r="L545" i="2"/>
  <c r="L544" i="2"/>
  <c r="L543" i="2"/>
  <c r="L542" i="2"/>
  <c r="L541" i="2"/>
  <c r="L540" i="2"/>
  <c r="L539" i="2"/>
  <c r="L538" i="2"/>
  <c r="L537" i="2"/>
  <c r="L536" i="2"/>
  <c r="L535" i="2"/>
  <c r="L534" i="2"/>
  <c r="L533" i="2"/>
  <c r="L532" i="2"/>
  <c r="L531" i="2"/>
  <c r="L530" i="2"/>
  <c r="L529" i="2"/>
  <c r="L528" i="2"/>
  <c r="L527" i="2"/>
  <c r="L526" i="2"/>
  <c r="L525" i="2"/>
  <c r="L524" i="2"/>
  <c r="L523" i="2"/>
  <c r="L522" i="2"/>
  <c r="L521" i="2"/>
  <c r="L520" i="2"/>
  <c r="L519" i="2"/>
  <c r="L518" i="2"/>
  <c r="L517" i="2"/>
  <c r="L516" i="2"/>
  <c r="L515" i="2"/>
  <c r="L514" i="2"/>
  <c r="L513" i="2"/>
  <c r="L512" i="2"/>
  <c r="L511" i="2"/>
  <c r="L510" i="2"/>
  <c r="L509" i="2"/>
  <c r="L508" i="2"/>
  <c r="L507" i="2"/>
  <c r="L506" i="2"/>
  <c r="L505" i="2"/>
  <c r="L504" i="2"/>
  <c r="L503" i="2"/>
  <c r="L502" i="2"/>
  <c r="L501" i="2"/>
  <c r="L500" i="2"/>
  <c r="L499" i="2"/>
  <c r="L498" i="2"/>
  <c r="L497" i="2"/>
  <c r="L496" i="2"/>
  <c r="L495" i="2"/>
  <c r="L494" i="2"/>
  <c r="L493" i="2"/>
  <c r="L492" i="2"/>
  <c r="L491" i="2"/>
  <c r="L490" i="2"/>
  <c r="L489" i="2"/>
  <c r="L488" i="2"/>
  <c r="L487" i="2"/>
  <c r="L486" i="2"/>
  <c r="L485" i="2"/>
  <c r="L484" i="2"/>
  <c r="L483" i="2"/>
  <c r="L482" i="2"/>
  <c r="L481" i="2"/>
  <c r="L480" i="2"/>
  <c r="L479" i="2"/>
  <c r="L478" i="2"/>
  <c r="L477" i="2"/>
  <c r="L476" i="2"/>
  <c r="L475" i="2"/>
  <c r="L474" i="2"/>
  <c r="L473" i="2"/>
  <c r="L472" i="2"/>
  <c r="L471" i="2"/>
  <c r="L470" i="2"/>
  <c r="L469" i="2"/>
  <c r="L468" i="2"/>
  <c r="L467" i="2"/>
  <c r="L466" i="2"/>
  <c r="L465" i="2"/>
  <c r="L464" i="2"/>
  <c r="L463" i="2"/>
  <c r="L462" i="2"/>
  <c r="L461" i="2"/>
  <c r="L460" i="2"/>
  <c r="L459" i="2"/>
  <c r="L458" i="2"/>
  <c r="L457" i="2"/>
  <c r="L456" i="2"/>
  <c r="L455" i="2"/>
  <c r="L454" i="2"/>
  <c r="L453" i="2"/>
  <c r="L452" i="2"/>
  <c r="L451" i="2"/>
  <c r="L450" i="2"/>
  <c r="L449" i="2"/>
  <c r="L448" i="2"/>
  <c r="L447" i="2"/>
  <c r="L446" i="2"/>
  <c r="L445" i="2"/>
  <c r="L444" i="2"/>
  <c r="L443" i="2"/>
  <c r="L442" i="2"/>
  <c r="L441" i="2"/>
  <c r="L440" i="2"/>
  <c r="L439" i="2"/>
  <c r="L438" i="2"/>
  <c r="L437" i="2"/>
  <c r="L436" i="2"/>
  <c r="L435" i="2"/>
  <c r="L434" i="2"/>
  <c r="L433" i="2"/>
  <c r="L432" i="2"/>
  <c r="L431" i="2"/>
  <c r="L430" i="2"/>
  <c r="L429" i="2"/>
  <c r="L428" i="2"/>
  <c r="L427" i="2"/>
  <c r="L426" i="2"/>
  <c r="L425" i="2"/>
  <c r="L424" i="2"/>
  <c r="L423" i="2"/>
  <c r="L422" i="2"/>
  <c r="L421" i="2"/>
  <c r="L420" i="2"/>
  <c r="L419" i="2"/>
  <c r="L418" i="2"/>
  <c r="L417" i="2"/>
  <c r="L416" i="2"/>
  <c r="L415" i="2"/>
  <c r="L414" i="2"/>
  <c r="L413" i="2"/>
  <c r="L412" i="2"/>
  <c r="L411" i="2"/>
  <c r="L410" i="2"/>
  <c r="L409" i="2"/>
  <c r="L408" i="2"/>
  <c r="L407" i="2"/>
  <c r="L406" i="2"/>
  <c r="L405" i="2"/>
  <c r="L404" i="2"/>
  <c r="L403" i="2"/>
  <c r="L402" i="2"/>
  <c r="L401" i="2"/>
  <c r="L400" i="2"/>
  <c r="L399" i="2"/>
  <c r="L398" i="2"/>
  <c r="L397" i="2"/>
  <c r="L396" i="2"/>
  <c r="L395" i="2"/>
  <c r="L394" i="2"/>
  <c r="L393" i="2"/>
  <c r="L392" i="2"/>
  <c r="L391" i="2"/>
  <c r="L390" i="2"/>
  <c r="L389" i="2"/>
  <c r="L388" i="2"/>
  <c r="L387" i="2"/>
  <c r="L386" i="2"/>
  <c r="L385" i="2"/>
  <c r="L384" i="2"/>
  <c r="L383" i="2"/>
  <c r="L382" i="2"/>
  <c r="L381" i="2"/>
  <c r="L380" i="2"/>
  <c r="L379" i="2"/>
  <c r="L378" i="2"/>
  <c r="L377" i="2"/>
  <c r="L376" i="2"/>
  <c r="L375" i="2"/>
  <c r="L374" i="2"/>
  <c r="L373" i="2"/>
  <c r="L372" i="2"/>
  <c r="L371" i="2"/>
  <c r="L370" i="2"/>
  <c r="L369" i="2"/>
  <c r="L368" i="2"/>
  <c r="L367" i="2"/>
  <c r="L366" i="2"/>
  <c r="L365" i="2"/>
  <c r="L364" i="2"/>
  <c r="L363" i="2"/>
  <c r="L362" i="2"/>
  <c r="L361" i="2"/>
  <c r="L360" i="2"/>
  <c r="L359" i="2"/>
  <c r="L358" i="2"/>
  <c r="L357" i="2"/>
  <c r="L356" i="2"/>
  <c r="L355" i="2"/>
  <c r="L354" i="2"/>
  <c r="L353" i="2"/>
  <c r="L352" i="2"/>
  <c r="L351" i="2"/>
  <c r="L350" i="2"/>
  <c r="L349" i="2"/>
  <c r="L348" i="2"/>
  <c r="L347" i="2"/>
  <c r="L346" i="2"/>
  <c r="L345" i="2"/>
  <c r="L344" i="2"/>
  <c r="L343" i="2"/>
  <c r="L342" i="2"/>
  <c r="L341" i="2"/>
  <c r="L340" i="2"/>
  <c r="L339" i="2"/>
  <c r="L338" i="2"/>
  <c r="L337" i="2"/>
  <c r="L336" i="2"/>
  <c r="L335" i="2"/>
  <c r="L334" i="2"/>
  <c r="L333" i="2"/>
  <c r="L332" i="2"/>
  <c r="L331" i="2"/>
  <c r="L330" i="2"/>
  <c r="L329" i="2"/>
  <c r="L328" i="2"/>
  <c r="L327" i="2"/>
  <c r="L326" i="2"/>
  <c r="L325" i="2"/>
  <c r="L324" i="2"/>
  <c r="L323" i="2"/>
  <c r="L322" i="2"/>
  <c r="L321" i="2"/>
  <c r="L320" i="2"/>
  <c r="L319" i="2"/>
  <c r="L318" i="2"/>
  <c r="L317" i="2"/>
  <c r="L316" i="2"/>
  <c r="L315" i="2"/>
  <c r="L314" i="2"/>
  <c r="L313" i="2"/>
  <c r="L312" i="2"/>
  <c r="L311" i="2"/>
  <c r="L310" i="2"/>
  <c r="L309" i="2"/>
  <c r="L308" i="2"/>
  <c r="L307" i="2"/>
  <c r="L306" i="2"/>
  <c r="L305" i="2"/>
  <c r="L304" i="2"/>
  <c r="L303" i="2"/>
  <c r="L302" i="2"/>
  <c r="L301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L285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H59" i="1" l="1"/>
  <c r="G59" i="1"/>
  <c r="F59" i="1"/>
  <c r="H49" i="1"/>
  <c r="G49" i="1"/>
  <c r="F49" i="1"/>
  <c r="H33" i="1"/>
  <c r="G33" i="1"/>
  <c r="F33" i="1"/>
  <c r="E18" i="1"/>
  <c r="D18" i="1"/>
  <c r="C18" i="1"/>
  <c r="E16" i="1"/>
  <c r="D16" i="1"/>
  <c r="C16" i="1"/>
  <c r="E15" i="1"/>
  <c r="I57" i="1" s="1"/>
  <c r="D15" i="1"/>
  <c r="C15" i="1"/>
  <c r="H9" i="1" s="1"/>
  <c r="G13" i="1"/>
  <c r="I12" i="1"/>
  <c r="G12" i="1"/>
  <c r="G11" i="1"/>
  <c r="I10" i="1"/>
  <c r="G10" i="1"/>
  <c r="G9" i="1"/>
  <c r="I8" i="1"/>
  <c r="G8" i="1"/>
  <c r="G7" i="1"/>
  <c r="I6" i="1"/>
  <c r="G6" i="1"/>
  <c r="G5" i="1"/>
  <c r="I4" i="1"/>
  <c r="H4" i="1"/>
  <c r="G4" i="1"/>
  <c r="G3" i="1"/>
  <c r="I2" i="1"/>
  <c r="G2" i="1"/>
  <c r="J1" i="1"/>
  <c r="I1" i="1"/>
  <c r="H1" i="1"/>
  <c r="H7" i="1" l="1"/>
  <c r="G32" i="1"/>
  <c r="H12" i="1"/>
  <c r="H3" i="1"/>
  <c r="H8" i="1"/>
  <c r="H11" i="1"/>
  <c r="H2" i="1"/>
  <c r="H5" i="1"/>
  <c r="H10" i="1"/>
  <c r="H13" i="1"/>
  <c r="H6" i="1"/>
  <c r="I3" i="1"/>
  <c r="I7" i="1"/>
  <c r="I11" i="1"/>
  <c r="F48" i="1"/>
  <c r="I5" i="1"/>
  <c r="I9" i="1"/>
  <c r="I13" i="1"/>
  <c r="F32" i="1"/>
  <c r="I59" i="1"/>
  <c r="I49" i="1"/>
  <c r="H58" i="1"/>
  <c r="I58" i="1" s="1"/>
  <c r="D17" i="1"/>
  <c r="I26" i="1"/>
  <c r="I30" i="1"/>
  <c r="H32" i="1"/>
  <c r="I32" i="1" s="1"/>
  <c r="I44" i="1"/>
  <c r="G48" i="1"/>
  <c r="I54" i="1"/>
  <c r="F58" i="1"/>
  <c r="I28" i="1"/>
  <c r="I42" i="1"/>
  <c r="I47" i="1"/>
  <c r="I56" i="1"/>
  <c r="E17" i="1"/>
  <c r="I27" i="1"/>
  <c r="I31" i="1"/>
  <c r="I33" i="1"/>
  <c r="I46" i="1"/>
  <c r="H48" i="1"/>
  <c r="I48" i="1" s="1"/>
  <c r="I55" i="1"/>
  <c r="G58" i="1"/>
  <c r="J2" i="1"/>
  <c r="J3" i="1"/>
  <c r="J4" i="1"/>
  <c r="J5" i="1"/>
  <c r="J6" i="1"/>
  <c r="J7" i="1"/>
  <c r="J8" i="1"/>
  <c r="J9" i="1"/>
  <c r="J10" i="1"/>
  <c r="J11" i="1"/>
  <c r="J12" i="1"/>
  <c r="J13" i="1"/>
  <c r="C17" i="1"/>
  <c r="I29" i="1"/>
  <c r="I43" i="1"/>
  <c r="I53" i="1"/>
  <c r="H15" i="1" l="1"/>
  <c r="I15" i="1"/>
  <c r="J15" i="1"/>
</calcChain>
</file>

<file path=xl/comments1.xml><?xml version="1.0" encoding="utf-8"?>
<comments xmlns="http://schemas.openxmlformats.org/spreadsheetml/2006/main">
  <authors>
    <author/>
  </authors>
  <commentList>
    <comment ref="A25" authorId="0">
      <text>
        <r>
          <rPr>
            <sz val="10"/>
            <color rgb="FF000000"/>
            <rFont val="Arial"/>
            <family val="2"/>
            <charset val="238"/>
          </rPr>
          <t>UTR 5kb
non-overlapping!</t>
        </r>
      </text>
    </comment>
    <comment ref="E25" authorId="0">
      <text>
        <r>
          <rPr>
            <sz val="10"/>
            <color rgb="FF000000"/>
            <rFont val="Arial"/>
            <family val="2"/>
            <charset val="238"/>
          </rPr>
          <t>UTR 5kb
non-overlapping!</t>
        </r>
      </text>
    </comment>
  </commentList>
</comments>
</file>

<file path=xl/sharedStrings.xml><?xml version="1.0" encoding="utf-8"?>
<sst xmlns="http://schemas.openxmlformats.org/spreadsheetml/2006/main" count="2178" uniqueCount="36">
  <si>
    <t>DNA</t>
  </si>
  <si>
    <t>RNA</t>
  </si>
  <si>
    <t>16 cells filtered</t>
  </si>
  <si>
    <t>3.5h filtered</t>
  </si>
  <si>
    <t>5.3h filtered</t>
  </si>
  <si>
    <t>RNA editing</t>
  </si>
  <si>
    <t>A</t>
  </si>
  <si>
    <t>C</t>
  </si>
  <si>
    <t>G</t>
  </si>
  <si>
    <t>T</t>
  </si>
  <si>
    <t>SUM</t>
  </si>
  <si>
    <t>SUM A&gt;G / T&gt;C</t>
  </si>
  <si>
    <t>A&gt;G / T&gt;C fraction</t>
  </si>
  <si>
    <t>A&gt;G / T&gt;C enrichment</t>
  </si>
  <si>
    <t># RefSeq</t>
  </si>
  <si>
    <t>3'-UTR</t>
  </si>
  <si>
    <t>5'-UTR</t>
  </si>
  <si>
    <t>CDS</t>
  </si>
  <si>
    <t>genic_other</t>
  </si>
  <si>
    <t>intergenic</t>
  </si>
  <si>
    <t>intron</t>
  </si>
  <si>
    <t>unknown</t>
  </si>
  <si>
    <t>cds</t>
  </si>
  <si>
    <t># ensembl</t>
  </si>
  <si>
    <t>gene</t>
  </si>
  <si>
    <t>exon</t>
  </si>
  <si>
    <t># UTR 10kb</t>
  </si>
  <si>
    <t># UTR 2kb</t>
  </si>
  <si>
    <t>chrom</t>
  </si>
  <si>
    <t>pos</t>
  </si>
  <si>
    <t>gCov</t>
  </si>
  <si>
    <t>gMeanQ</t>
  </si>
  <si>
    <t>gFreq</t>
  </si>
  <si>
    <t>Cov</t>
  </si>
  <si>
    <t>MeanQ</t>
  </si>
  <si>
    <t>Fr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sz val="10"/>
      <color rgb="FF00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 wrapText="1"/>
    </xf>
    <xf numFmtId="0" fontId="0" fillId="0" borderId="0" xfId="0" applyFont="1" applyAlignment="1"/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3" fontId="2" fillId="0" borderId="0" xfId="0" applyNumberFormat="1" applyFont="1" applyAlignment="1">
      <alignment vertical="center" wrapText="1"/>
    </xf>
    <xf numFmtId="3" fontId="2" fillId="0" borderId="0" xfId="0" applyNumberFormat="1" applyFont="1" applyAlignment="1"/>
    <xf numFmtId="0" fontId="2" fillId="0" borderId="0" xfId="0" applyFont="1" applyAlignment="1">
      <alignment horizontal="center" vertical="center" wrapText="1"/>
    </xf>
    <xf numFmtId="10" fontId="2" fillId="0" borderId="0" xfId="0" applyNumberFormat="1" applyFont="1" applyAlignment="1">
      <alignment vertical="center" wrapText="1"/>
    </xf>
    <xf numFmtId="4" fontId="2" fillId="0" borderId="0" xfId="0" applyNumberFormat="1" applyFont="1" applyAlignment="1">
      <alignment vertical="center" wrapText="1"/>
    </xf>
    <xf numFmtId="3" fontId="1" fillId="0" borderId="0" xfId="0" applyNumberFormat="1" applyFont="1" applyAlignment="1"/>
    <xf numFmtId="10" fontId="1" fillId="0" borderId="0" xfId="0" applyNumberFormat="1" applyFont="1" applyAlignment="1">
      <alignment vertical="center" wrapText="1"/>
    </xf>
    <xf numFmtId="4" fontId="1" fillId="0" borderId="0" xfId="0" applyNumberFormat="1" applyFont="1" applyAlignment="1">
      <alignment vertical="center" wrapText="1"/>
    </xf>
    <xf numFmtId="3" fontId="2" fillId="0" borderId="0" xfId="0" applyNumberFormat="1" applyFont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3" fontId="2" fillId="0" borderId="1" xfId="0" applyNumberFormat="1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10" fontId="2" fillId="0" borderId="1" xfId="0" applyNumberFormat="1" applyFont="1" applyBorder="1" applyAlignment="1">
      <alignment vertical="center" wrapText="1"/>
    </xf>
    <xf numFmtId="4" fontId="1" fillId="0" borderId="0" xfId="0" applyNumberFormat="1" applyFont="1" applyAlignment="1">
      <alignment horizontal="center" vertical="center" wrapText="1"/>
    </xf>
    <xf numFmtId="4" fontId="2" fillId="0" borderId="0" xfId="0" applyNumberFormat="1" applyFont="1"/>
    <xf numFmtId="4" fontId="2" fillId="0" borderId="0" xfId="0" applyNumberFormat="1" applyFont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3" fontId="2" fillId="0" borderId="2" xfId="0" applyNumberFormat="1" applyFont="1" applyBorder="1" applyAlignment="1">
      <alignment vertical="center" wrapText="1"/>
    </xf>
    <xf numFmtId="3" fontId="1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0" fontId="2" fillId="0" borderId="2" xfId="0" applyNumberFormat="1" applyFont="1" applyBorder="1" applyAlignment="1">
      <alignment vertical="center" wrapText="1"/>
    </xf>
    <xf numFmtId="10" fontId="2" fillId="0" borderId="0" xfId="0" applyNumberFormat="1" applyFont="1"/>
    <xf numFmtId="3" fontId="2" fillId="0" borderId="0" xfId="0" applyNumberFormat="1" applyFont="1" applyAlignment="1">
      <alignment horizontal="right" vertical="center" wrapText="1"/>
    </xf>
    <xf numFmtId="0" fontId="1" fillId="0" borderId="0" xfId="0" applyFont="1" applyAlignment="1">
      <alignment horizontal="center"/>
    </xf>
    <xf numFmtId="4" fontId="1" fillId="0" borderId="0" xfId="0" applyNumberFormat="1" applyFont="1" applyAlignment="1">
      <alignment horizontal="center"/>
    </xf>
    <xf numFmtId="0" fontId="2" fillId="0" borderId="0" xfId="0" applyFont="1" applyAlignment="1"/>
    <xf numFmtId="4" fontId="2" fillId="0" borderId="0" xfId="0" applyNumberFormat="1" applyFont="1" applyAlignme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600" b="1">
                <a:solidFill>
                  <a:srgbClr val="000000"/>
                </a:solidFill>
                <a:latin typeface="Roboto"/>
              </a:defRPr>
            </a:pPr>
            <a:r>
              <a:rPr lang="pl-PL"/>
              <a:t>RNA editing [entire genome]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[1]RNAediting.stats'!$N$1</c:f>
              <c:strCache>
                <c:ptCount val="1"/>
                <c:pt idx="0">
                  <c:v>16 cells filtered</c:v>
                </c:pt>
              </c:strCache>
            </c:strRef>
          </c:tx>
          <c:spPr>
            <a:solidFill>
              <a:srgbClr val="3366CC"/>
            </a:solidFill>
          </c:spPr>
          <c:invertIfNegative val="1"/>
          <c:cat>
            <c:strRef>
              <c:f>'[1]RNAediting.stats'!$J$2:$J$13</c:f>
              <c:strCache>
                <c:ptCount val="12"/>
                <c:pt idx="0">
                  <c:v>A&gt;C</c:v>
                </c:pt>
                <c:pt idx="1">
                  <c:v>A&gt;G</c:v>
                </c:pt>
                <c:pt idx="2">
                  <c:v>A&gt;T</c:v>
                </c:pt>
                <c:pt idx="3">
                  <c:v>C&gt;A</c:v>
                </c:pt>
                <c:pt idx="4">
                  <c:v>C&gt;G</c:v>
                </c:pt>
                <c:pt idx="5">
                  <c:v>C&gt;T</c:v>
                </c:pt>
                <c:pt idx="6">
                  <c:v>G&gt;A</c:v>
                </c:pt>
                <c:pt idx="7">
                  <c:v>G&gt;C</c:v>
                </c:pt>
                <c:pt idx="8">
                  <c:v>G&gt;T</c:v>
                </c:pt>
                <c:pt idx="9">
                  <c:v>T&gt;A</c:v>
                </c:pt>
                <c:pt idx="10">
                  <c:v>T&gt;C</c:v>
                </c:pt>
                <c:pt idx="11">
                  <c:v>T&gt;G</c:v>
                </c:pt>
              </c:strCache>
            </c:strRef>
          </c:cat>
          <c:val>
            <c:numRef>
              <c:f>'[1]RNAediting.stats'!$N$2:$N$13</c:f>
              <c:numCache>
                <c:formatCode>0.00%</c:formatCode>
                <c:ptCount val="12"/>
                <c:pt idx="0">
                  <c:v>2.2507528926929782E-2</c:v>
                </c:pt>
                <c:pt idx="1">
                  <c:v>0.36119036297352985</c:v>
                </c:pt>
                <c:pt idx="2">
                  <c:v>3.2572515454113174E-2</c:v>
                </c:pt>
                <c:pt idx="3">
                  <c:v>1.7633539388175624E-2</c:v>
                </c:pt>
                <c:pt idx="4">
                  <c:v>1.2838801711840228E-2</c:v>
                </c:pt>
                <c:pt idx="5">
                  <c:v>2.8649548264384213E-2</c:v>
                </c:pt>
                <c:pt idx="6">
                  <c:v>3.0630844824853384E-2</c:v>
                </c:pt>
                <c:pt idx="7">
                  <c:v>1.2204786812490093E-2</c:v>
                </c:pt>
                <c:pt idx="8">
                  <c:v>1.7435409732128704E-2</c:v>
                </c:pt>
                <c:pt idx="9">
                  <c:v>3.4434934220954193E-2</c:v>
                </c:pt>
                <c:pt idx="10">
                  <c:v>0.40909811380567446</c:v>
                </c:pt>
                <c:pt idx="11">
                  <c:v>2.0803613884926297E-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</c:extLst>
        </c:ser>
        <c:ser>
          <c:idx val="1"/>
          <c:order val="1"/>
          <c:tx>
            <c:strRef>
              <c:f>'[1]RNAediting.stats'!$O$1</c:f>
              <c:strCache>
                <c:ptCount val="1"/>
                <c:pt idx="0">
                  <c:v>3.5h filtered</c:v>
                </c:pt>
              </c:strCache>
            </c:strRef>
          </c:tx>
          <c:spPr>
            <a:solidFill>
              <a:srgbClr val="DC3912"/>
            </a:solidFill>
          </c:spPr>
          <c:invertIfNegative val="1"/>
          <c:cat>
            <c:strRef>
              <c:f>'[1]RNAediting.stats'!$J$2:$J$13</c:f>
              <c:strCache>
                <c:ptCount val="12"/>
                <c:pt idx="0">
                  <c:v>A&gt;C</c:v>
                </c:pt>
                <c:pt idx="1">
                  <c:v>A&gt;G</c:v>
                </c:pt>
                <c:pt idx="2">
                  <c:v>A&gt;T</c:v>
                </c:pt>
                <c:pt idx="3">
                  <c:v>C&gt;A</c:v>
                </c:pt>
                <c:pt idx="4">
                  <c:v>C&gt;G</c:v>
                </c:pt>
                <c:pt idx="5">
                  <c:v>C&gt;T</c:v>
                </c:pt>
                <c:pt idx="6">
                  <c:v>G&gt;A</c:v>
                </c:pt>
                <c:pt idx="7">
                  <c:v>G&gt;C</c:v>
                </c:pt>
                <c:pt idx="8">
                  <c:v>G&gt;T</c:v>
                </c:pt>
                <c:pt idx="9">
                  <c:v>T&gt;A</c:v>
                </c:pt>
                <c:pt idx="10">
                  <c:v>T&gt;C</c:v>
                </c:pt>
                <c:pt idx="11">
                  <c:v>T&gt;G</c:v>
                </c:pt>
              </c:strCache>
            </c:strRef>
          </c:cat>
          <c:val>
            <c:numRef>
              <c:f>'[1]RNAediting.stats'!$O$2:$O$13</c:f>
              <c:numCache>
                <c:formatCode>0.00%</c:formatCode>
                <c:ptCount val="12"/>
                <c:pt idx="0">
                  <c:v>2.3542600896860985E-2</c:v>
                </c:pt>
                <c:pt idx="1">
                  <c:v>0.35914477898782832</c:v>
                </c:pt>
                <c:pt idx="2">
                  <c:v>3.2591287636130686E-2</c:v>
                </c:pt>
                <c:pt idx="3">
                  <c:v>1.9218449711723255E-2</c:v>
                </c:pt>
                <c:pt idx="4">
                  <c:v>1.2772261370916079E-2</c:v>
                </c:pt>
                <c:pt idx="5">
                  <c:v>2.8187059577194105E-2</c:v>
                </c:pt>
                <c:pt idx="6">
                  <c:v>3.102978859705317E-2</c:v>
                </c:pt>
                <c:pt idx="7">
                  <c:v>1.2011531069827034E-2</c:v>
                </c:pt>
                <c:pt idx="8">
                  <c:v>1.7977258167841126E-2</c:v>
                </c:pt>
                <c:pt idx="9">
                  <c:v>3.4753363228699555E-2</c:v>
                </c:pt>
                <c:pt idx="10">
                  <c:v>0.40590967328635491</c:v>
                </c:pt>
                <c:pt idx="11">
                  <c:v>2.2861947469570789E-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</c:extLst>
        </c:ser>
        <c:ser>
          <c:idx val="2"/>
          <c:order val="2"/>
          <c:tx>
            <c:strRef>
              <c:f>'[1]RNAediting.stats'!$P$1</c:f>
              <c:strCache>
                <c:ptCount val="1"/>
                <c:pt idx="0">
                  <c:v>5.3h filtered</c:v>
                </c:pt>
              </c:strCache>
            </c:strRef>
          </c:tx>
          <c:spPr>
            <a:solidFill>
              <a:srgbClr val="FF9900"/>
            </a:solidFill>
          </c:spPr>
          <c:invertIfNegative val="1"/>
          <c:cat>
            <c:strRef>
              <c:f>'[1]RNAediting.stats'!$J$2:$J$13</c:f>
              <c:strCache>
                <c:ptCount val="12"/>
                <c:pt idx="0">
                  <c:v>A&gt;C</c:v>
                </c:pt>
                <c:pt idx="1">
                  <c:v>A&gt;G</c:v>
                </c:pt>
                <c:pt idx="2">
                  <c:v>A&gt;T</c:v>
                </c:pt>
                <c:pt idx="3">
                  <c:v>C&gt;A</c:v>
                </c:pt>
                <c:pt idx="4">
                  <c:v>C&gt;G</c:v>
                </c:pt>
                <c:pt idx="5">
                  <c:v>C&gt;T</c:v>
                </c:pt>
                <c:pt idx="6">
                  <c:v>G&gt;A</c:v>
                </c:pt>
                <c:pt idx="7">
                  <c:v>G&gt;C</c:v>
                </c:pt>
                <c:pt idx="8">
                  <c:v>G&gt;T</c:v>
                </c:pt>
                <c:pt idx="9">
                  <c:v>T&gt;A</c:v>
                </c:pt>
                <c:pt idx="10">
                  <c:v>T&gt;C</c:v>
                </c:pt>
                <c:pt idx="11">
                  <c:v>T&gt;G</c:v>
                </c:pt>
              </c:strCache>
            </c:strRef>
          </c:cat>
          <c:val>
            <c:numRef>
              <c:f>'[1]RNAediting.stats'!$P$2:$P$13</c:f>
              <c:numCache>
                <c:formatCode>0.00%</c:formatCode>
                <c:ptCount val="12"/>
                <c:pt idx="0">
                  <c:v>3.079065449481665E-2</c:v>
                </c:pt>
                <c:pt idx="1">
                  <c:v>0.3180411573572644</c:v>
                </c:pt>
                <c:pt idx="2">
                  <c:v>4.7810614265820825E-2</c:v>
                </c:pt>
                <c:pt idx="3">
                  <c:v>2.5491257929753985E-2</c:v>
                </c:pt>
                <c:pt idx="4">
                  <c:v>1.601423487544484E-2</c:v>
                </c:pt>
                <c:pt idx="5">
                  <c:v>4.8197431533343646E-2</c:v>
                </c:pt>
                <c:pt idx="6">
                  <c:v>4.8893702614884731E-2</c:v>
                </c:pt>
                <c:pt idx="7">
                  <c:v>1.5704781061426584E-2</c:v>
                </c:pt>
                <c:pt idx="8">
                  <c:v>2.3557171592139874E-2</c:v>
                </c:pt>
                <c:pt idx="9">
                  <c:v>4.9009747795141577E-2</c:v>
                </c:pt>
                <c:pt idx="10">
                  <c:v>0.34538913817112799</c:v>
                </c:pt>
                <c:pt idx="11">
                  <c:v>3.1100108308834907E-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364544"/>
        <c:axId val="137301376"/>
      </c:barChart>
      <c:catAx>
        <c:axId val="176364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endParaRPr lang="pl-PL"/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 rot="-1800000"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pl-PL"/>
          </a:p>
        </c:txPr>
        <c:crossAx val="137301376"/>
        <c:crosses val="autoZero"/>
        <c:auto val="1"/>
        <c:lblAlgn val="ctr"/>
        <c:lblOffset val="100"/>
        <c:noMultiLvlLbl val="1"/>
      </c:catAx>
      <c:valAx>
        <c:axId val="13730137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lang="pl-PL"/>
                  <a:t>Frequency</a:t>
                </a:r>
              </a:p>
            </c:rich>
          </c:tx>
          <c:layout/>
          <c:overlay val="0"/>
        </c:title>
        <c:numFmt formatCode="0.00%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endParaRPr lang="pl-PL"/>
          </a:p>
        </c:txPr>
        <c:crossAx val="176364544"/>
        <c:crosses val="autoZero"/>
        <c:crossBetween val="between"/>
      </c:valAx>
    </c:plotArea>
    <c:legend>
      <c:legendPos val="t"/>
      <c:layout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pl-PL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600" b="1">
                <a:solidFill>
                  <a:srgbClr val="000000"/>
                </a:solidFill>
                <a:latin typeface="Roboto"/>
              </a:defRPr>
            </a:pPr>
            <a:r>
              <a:rPr lang="pl-PL"/>
              <a:t>16 cells filtered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[1]RNAediting.stats'!$F$25</c:f>
              <c:strCache>
                <c:ptCount val="1"/>
                <c:pt idx="0">
                  <c:v>16 cells filtered</c:v>
                </c:pt>
              </c:strCache>
            </c:strRef>
          </c:tx>
          <c:dPt>
            <c:idx val="0"/>
            <c:bubble3D val="0"/>
            <c:spPr>
              <a:solidFill>
                <a:srgbClr val="3366CC"/>
              </a:solidFill>
            </c:spPr>
          </c:dPt>
          <c:dPt>
            <c:idx val="1"/>
            <c:bubble3D val="0"/>
            <c:spPr>
              <a:solidFill>
                <a:srgbClr val="DC3912"/>
              </a:solidFill>
            </c:spPr>
          </c:dPt>
          <c:dPt>
            <c:idx val="2"/>
            <c:bubble3D val="0"/>
            <c:spPr>
              <a:solidFill>
                <a:srgbClr val="FF9900"/>
              </a:solidFill>
            </c:spPr>
          </c:dPt>
          <c:dPt>
            <c:idx val="3"/>
            <c:bubble3D val="0"/>
            <c:spPr>
              <a:solidFill>
                <a:srgbClr val="109618"/>
              </a:solidFill>
            </c:spPr>
          </c:dPt>
          <c:dPt>
            <c:idx val="4"/>
            <c:bubble3D val="0"/>
            <c:spPr>
              <a:solidFill>
                <a:srgbClr val="999999"/>
              </a:solidFill>
            </c:spPr>
          </c:dPt>
          <c:dPt>
            <c:idx val="5"/>
            <c:bubble3D val="0"/>
            <c:spPr>
              <a:solidFill>
                <a:srgbClr val="434343"/>
              </a:solidFill>
            </c:spPr>
          </c:dPt>
          <c:dPt>
            <c:idx val="6"/>
            <c:bubble3D val="0"/>
            <c:spPr>
              <a:solidFill>
                <a:srgbClr val="DD4477"/>
              </a:solidFill>
            </c:spPr>
          </c:dPt>
          <c:cat>
            <c:strRef>
              <c:f>'[1]RNAediting.stats'!$A$26:$A$32</c:f>
              <c:strCache>
                <c:ptCount val="7"/>
                <c:pt idx="0">
                  <c:v>3'-UTR</c:v>
                </c:pt>
                <c:pt idx="1">
                  <c:v>5'-UTR</c:v>
                </c:pt>
                <c:pt idx="2">
                  <c:v>CDS</c:v>
                </c:pt>
                <c:pt idx="3">
                  <c:v>genic_other</c:v>
                </c:pt>
                <c:pt idx="4">
                  <c:v>intergenic</c:v>
                </c:pt>
                <c:pt idx="5">
                  <c:v>intron</c:v>
                </c:pt>
                <c:pt idx="6">
                  <c:v>unknown</c:v>
                </c:pt>
              </c:strCache>
            </c:strRef>
          </c:cat>
          <c:val>
            <c:numRef>
              <c:f>'[1]RNAediting.stats'!$F$26:$F$32</c:f>
              <c:numCache>
                <c:formatCode>#,##0</c:formatCode>
                <c:ptCount val="7"/>
                <c:pt idx="0">
                  <c:v>10118</c:v>
                </c:pt>
                <c:pt idx="1">
                  <c:v>982</c:v>
                </c:pt>
                <c:pt idx="2">
                  <c:v>532</c:v>
                </c:pt>
                <c:pt idx="3">
                  <c:v>6919</c:v>
                </c:pt>
                <c:pt idx="4">
                  <c:v>4763</c:v>
                </c:pt>
                <c:pt idx="5">
                  <c:v>1547</c:v>
                </c:pt>
                <c:pt idx="6">
                  <c:v>19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pl-PL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600" b="1">
                <a:solidFill>
                  <a:srgbClr val="000000"/>
                </a:solidFill>
                <a:latin typeface="Roboto"/>
              </a:defRPr>
            </a:pPr>
            <a:r>
              <a:rPr lang="pl-PL"/>
              <a:t>3.5h filtered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[1]RNAediting.stats'!$G$25</c:f>
              <c:strCache>
                <c:ptCount val="1"/>
                <c:pt idx="0">
                  <c:v>3.5h filtered</c:v>
                </c:pt>
              </c:strCache>
            </c:strRef>
          </c:tx>
          <c:dPt>
            <c:idx val="0"/>
            <c:bubble3D val="0"/>
            <c:spPr>
              <a:solidFill>
                <a:srgbClr val="3366CC"/>
              </a:solidFill>
            </c:spPr>
          </c:dPt>
          <c:dPt>
            <c:idx val="1"/>
            <c:bubble3D val="0"/>
            <c:spPr>
              <a:solidFill>
                <a:srgbClr val="DC3912"/>
              </a:solidFill>
            </c:spPr>
          </c:dPt>
          <c:dPt>
            <c:idx val="2"/>
            <c:bubble3D val="0"/>
            <c:spPr>
              <a:solidFill>
                <a:srgbClr val="FF9900"/>
              </a:solidFill>
            </c:spPr>
          </c:dPt>
          <c:dPt>
            <c:idx val="3"/>
            <c:bubble3D val="0"/>
            <c:spPr>
              <a:solidFill>
                <a:srgbClr val="109618"/>
              </a:solidFill>
            </c:spPr>
          </c:dPt>
          <c:dPt>
            <c:idx val="4"/>
            <c:bubble3D val="0"/>
            <c:spPr>
              <a:solidFill>
                <a:srgbClr val="999999"/>
              </a:solidFill>
            </c:spPr>
          </c:dPt>
          <c:dPt>
            <c:idx val="5"/>
            <c:bubble3D val="0"/>
            <c:spPr>
              <a:solidFill>
                <a:srgbClr val="434343"/>
              </a:solidFill>
            </c:spPr>
          </c:dPt>
          <c:dPt>
            <c:idx val="6"/>
            <c:bubble3D val="0"/>
            <c:spPr>
              <a:solidFill>
                <a:srgbClr val="DD4477"/>
              </a:solidFill>
            </c:spPr>
          </c:dPt>
          <c:cat>
            <c:strRef>
              <c:f>'[1]RNAediting.stats'!$A$26:$A$32</c:f>
              <c:strCache>
                <c:ptCount val="7"/>
                <c:pt idx="0">
                  <c:v>3'-UTR</c:v>
                </c:pt>
                <c:pt idx="1">
                  <c:v>5'-UTR</c:v>
                </c:pt>
                <c:pt idx="2">
                  <c:v>CDS</c:v>
                </c:pt>
                <c:pt idx="3">
                  <c:v>genic_other</c:v>
                </c:pt>
                <c:pt idx="4">
                  <c:v>intergenic</c:v>
                </c:pt>
                <c:pt idx="5">
                  <c:v>intron</c:v>
                </c:pt>
                <c:pt idx="6">
                  <c:v>unknown</c:v>
                </c:pt>
              </c:strCache>
            </c:strRef>
          </c:cat>
          <c:val>
            <c:numRef>
              <c:f>'[1]RNAediting.stats'!$G$26:$G$32</c:f>
              <c:numCache>
                <c:formatCode>#,##0</c:formatCode>
                <c:ptCount val="7"/>
                <c:pt idx="0">
                  <c:v>10000</c:v>
                </c:pt>
                <c:pt idx="1">
                  <c:v>1024</c:v>
                </c:pt>
                <c:pt idx="2">
                  <c:v>587</c:v>
                </c:pt>
                <c:pt idx="3">
                  <c:v>6819</c:v>
                </c:pt>
                <c:pt idx="4">
                  <c:v>4734</c:v>
                </c:pt>
                <c:pt idx="5">
                  <c:v>1448</c:v>
                </c:pt>
                <c:pt idx="6">
                  <c:v>18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pl-PL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600" b="1">
                <a:solidFill>
                  <a:srgbClr val="000000"/>
                </a:solidFill>
                <a:latin typeface="Roboto"/>
              </a:defRPr>
            </a:pPr>
            <a:r>
              <a:rPr lang="pl-PL"/>
              <a:t>5.3h filtered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[1]RNAediting.stats'!$H$25</c:f>
              <c:strCache>
                <c:ptCount val="1"/>
                <c:pt idx="0">
                  <c:v>5.3h filtered</c:v>
                </c:pt>
              </c:strCache>
            </c:strRef>
          </c:tx>
          <c:dPt>
            <c:idx val="0"/>
            <c:bubble3D val="0"/>
            <c:spPr>
              <a:solidFill>
                <a:srgbClr val="3366CC"/>
              </a:solidFill>
            </c:spPr>
          </c:dPt>
          <c:dPt>
            <c:idx val="1"/>
            <c:bubble3D val="0"/>
            <c:spPr>
              <a:solidFill>
                <a:srgbClr val="DC3912"/>
              </a:solidFill>
            </c:spPr>
          </c:dPt>
          <c:dPt>
            <c:idx val="2"/>
            <c:bubble3D val="0"/>
            <c:spPr>
              <a:solidFill>
                <a:srgbClr val="FF9900"/>
              </a:solidFill>
            </c:spPr>
          </c:dPt>
          <c:dPt>
            <c:idx val="3"/>
            <c:bubble3D val="0"/>
            <c:spPr>
              <a:solidFill>
                <a:srgbClr val="109618"/>
              </a:solidFill>
            </c:spPr>
          </c:dPt>
          <c:dPt>
            <c:idx val="4"/>
            <c:bubble3D val="0"/>
            <c:spPr>
              <a:solidFill>
                <a:srgbClr val="999999"/>
              </a:solidFill>
            </c:spPr>
          </c:dPt>
          <c:dPt>
            <c:idx val="5"/>
            <c:bubble3D val="0"/>
            <c:spPr>
              <a:solidFill>
                <a:srgbClr val="434343"/>
              </a:solidFill>
            </c:spPr>
          </c:dPt>
          <c:dPt>
            <c:idx val="6"/>
            <c:bubble3D val="0"/>
            <c:spPr>
              <a:solidFill>
                <a:srgbClr val="DD4477"/>
              </a:solidFill>
            </c:spPr>
          </c:dPt>
          <c:cat>
            <c:strRef>
              <c:f>'[1]RNAediting.stats'!$A$26:$A$32</c:f>
              <c:strCache>
                <c:ptCount val="7"/>
                <c:pt idx="0">
                  <c:v>3'-UTR</c:v>
                </c:pt>
                <c:pt idx="1">
                  <c:v>5'-UTR</c:v>
                </c:pt>
                <c:pt idx="2">
                  <c:v>CDS</c:v>
                </c:pt>
                <c:pt idx="3">
                  <c:v>genic_other</c:v>
                </c:pt>
                <c:pt idx="4">
                  <c:v>intergenic</c:v>
                </c:pt>
                <c:pt idx="5">
                  <c:v>intron</c:v>
                </c:pt>
                <c:pt idx="6">
                  <c:v>unknown</c:v>
                </c:pt>
              </c:strCache>
            </c:strRef>
          </c:cat>
          <c:val>
            <c:numRef>
              <c:f>'[1]RNAediting.stats'!$H$26:$H$32</c:f>
              <c:numCache>
                <c:formatCode>#,##0</c:formatCode>
                <c:ptCount val="7"/>
                <c:pt idx="0">
                  <c:v>8021</c:v>
                </c:pt>
                <c:pt idx="1">
                  <c:v>935</c:v>
                </c:pt>
                <c:pt idx="2">
                  <c:v>617</c:v>
                </c:pt>
                <c:pt idx="3">
                  <c:v>6990</c:v>
                </c:pt>
                <c:pt idx="4">
                  <c:v>5103</c:v>
                </c:pt>
                <c:pt idx="5">
                  <c:v>3849</c:v>
                </c:pt>
                <c:pt idx="6">
                  <c:v>41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  <a:endParaRPr lang="pl-PL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381000</xdr:colOff>
      <xdr:row>0</xdr:row>
      <xdr:rowOff>85725</xdr:rowOff>
    </xdr:from>
    <xdr:ext cx="6419850" cy="3952875"/>
    <xdr:graphicFrame macro="">
      <xdr:nvGraphicFramePr>
        <xdr:cNvPr id="3" name="Chart 6" title="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9</xdr:col>
      <xdr:colOff>561975</xdr:colOff>
      <xdr:row>24</xdr:row>
      <xdr:rowOff>9525</xdr:rowOff>
    </xdr:from>
    <xdr:ext cx="4352925" cy="2257425"/>
    <xdr:graphicFrame macro="">
      <xdr:nvGraphicFramePr>
        <xdr:cNvPr id="4" name="Chart 7" title="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9</xdr:col>
      <xdr:colOff>600075</xdr:colOff>
      <xdr:row>35</xdr:row>
      <xdr:rowOff>95250</xdr:rowOff>
    </xdr:from>
    <xdr:ext cx="4286250" cy="2257425"/>
    <xdr:graphicFrame macro="">
      <xdr:nvGraphicFramePr>
        <xdr:cNvPr id="5" name="Chart 8" title="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  <xdr:oneCellAnchor>
    <xdr:from>
      <xdr:col>9</xdr:col>
      <xdr:colOff>590550</xdr:colOff>
      <xdr:row>47</xdr:row>
      <xdr:rowOff>152400</xdr:rowOff>
    </xdr:from>
    <xdr:ext cx="4286250" cy="2257425"/>
    <xdr:graphicFrame macro="">
      <xdr:nvGraphicFramePr>
        <xdr:cNvPr id="6" name="Chart 9" title="Chart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NA%20editing%20stats%20-%20penetrance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ignment_stats"/>
      <sheetName val="REDItools chr7 filtered"/>
      <sheetName val="RNA editing stats 40Mb"/>
      <sheetName val="RNAediting.stats"/>
      <sheetName val="repeats"/>
      <sheetName val="bam2RNAediting"/>
      <sheetName val="editing in reads"/>
      <sheetName val="major_isoform"/>
    </sheetNames>
    <sheetDataSet>
      <sheetData sheetId="0"/>
      <sheetData sheetId="1"/>
      <sheetData sheetId="2"/>
      <sheetData sheetId="3">
        <row r="1">
          <cell r="K1" t="str">
            <v>16 cells</v>
          </cell>
          <cell r="L1" t="str">
            <v>3.5h</v>
          </cell>
          <cell r="M1" t="str">
            <v>5.3h</v>
          </cell>
          <cell r="N1" t="str">
            <v>16 cells filtered</v>
          </cell>
          <cell r="O1" t="str">
            <v>3.5h filtered</v>
          </cell>
          <cell r="P1" t="str">
            <v>5.3h filtered</v>
          </cell>
        </row>
        <row r="2">
          <cell r="J2" t="str">
            <v>A&gt;C</v>
          </cell>
          <cell r="K2">
            <v>4.4058675462199465E-2</v>
          </cell>
          <cell r="L2">
            <v>4.6512358280204766E-2</v>
          </cell>
          <cell r="M2">
            <v>5.5237715538722219E-2</v>
          </cell>
          <cell r="N2">
            <v>2.2507528926929782E-2</v>
          </cell>
          <cell r="O2">
            <v>2.3542600896860985E-2</v>
          </cell>
          <cell r="P2">
            <v>3.079065449481665E-2</v>
          </cell>
        </row>
        <row r="3">
          <cell r="J3" t="str">
            <v>A&gt;G</v>
          </cell>
          <cell r="K3">
            <v>0.25362381737696382</v>
          </cell>
          <cell r="L3">
            <v>0.23322131842592883</v>
          </cell>
          <cell r="M3">
            <v>0.13779195322103724</v>
          </cell>
          <cell r="N3">
            <v>0.36119036297352985</v>
          </cell>
          <cell r="O3">
            <v>0.35914477898782832</v>
          </cell>
          <cell r="P3">
            <v>0.3180411573572644</v>
          </cell>
        </row>
        <row r="4">
          <cell r="J4" t="str">
            <v>A&gt;T</v>
          </cell>
          <cell r="K4">
            <v>0.10780314208836038</v>
          </cell>
          <cell r="L4">
            <v>0.12395967463333438</v>
          </cell>
          <cell r="M4">
            <v>0.19208611581780125</v>
          </cell>
          <cell r="N4">
            <v>3.2572515454113174E-2</v>
          </cell>
          <cell r="O4">
            <v>3.2591287636130686E-2</v>
          </cell>
          <cell r="P4">
            <v>4.7810614265820825E-2</v>
          </cell>
        </row>
        <row r="5">
          <cell r="J5" t="str">
            <v>C&gt;A</v>
          </cell>
          <cell r="K5">
            <v>3.5552469403697592E-2</v>
          </cell>
          <cell r="L5">
            <v>3.9665839640714802E-2</v>
          </cell>
          <cell r="M5">
            <v>5.408153094787202E-2</v>
          </cell>
          <cell r="N5">
            <v>1.7633539388175624E-2</v>
          </cell>
          <cell r="O5">
            <v>1.9218449711723255E-2</v>
          </cell>
          <cell r="P5">
            <v>2.5491257929753985E-2</v>
          </cell>
        </row>
        <row r="6">
          <cell r="J6" t="str">
            <v>C&gt;G</v>
          </cell>
          <cell r="K6">
            <v>1.3262737609582501E-2</v>
          </cell>
          <cell r="L6">
            <v>1.2483904399987438E-2</v>
          </cell>
          <cell r="M6">
            <v>1.372803083158909E-2</v>
          </cell>
          <cell r="N6">
            <v>1.2838801711840228E-2</v>
          </cell>
          <cell r="O6">
            <v>1.2772261370916079E-2</v>
          </cell>
          <cell r="P6">
            <v>1.601423487544484E-2</v>
          </cell>
        </row>
        <row r="7">
          <cell r="J7" t="str">
            <v>C&gt;T</v>
          </cell>
          <cell r="K7">
            <v>3.628157278014061E-2</v>
          </cell>
          <cell r="L7">
            <v>3.7121949687509814E-2</v>
          </cell>
          <cell r="M7">
            <v>4.5443370211634936E-2</v>
          </cell>
          <cell r="N7">
            <v>2.8649548264384213E-2</v>
          </cell>
          <cell r="O7">
            <v>2.8187059577194105E-2</v>
          </cell>
          <cell r="P7">
            <v>4.8197431533343646E-2</v>
          </cell>
        </row>
        <row r="8">
          <cell r="J8" t="str">
            <v>G&gt;A</v>
          </cell>
          <cell r="K8">
            <v>3.668084367676417E-2</v>
          </cell>
          <cell r="L8">
            <v>3.6713671053044815E-2</v>
          </cell>
          <cell r="M8">
            <v>4.5935080899697667E-2</v>
          </cell>
          <cell r="N8">
            <v>3.0630844824853384E-2</v>
          </cell>
          <cell r="O8">
            <v>3.102978859705317E-2</v>
          </cell>
          <cell r="P8">
            <v>4.8893702614884731E-2</v>
          </cell>
        </row>
        <row r="9">
          <cell r="J9" t="str">
            <v>G&gt;C</v>
          </cell>
          <cell r="K9">
            <v>1.3141220380175333E-2</v>
          </cell>
          <cell r="L9">
            <v>1.2923589083257435E-2</v>
          </cell>
          <cell r="M9">
            <v>1.4060267782982824E-2</v>
          </cell>
          <cell r="N9">
            <v>1.2204786812490093E-2</v>
          </cell>
          <cell r="O9">
            <v>1.2011531069827034E-2</v>
          </cell>
          <cell r="P9">
            <v>1.5704781061426584E-2</v>
          </cell>
        </row>
        <row r="10">
          <cell r="J10" t="str">
            <v>G&gt;T</v>
          </cell>
          <cell r="K10">
            <v>3.5187917715476087E-2</v>
          </cell>
          <cell r="L10">
            <v>3.6996325492289817E-2</v>
          </cell>
          <cell r="M10">
            <v>5.1875477590617627E-2</v>
          </cell>
          <cell r="N10">
            <v>1.7435409732128704E-2</v>
          </cell>
          <cell r="O10">
            <v>1.7977258167841126E-2</v>
          </cell>
          <cell r="P10">
            <v>2.3557171592139874E-2</v>
          </cell>
        </row>
        <row r="11">
          <cell r="J11" t="str">
            <v>T&gt;A</v>
          </cell>
          <cell r="K11">
            <v>0.11146601857477649</v>
          </cell>
          <cell r="L11">
            <v>0.12342577180364939</v>
          </cell>
          <cell r="M11">
            <v>0.18996644406790925</v>
          </cell>
          <cell r="N11">
            <v>3.4434934220954193E-2</v>
          </cell>
          <cell r="O11">
            <v>3.4753363228699555E-2</v>
          </cell>
          <cell r="P11">
            <v>4.9009747795141577E-2</v>
          </cell>
        </row>
        <row r="12">
          <cell r="J12" t="str">
            <v>T&gt;C</v>
          </cell>
          <cell r="K12">
            <v>0.27094870236958596</v>
          </cell>
          <cell r="L12">
            <v>0.25113846926918126</v>
          </cell>
          <cell r="M12">
            <v>0.14482208711252867</v>
          </cell>
          <cell r="N12">
            <v>0.40909811380567446</v>
          </cell>
          <cell r="O12">
            <v>0.40590967328635491</v>
          </cell>
          <cell r="P12">
            <v>0.34538913817112799</v>
          </cell>
        </row>
        <row r="13">
          <cell r="J13" t="str">
            <v>T&gt;G</v>
          </cell>
          <cell r="K13">
            <v>4.1992882562277581E-2</v>
          </cell>
          <cell r="L13">
            <v>4.5837128230897271E-2</v>
          </cell>
          <cell r="M13">
            <v>5.4971925977607229E-2</v>
          </cell>
          <cell r="N13">
            <v>2.0803613884926297E-2</v>
          </cell>
          <cell r="O13">
            <v>2.2861947469570789E-2</v>
          </cell>
          <cell r="P13">
            <v>3.1100108308834907E-2</v>
          </cell>
        </row>
        <row r="25">
          <cell r="F25" t="str">
            <v>16 cells filtered</v>
          </cell>
          <cell r="G25" t="str">
            <v>3.5h filtered</v>
          </cell>
          <cell r="H25" t="str">
            <v>5.3h filtered</v>
          </cell>
        </row>
        <row r="26">
          <cell r="A26" t="str">
            <v>3'-UTR</v>
          </cell>
          <cell r="F26">
            <v>10118</v>
          </cell>
          <cell r="G26">
            <v>10000</v>
          </cell>
          <cell r="H26">
            <v>8021</v>
          </cell>
        </row>
        <row r="27">
          <cell r="A27" t="str">
            <v>5'-UTR</v>
          </cell>
          <cell r="F27">
            <v>982</v>
          </cell>
          <cell r="G27">
            <v>1024</v>
          </cell>
          <cell r="H27">
            <v>935</v>
          </cell>
        </row>
        <row r="28">
          <cell r="A28" t="str">
            <v>CDS</v>
          </cell>
          <cell r="F28">
            <v>532</v>
          </cell>
          <cell r="G28">
            <v>587</v>
          </cell>
          <cell r="H28">
            <v>617</v>
          </cell>
        </row>
        <row r="29">
          <cell r="A29" t="str">
            <v>genic_other</v>
          </cell>
          <cell r="F29">
            <v>6919</v>
          </cell>
          <cell r="G29">
            <v>6819</v>
          </cell>
          <cell r="H29">
            <v>6990</v>
          </cell>
        </row>
        <row r="30">
          <cell r="A30" t="str">
            <v>intergenic</v>
          </cell>
          <cell r="F30">
            <v>4763</v>
          </cell>
          <cell r="G30">
            <v>4734</v>
          </cell>
          <cell r="H30">
            <v>5103</v>
          </cell>
        </row>
        <row r="31">
          <cell r="A31" t="str">
            <v>intron</v>
          </cell>
          <cell r="F31">
            <v>1547</v>
          </cell>
          <cell r="G31">
            <v>1448</v>
          </cell>
          <cell r="H31">
            <v>3849</v>
          </cell>
        </row>
        <row r="32">
          <cell r="A32" t="str">
            <v>unknown</v>
          </cell>
          <cell r="F32">
            <v>1922</v>
          </cell>
          <cell r="G32">
            <v>1812</v>
          </cell>
          <cell r="H32">
            <v>4186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N1008"/>
  <sheetViews>
    <sheetView workbookViewId="0">
      <selection activeCell="H19" sqref="H19"/>
    </sheetView>
  </sheetViews>
  <sheetFormatPr defaultColWidth="14.42578125" defaultRowHeight="15" x14ac:dyDescent="0.25"/>
  <cols>
    <col min="1" max="1" width="20.5703125" style="3" customWidth="1"/>
    <col min="2" max="2" width="6.42578125" style="3" customWidth="1"/>
    <col min="3" max="4" width="7.85546875" style="3" customWidth="1"/>
    <col min="5" max="5" width="12" style="3" customWidth="1"/>
    <col min="6" max="7" width="7.85546875" style="3" customWidth="1"/>
    <col min="8" max="8" width="8.28515625" style="3" bestFit="1" customWidth="1"/>
    <col min="9" max="9" width="11.5703125" style="3" customWidth="1"/>
    <col min="10" max="10" width="9.140625" style="3" customWidth="1"/>
    <col min="11" max="16" width="9.28515625" style="3" customWidth="1"/>
    <col min="17" max="16384" width="14.42578125" style="3"/>
  </cols>
  <sheetData>
    <row r="1" spans="1:37" ht="25.5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/>
      <c r="G1" s="1" t="s">
        <v>5</v>
      </c>
      <c r="H1" s="2" t="str">
        <f>C1</f>
        <v>16 cells filtered</v>
      </c>
      <c r="I1" s="2" t="str">
        <f>D1</f>
        <v>3.5h filtered</v>
      </c>
      <c r="J1" s="2" t="str">
        <f>E1</f>
        <v>5.3h filtered</v>
      </c>
      <c r="K1" s="1"/>
      <c r="L1" s="1"/>
      <c r="M1" s="1"/>
      <c r="N1" s="5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37" x14ac:dyDescent="0.25">
      <c r="A2" s="4" t="s">
        <v>6</v>
      </c>
      <c r="B2" s="5" t="s">
        <v>7</v>
      </c>
      <c r="C2" s="7">
        <v>568</v>
      </c>
      <c r="D2" s="7">
        <v>588</v>
      </c>
      <c r="E2" s="7">
        <v>796</v>
      </c>
      <c r="F2" s="8"/>
      <c r="G2" s="8" t="str">
        <f>CONCATENATE(A2,"&gt;",B2)</f>
        <v>A&gt;C</v>
      </c>
      <c r="H2" s="9">
        <f>C2/C$15</f>
        <v>2.2507528926929782E-2</v>
      </c>
      <c r="I2" s="9">
        <f>D2/D$15</f>
        <v>2.3542600896860985E-2</v>
      </c>
      <c r="J2" s="9">
        <f>E2/E$15</f>
        <v>3.079065449481665E-2</v>
      </c>
      <c r="K2" s="10"/>
      <c r="L2" s="10"/>
      <c r="M2" s="10"/>
      <c r="N2" s="16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</row>
    <row r="3" spans="1:37" x14ac:dyDescent="0.25">
      <c r="A3" s="4" t="s">
        <v>6</v>
      </c>
      <c r="B3" s="4" t="s">
        <v>8</v>
      </c>
      <c r="C3" s="11">
        <v>9115</v>
      </c>
      <c r="D3" s="11">
        <v>8970</v>
      </c>
      <c r="E3" s="11">
        <v>8222</v>
      </c>
      <c r="F3" s="1"/>
      <c r="G3" s="1" t="str">
        <f>CONCATENATE(A3,"&gt;",B3)</f>
        <v>A&gt;G</v>
      </c>
      <c r="H3" s="12">
        <f>C3/C$15</f>
        <v>0.36119036297352985</v>
      </c>
      <c r="I3" s="12">
        <f>D3/D$15</f>
        <v>0.35914477898782832</v>
      </c>
      <c r="J3" s="12">
        <f>E3/E$15</f>
        <v>0.3180411573572644</v>
      </c>
      <c r="K3" s="13"/>
      <c r="L3" s="13"/>
      <c r="M3" s="13"/>
      <c r="N3" s="5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</row>
    <row r="4" spans="1:37" x14ac:dyDescent="0.25">
      <c r="A4" s="4" t="s">
        <v>6</v>
      </c>
      <c r="B4" s="5" t="s">
        <v>9</v>
      </c>
      <c r="C4" s="7">
        <v>822</v>
      </c>
      <c r="D4" s="7">
        <v>814</v>
      </c>
      <c r="E4" s="7">
        <v>1236</v>
      </c>
      <c r="F4" s="8"/>
      <c r="G4" s="8" t="str">
        <f>CONCATENATE(A4,"&gt;",B4)</f>
        <v>A&gt;T</v>
      </c>
      <c r="H4" s="9">
        <f>C4/C$15</f>
        <v>3.2572515454113174E-2</v>
      </c>
      <c r="I4" s="9">
        <f>D4/D$15</f>
        <v>3.2591287636130686E-2</v>
      </c>
      <c r="J4" s="9">
        <f>E4/E$15</f>
        <v>4.7810614265820825E-2</v>
      </c>
      <c r="K4" s="10"/>
      <c r="L4" s="10"/>
      <c r="M4" s="10"/>
      <c r="N4" s="10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</row>
    <row r="5" spans="1:37" x14ac:dyDescent="0.25">
      <c r="A5" s="4" t="s">
        <v>7</v>
      </c>
      <c r="B5" s="5" t="s">
        <v>6</v>
      </c>
      <c r="C5" s="7">
        <v>445</v>
      </c>
      <c r="D5" s="7">
        <v>480</v>
      </c>
      <c r="E5" s="7">
        <v>659</v>
      </c>
      <c r="F5" s="8"/>
      <c r="G5" s="8" t="str">
        <f>CONCATENATE(A5,"&gt;",B5)</f>
        <v>C&gt;A</v>
      </c>
      <c r="H5" s="9">
        <f>C5/C$15</f>
        <v>1.7633539388175624E-2</v>
      </c>
      <c r="I5" s="9">
        <f>D5/D$15</f>
        <v>1.9218449711723255E-2</v>
      </c>
      <c r="J5" s="9">
        <f>E5/E$15</f>
        <v>2.5491257929753985E-2</v>
      </c>
      <c r="K5" s="10"/>
      <c r="L5" s="10"/>
      <c r="M5" s="10"/>
      <c r="N5" s="10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</row>
    <row r="6" spans="1:37" x14ac:dyDescent="0.25">
      <c r="A6" s="4" t="s">
        <v>7</v>
      </c>
      <c r="B6" s="5" t="s">
        <v>8</v>
      </c>
      <c r="C6" s="7">
        <v>324</v>
      </c>
      <c r="D6" s="7">
        <v>319</v>
      </c>
      <c r="E6" s="7">
        <v>414</v>
      </c>
      <c r="F6" s="8"/>
      <c r="G6" s="8" t="str">
        <f>CONCATENATE(A6,"&gt;",B6)</f>
        <v>C&gt;G</v>
      </c>
      <c r="H6" s="9">
        <f>C6/C$15</f>
        <v>1.2838801711840228E-2</v>
      </c>
      <c r="I6" s="9">
        <f>D6/D$15</f>
        <v>1.2772261370916079E-2</v>
      </c>
      <c r="J6" s="9">
        <f>E6/E$15</f>
        <v>1.601423487544484E-2</v>
      </c>
      <c r="K6" s="10"/>
      <c r="L6" s="10"/>
      <c r="M6" s="10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</row>
    <row r="7" spans="1:37" x14ac:dyDescent="0.25">
      <c r="A7" s="4" t="s">
        <v>7</v>
      </c>
      <c r="B7" s="5" t="s">
        <v>9</v>
      </c>
      <c r="C7" s="7">
        <v>723</v>
      </c>
      <c r="D7" s="7">
        <v>704</v>
      </c>
      <c r="E7" s="7">
        <v>1246</v>
      </c>
      <c r="F7" s="8"/>
      <c r="G7" s="8" t="str">
        <f>CONCATENATE(A7,"&gt;",B7)</f>
        <v>C&gt;T</v>
      </c>
      <c r="H7" s="9">
        <f>C7/C$15</f>
        <v>2.8649548264384213E-2</v>
      </c>
      <c r="I7" s="9">
        <f>D7/D$15</f>
        <v>2.8187059577194105E-2</v>
      </c>
      <c r="J7" s="9">
        <f>E7/E$15</f>
        <v>4.8197431533343646E-2</v>
      </c>
      <c r="K7" s="10"/>
      <c r="L7" s="10"/>
      <c r="M7" s="10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</row>
    <row r="8" spans="1:37" x14ac:dyDescent="0.25">
      <c r="A8" s="4" t="s">
        <v>8</v>
      </c>
      <c r="B8" s="5" t="s">
        <v>6</v>
      </c>
      <c r="C8" s="7">
        <v>773</v>
      </c>
      <c r="D8" s="7">
        <v>775</v>
      </c>
      <c r="E8" s="7">
        <v>1264</v>
      </c>
      <c r="F8" s="8"/>
      <c r="G8" s="8" t="str">
        <f>CONCATENATE(A8,"&gt;",B8)</f>
        <v>G&gt;A</v>
      </c>
      <c r="H8" s="9">
        <f>C8/C$15</f>
        <v>3.0630844824853384E-2</v>
      </c>
      <c r="I8" s="9">
        <f>D8/D$15</f>
        <v>3.102978859705317E-2</v>
      </c>
      <c r="J8" s="9">
        <f>E8/E$15</f>
        <v>4.8893702614884731E-2</v>
      </c>
      <c r="K8" s="10"/>
      <c r="L8" s="10"/>
      <c r="M8" s="10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</row>
    <row r="9" spans="1:37" x14ac:dyDescent="0.25">
      <c r="A9" s="4" t="s">
        <v>8</v>
      </c>
      <c r="B9" s="5" t="s">
        <v>7</v>
      </c>
      <c r="C9" s="7">
        <v>308</v>
      </c>
      <c r="D9" s="7">
        <v>300</v>
      </c>
      <c r="E9" s="7">
        <v>406</v>
      </c>
      <c r="F9" s="8"/>
      <c r="G9" s="8" t="str">
        <f>CONCATENATE(A9,"&gt;",B9)</f>
        <v>G&gt;C</v>
      </c>
      <c r="H9" s="9">
        <f>C9/C$15</f>
        <v>1.2204786812490093E-2</v>
      </c>
      <c r="I9" s="9">
        <f>D9/D$15</f>
        <v>1.2011531069827034E-2</v>
      </c>
      <c r="J9" s="9">
        <f>E9/E$15</f>
        <v>1.5704781061426584E-2</v>
      </c>
      <c r="K9" s="10"/>
      <c r="L9" s="10"/>
      <c r="M9" s="10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</row>
    <row r="10" spans="1:37" x14ac:dyDescent="0.25">
      <c r="A10" s="4" t="s">
        <v>8</v>
      </c>
      <c r="B10" s="5" t="s">
        <v>9</v>
      </c>
      <c r="C10" s="7">
        <v>440</v>
      </c>
      <c r="D10" s="7">
        <v>449</v>
      </c>
      <c r="E10" s="7">
        <v>609</v>
      </c>
      <c r="F10" s="8"/>
      <c r="G10" s="8" t="str">
        <f>CONCATENATE(A10,"&gt;",B10)</f>
        <v>G&gt;T</v>
      </c>
      <c r="H10" s="9">
        <f>C10/C$15</f>
        <v>1.7435409732128704E-2</v>
      </c>
      <c r="I10" s="9">
        <f>D10/D$15</f>
        <v>1.7977258167841126E-2</v>
      </c>
      <c r="J10" s="9">
        <f>E10/E$15</f>
        <v>2.3557171592139874E-2</v>
      </c>
      <c r="K10" s="10"/>
      <c r="L10" s="10"/>
      <c r="M10" s="10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</row>
    <row r="11" spans="1:37" x14ac:dyDescent="0.25">
      <c r="A11" s="4" t="s">
        <v>9</v>
      </c>
      <c r="B11" s="5" t="s">
        <v>6</v>
      </c>
      <c r="C11" s="7">
        <v>869</v>
      </c>
      <c r="D11" s="7">
        <v>868</v>
      </c>
      <c r="E11" s="7">
        <v>1267</v>
      </c>
      <c r="F11" s="8"/>
      <c r="G11" s="8" t="str">
        <f>CONCATENATE(A11,"&gt;",B11)</f>
        <v>T&gt;A</v>
      </c>
      <c r="H11" s="9">
        <f>C11/C$15</f>
        <v>3.4434934220954193E-2</v>
      </c>
      <c r="I11" s="9">
        <f>D11/D$15</f>
        <v>3.4753363228699555E-2</v>
      </c>
      <c r="J11" s="9">
        <f>E11/E$15</f>
        <v>4.9009747795141577E-2</v>
      </c>
      <c r="K11" s="10"/>
      <c r="L11" s="10"/>
      <c r="M11" s="10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</row>
    <row r="12" spans="1:37" x14ac:dyDescent="0.25">
      <c r="A12" s="4" t="s">
        <v>9</v>
      </c>
      <c r="B12" s="4" t="s">
        <v>7</v>
      </c>
      <c r="C12" s="11">
        <v>10324</v>
      </c>
      <c r="D12" s="11">
        <v>10138</v>
      </c>
      <c r="E12" s="11">
        <v>8929</v>
      </c>
      <c r="F12" s="1"/>
      <c r="G12" s="1" t="str">
        <f>CONCATENATE(A12,"&gt;",B12)</f>
        <v>T&gt;C</v>
      </c>
      <c r="H12" s="12">
        <f>C12/C$15</f>
        <v>0.40909811380567446</v>
      </c>
      <c r="I12" s="12">
        <f>D12/D$15</f>
        <v>0.40590967328635491</v>
      </c>
      <c r="J12" s="12">
        <f>E12/E$15</f>
        <v>0.34538913817112799</v>
      </c>
      <c r="K12" s="13"/>
      <c r="L12" s="13"/>
      <c r="M12" s="13"/>
      <c r="N12" s="2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</row>
    <row r="13" spans="1:37" x14ac:dyDescent="0.25">
      <c r="A13" s="4" t="s">
        <v>9</v>
      </c>
      <c r="B13" s="5" t="s">
        <v>8</v>
      </c>
      <c r="C13" s="7">
        <v>525</v>
      </c>
      <c r="D13" s="7">
        <v>571</v>
      </c>
      <c r="E13" s="7">
        <v>804</v>
      </c>
      <c r="F13" s="8"/>
      <c r="G13" s="8" t="str">
        <f>CONCATENATE(A13,"&gt;",B13)</f>
        <v>T&gt;G</v>
      </c>
      <c r="H13" s="9">
        <f>C13/C$15</f>
        <v>2.0803613884926297E-2</v>
      </c>
      <c r="I13" s="9">
        <f>D13/D$15</f>
        <v>2.2861947469570789E-2</v>
      </c>
      <c r="J13" s="9">
        <f>E13/E$15</f>
        <v>3.1100108308834907E-2</v>
      </c>
      <c r="K13" s="10"/>
      <c r="L13" s="10"/>
      <c r="M13" s="10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</row>
    <row r="14" spans="1:37" x14ac:dyDescent="0.25">
      <c r="A14" s="4"/>
      <c r="B14" s="5"/>
      <c r="C14" s="14"/>
      <c r="D14" s="14"/>
      <c r="E14" s="14"/>
      <c r="F14" s="8"/>
      <c r="G14" s="8"/>
      <c r="H14" s="9"/>
      <c r="I14" s="9"/>
      <c r="J14" s="9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</row>
    <row r="15" spans="1:37" x14ac:dyDescent="0.25">
      <c r="A15" s="15" t="s">
        <v>10</v>
      </c>
      <c r="B15" s="16"/>
      <c r="C15" s="17">
        <f t="shared" ref="C15:E15" si="0">SUM(C2:C13)</f>
        <v>25236</v>
      </c>
      <c r="D15" s="17">
        <f t="shared" si="0"/>
        <v>24976</v>
      </c>
      <c r="E15" s="17">
        <f t="shared" si="0"/>
        <v>25852</v>
      </c>
      <c r="F15" s="18"/>
      <c r="G15" s="18"/>
      <c r="H15" s="19">
        <f t="shared" ref="H15:J15" si="1">SUM(H2:H13)</f>
        <v>1</v>
      </c>
      <c r="I15" s="19">
        <f t="shared" si="1"/>
        <v>1</v>
      </c>
      <c r="J15" s="19">
        <f t="shared" si="1"/>
        <v>1</v>
      </c>
      <c r="K15" s="16"/>
      <c r="L15" s="16"/>
      <c r="M15" s="16"/>
      <c r="N15" s="5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</row>
    <row r="16" spans="1:37" x14ac:dyDescent="0.25">
      <c r="A16" s="4" t="s">
        <v>11</v>
      </c>
      <c r="B16" s="5"/>
      <c r="C16" s="30">
        <f>C3+C12</f>
        <v>19439</v>
      </c>
      <c r="D16" s="30">
        <f>D3+D12</f>
        <v>19108</v>
      </c>
      <c r="E16" s="30">
        <f>E3+E12</f>
        <v>17151</v>
      </c>
      <c r="F16" s="8"/>
      <c r="G16" s="8"/>
      <c r="H16" s="5"/>
      <c r="I16" s="9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</row>
    <row r="17" spans="1:40" x14ac:dyDescent="0.25">
      <c r="A17" s="20" t="s">
        <v>12</v>
      </c>
      <c r="B17" s="13"/>
      <c r="C17" s="13">
        <f t="shared" ref="C17:E17" si="2">(C3+C12)/C15</f>
        <v>0.77028847677920431</v>
      </c>
      <c r="D17" s="13">
        <f t="shared" si="2"/>
        <v>0.76505445227418323</v>
      </c>
      <c r="E17" s="13">
        <f t="shared" si="2"/>
        <v>0.66343029552839239</v>
      </c>
      <c r="F17" s="21"/>
      <c r="G17" s="21"/>
      <c r="H17" s="10"/>
      <c r="I17" s="10"/>
      <c r="J17" s="10"/>
      <c r="K17" s="10"/>
      <c r="L17" s="10"/>
      <c r="M17" s="10"/>
      <c r="N17" s="5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</row>
    <row r="18" spans="1:40" ht="25.5" x14ac:dyDescent="0.25">
      <c r="A18" s="20" t="s">
        <v>13</v>
      </c>
      <c r="B18" s="13"/>
      <c r="C18" s="13">
        <f t="shared" ref="C18:E18" si="3">(C3+C12)/SUM(C4:C11,C2,C13)</f>
        <v>3.3532861825081941</v>
      </c>
      <c r="D18" s="13">
        <f t="shared" si="3"/>
        <v>3.2563053851397408</v>
      </c>
      <c r="E18" s="13">
        <f t="shared" si="3"/>
        <v>1.9711527410642455</v>
      </c>
      <c r="F18" s="22"/>
      <c r="G18" s="22"/>
      <c r="H18" s="10"/>
      <c r="I18" s="10"/>
      <c r="J18" s="10"/>
      <c r="K18" s="10"/>
      <c r="L18" s="10"/>
      <c r="M18" s="10"/>
      <c r="N18" s="5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</row>
    <row r="19" spans="1:40" x14ac:dyDescent="0.25">
      <c r="A19" s="4"/>
      <c r="B19" s="5"/>
      <c r="C19" s="6"/>
      <c r="D19" s="6"/>
      <c r="E19" s="14"/>
      <c r="F19" s="14"/>
      <c r="G19" s="14"/>
      <c r="H19" s="14"/>
      <c r="I19" s="8"/>
      <c r="J19" s="8"/>
      <c r="K19" s="5"/>
      <c r="L19" s="9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</row>
    <row r="20" spans="1:40" x14ac:dyDescent="0.25">
      <c r="A20" s="4"/>
      <c r="B20" s="5"/>
      <c r="C20" s="6"/>
      <c r="D20" s="6"/>
      <c r="E20" s="14"/>
      <c r="I20" s="8"/>
      <c r="J20" s="8"/>
      <c r="K20" s="5"/>
      <c r="L20" s="9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</row>
    <row r="21" spans="1:40" x14ac:dyDescent="0.25">
      <c r="A21" s="4"/>
      <c r="B21" s="5"/>
      <c r="C21" s="6"/>
      <c r="D21" s="6"/>
      <c r="E21" s="14"/>
      <c r="F21" s="14"/>
      <c r="G21" s="14"/>
      <c r="H21" s="14"/>
      <c r="I21" s="8"/>
      <c r="J21" s="8"/>
      <c r="K21" s="5"/>
      <c r="L21" s="9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</row>
    <row r="22" spans="1:40" x14ac:dyDescent="0.25">
      <c r="A22" s="4"/>
      <c r="B22" s="5"/>
      <c r="C22" s="6"/>
      <c r="D22" s="6"/>
      <c r="E22" s="14"/>
      <c r="F22" s="14"/>
      <c r="G22" s="14"/>
      <c r="H22" s="14"/>
      <c r="I22" s="8"/>
      <c r="J22" s="8"/>
      <c r="K22" s="5"/>
      <c r="L22" s="9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</row>
    <row r="23" spans="1:40" x14ac:dyDescent="0.25">
      <c r="A23" s="4"/>
      <c r="B23" s="5"/>
      <c r="C23" s="6"/>
      <c r="D23" s="6"/>
      <c r="E23" s="14"/>
      <c r="F23" s="14"/>
      <c r="G23" s="14"/>
      <c r="H23" s="14"/>
      <c r="I23" s="8"/>
      <c r="J23" s="8"/>
      <c r="K23" s="5"/>
      <c r="L23" s="9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</row>
    <row r="24" spans="1:40" x14ac:dyDescent="0.25">
      <c r="A24" s="4"/>
      <c r="B24" s="5"/>
      <c r="C24" s="6"/>
      <c r="D24" s="6"/>
      <c r="E24" s="14"/>
      <c r="F24" s="14"/>
      <c r="G24" s="14"/>
      <c r="H24" s="14"/>
      <c r="I24" s="8"/>
      <c r="J24" s="8"/>
      <c r="K24" s="5"/>
      <c r="L24" s="9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</row>
    <row r="25" spans="1:40" ht="25.5" x14ac:dyDescent="0.25">
      <c r="A25" s="23" t="s">
        <v>14</v>
      </c>
      <c r="B25" s="24"/>
      <c r="C25" s="25"/>
      <c r="D25" s="25"/>
      <c r="E25" s="23" t="s">
        <v>14</v>
      </c>
      <c r="F25" s="26" t="s">
        <v>2</v>
      </c>
      <c r="G25" s="26" t="s">
        <v>3</v>
      </c>
      <c r="H25" s="26" t="s">
        <v>4</v>
      </c>
      <c r="I25" s="27"/>
      <c r="J25" s="27"/>
      <c r="K25" s="24"/>
      <c r="L25" s="28"/>
      <c r="M25" s="24"/>
      <c r="N25" s="5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</row>
    <row r="26" spans="1:40" x14ac:dyDescent="0.25">
      <c r="A26" s="4" t="s">
        <v>15</v>
      </c>
      <c r="B26" s="5"/>
      <c r="C26" s="6"/>
      <c r="D26" s="6"/>
      <c r="E26" s="4" t="s">
        <v>15</v>
      </c>
      <c r="F26" s="7">
        <v>10118</v>
      </c>
      <c r="G26" s="7">
        <v>10000</v>
      </c>
      <c r="H26" s="7">
        <v>8021</v>
      </c>
      <c r="I26" s="29">
        <f>H26/E$15</f>
        <v>0.31026613028005567</v>
      </c>
      <c r="J26" s="8"/>
      <c r="K26" s="5"/>
      <c r="L26" s="9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</row>
    <row r="27" spans="1:40" x14ac:dyDescent="0.25">
      <c r="A27" s="4" t="s">
        <v>16</v>
      </c>
      <c r="B27" s="5"/>
      <c r="C27" s="6"/>
      <c r="D27" s="6"/>
      <c r="E27" s="4" t="s">
        <v>16</v>
      </c>
      <c r="F27" s="7">
        <v>982</v>
      </c>
      <c r="G27" s="7">
        <v>1024</v>
      </c>
      <c r="H27" s="7">
        <v>935</v>
      </c>
      <c r="I27" s="29">
        <f>H27/E$15</f>
        <v>3.6167414513383879E-2</v>
      </c>
      <c r="J27" s="8"/>
      <c r="K27" s="5"/>
      <c r="L27" s="9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</row>
    <row r="28" spans="1:40" x14ac:dyDescent="0.25">
      <c r="A28" s="4" t="s">
        <v>17</v>
      </c>
      <c r="B28" s="5"/>
      <c r="C28" s="6"/>
      <c r="D28" s="6"/>
      <c r="E28" s="4" t="s">
        <v>17</v>
      </c>
      <c r="F28" s="7">
        <v>532</v>
      </c>
      <c r="G28" s="7">
        <v>587</v>
      </c>
      <c r="H28" s="7">
        <v>617</v>
      </c>
      <c r="I28" s="29">
        <f>H28/E$15</f>
        <v>2.386662540615813E-2</v>
      </c>
      <c r="J28" s="8"/>
      <c r="K28" s="5"/>
      <c r="L28" s="9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</row>
    <row r="29" spans="1:40" x14ac:dyDescent="0.25">
      <c r="A29" s="4" t="s">
        <v>18</v>
      </c>
      <c r="B29" s="5"/>
      <c r="C29" s="6"/>
      <c r="D29" s="6"/>
      <c r="E29" s="4" t="s">
        <v>18</v>
      </c>
      <c r="F29" s="7">
        <v>6919</v>
      </c>
      <c r="G29" s="7">
        <v>6819</v>
      </c>
      <c r="H29" s="7">
        <v>6990</v>
      </c>
      <c r="I29" s="29">
        <f>H29/E$15</f>
        <v>0.27038526999845275</v>
      </c>
      <c r="J29" s="8"/>
      <c r="K29" s="5"/>
      <c r="L29" s="9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</row>
    <row r="30" spans="1:40" x14ac:dyDescent="0.25">
      <c r="A30" s="4" t="s">
        <v>19</v>
      </c>
      <c r="B30" s="5"/>
      <c r="C30" s="6"/>
      <c r="D30" s="6"/>
      <c r="E30" s="4" t="s">
        <v>19</v>
      </c>
      <c r="F30" s="7">
        <v>4763</v>
      </c>
      <c r="G30" s="7">
        <v>4734</v>
      </c>
      <c r="H30" s="7">
        <v>5103</v>
      </c>
      <c r="I30" s="29">
        <f>H30/E$15</f>
        <v>0.19739285161689618</v>
      </c>
      <c r="J30" s="8"/>
      <c r="K30" s="5"/>
      <c r="L30" s="9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</row>
    <row r="31" spans="1:40" x14ac:dyDescent="0.25">
      <c r="A31" s="4" t="s">
        <v>20</v>
      </c>
      <c r="B31" s="5"/>
      <c r="C31" s="6"/>
      <c r="D31" s="6"/>
      <c r="E31" s="4" t="s">
        <v>20</v>
      </c>
      <c r="F31" s="7">
        <v>1547</v>
      </c>
      <c r="G31" s="7">
        <v>1448</v>
      </c>
      <c r="H31" s="7">
        <v>3849</v>
      </c>
      <c r="I31" s="29">
        <f>H31/E$15</f>
        <v>0.14888596626953426</v>
      </c>
      <c r="J31" s="8"/>
      <c r="K31" s="5"/>
      <c r="L31" s="9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</row>
    <row r="32" spans="1:40" x14ac:dyDescent="0.25">
      <c r="A32" s="4" t="s">
        <v>21</v>
      </c>
      <c r="B32" s="5"/>
      <c r="C32" s="6"/>
      <c r="D32" s="6"/>
      <c r="E32" s="4" t="s">
        <v>21</v>
      </c>
      <c r="F32" s="7">
        <f>C15-F33</f>
        <v>1922</v>
      </c>
      <c r="G32" s="7">
        <f>D15-G33</f>
        <v>1812</v>
      </c>
      <c r="H32" s="7">
        <f>E15-H33</f>
        <v>4186</v>
      </c>
      <c r="I32" s="29">
        <f>H32/E$15</f>
        <v>0.16192170818505339</v>
      </c>
      <c r="J32" s="8"/>
      <c r="K32" s="5"/>
      <c r="L32" s="9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</row>
    <row r="33" spans="1:40" x14ac:dyDescent="0.25">
      <c r="A33" s="4" t="s">
        <v>10</v>
      </c>
      <c r="B33" s="5"/>
      <c r="C33" s="6"/>
      <c r="D33" s="6"/>
      <c r="E33" s="4" t="s">
        <v>10</v>
      </c>
      <c r="F33" s="7">
        <f t="shared" ref="F33:H33" si="4">SUM(F26:F30)</f>
        <v>23314</v>
      </c>
      <c r="G33" s="7">
        <f t="shared" si="4"/>
        <v>23164</v>
      </c>
      <c r="H33" s="7">
        <f t="shared" si="4"/>
        <v>21666</v>
      </c>
      <c r="I33" s="29">
        <f>H33/E$15</f>
        <v>0.83807829181494664</v>
      </c>
      <c r="J33" s="8"/>
      <c r="K33" s="5"/>
      <c r="L33" s="9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</row>
    <row r="34" spans="1:40" x14ac:dyDescent="0.25">
      <c r="A34" s="4"/>
      <c r="B34" s="5"/>
      <c r="C34" s="6"/>
      <c r="D34" s="6"/>
      <c r="E34" s="14" t="s">
        <v>22</v>
      </c>
      <c r="F34" s="7"/>
      <c r="G34" s="7"/>
      <c r="H34" s="7"/>
      <c r="I34" s="8"/>
      <c r="J34" s="8"/>
      <c r="K34" s="5"/>
      <c r="L34" s="9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</row>
    <row r="35" spans="1:40" x14ac:dyDescent="0.25">
      <c r="A35" s="4" t="s">
        <v>23</v>
      </c>
      <c r="B35" s="5"/>
      <c r="C35" s="6"/>
      <c r="D35" s="6"/>
      <c r="E35" s="14"/>
      <c r="F35" s="7"/>
      <c r="G35" s="7"/>
      <c r="H35" s="7"/>
      <c r="I35" s="8"/>
      <c r="J35" s="8"/>
      <c r="K35" s="5"/>
      <c r="L35" s="9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</row>
    <row r="36" spans="1:40" x14ac:dyDescent="0.25">
      <c r="A36" s="4" t="s">
        <v>24</v>
      </c>
      <c r="B36" s="5"/>
      <c r="C36" s="6"/>
      <c r="D36" s="6"/>
      <c r="E36" s="14"/>
      <c r="F36" s="7">
        <v>15363</v>
      </c>
      <c r="G36" s="7">
        <v>15249</v>
      </c>
      <c r="H36" s="7">
        <v>16931</v>
      </c>
      <c r="I36" s="8"/>
      <c r="J36" s="8"/>
      <c r="K36" s="5"/>
      <c r="L36" s="9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</row>
    <row r="37" spans="1:40" x14ac:dyDescent="0.25">
      <c r="A37" s="4" t="s">
        <v>25</v>
      </c>
      <c r="B37" s="5"/>
      <c r="C37" s="6"/>
      <c r="D37" s="6"/>
      <c r="E37" s="14"/>
      <c r="F37" s="7">
        <v>12630</v>
      </c>
      <c r="G37" s="7">
        <v>12626</v>
      </c>
      <c r="H37" s="7">
        <v>10387</v>
      </c>
      <c r="I37" s="8"/>
      <c r="J37" s="8"/>
      <c r="K37" s="5"/>
      <c r="L37" s="9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</row>
    <row r="38" spans="1:40" x14ac:dyDescent="0.25">
      <c r="A38" s="4" t="s">
        <v>17</v>
      </c>
      <c r="B38" s="5"/>
      <c r="C38" s="6"/>
      <c r="D38" s="6"/>
      <c r="E38" s="14"/>
      <c r="F38" s="7">
        <v>1575</v>
      </c>
      <c r="G38" s="7">
        <v>1609</v>
      </c>
      <c r="H38" s="7">
        <v>1588</v>
      </c>
      <c r="I38" s="8"/>
      <c r="J38" s="8"/>
      <c r="K38" s="5"/>
      <c r="L38" s="9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</row>
    <row r="39" spans="1:40" x14ac:dyDescent="0.25">
      <c r="A39" s="4"/>
      <c r="B39" s="5"/>
      <c r="C39" s="6"/>
      <c r="D39" s="6"/>
      <c r="E39" s="14"/>
      <c r="F39" s="14"/>
      <c r="G39" s="14"/>
      <c r="H39" s="14"/>
      <c r="I39" s="8"/>
      <c r="J39" s="8"/>
      <c r="K39" s="5"/>
      <c r="L39" s="9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</row>
    <row r="40" spans="1:40" x14ac:dyDescent="0.25">
      <c r="A40" s="4"/>
      <c r="B40" s="5"/>
      <c r="C40" s="6"/>
      <c r="D40" s="6"/>
      <c r="E40" s="14"/>
      <c r="F40" s="14"/>
      <c r="G40" s="14"/>
      <c r="H40" s="14"/>
      <c r="I40" s="8"/>
      <c r="J40" s="8"/>
      <c r="K40" s="5"/>
      <c r="L40" s="9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</row>
    <row r="41" spans="1:40" x14ac:dyDescent="0.25">
      <c r="A41" s="4" t="s">
        <v>26</v>
      </c>
      <c r="B41" s="5"/>
      <c r="C41" s="6"/>
      <c r="D41" s="6"/>
      <c r="E41" s="14"/>
      <c r="F41" s="14"/>
      <c r="G41" s="14"/>
      <c r="H41" s="14"/>
      <c r="I41" s="8"/>
      <c r="J41" s="8"/>
      <c r="K41" s="5"/>
      <c r="L41" s="9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</row>
    <row r="42" spans="1:40" x14ac:dyDescent="0.25">
      <c r="A42" s="4" t="s">
        <v>15</v>
      </c>
      <c r="B42" s="5"/>
      <c r="C42" s="6"/>
      <c r="D42" s="6"/>
      <c r="E42" s="14"/>
      <c r="F42" s="7">
        <v>6242</v>
      </c>
      <c r="G42" s="7">
        <v>6977</v>
      </c>
      <c r="H42" s="7">
        <v>5629</v>
      </c>
      <c r="I42" s="29">
        <f>H42/E$15</f>
        <v>0.21773943988859662</v>
      </c>
      <c r="J42" s="8"/>
      <c r="K42" s="5"/>
      <c r="L42" s="9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</row>
    <row r="43" spans="1:40" x14ac:dyDescent="0.25">
      <c r="A43" s="4" t="s">
        <v>16</v>
      </c>
      <c r="B43" s="5"/>
      <c r="C43" s="6"/>
      <c r="D43" s="6"/>
      <c r="E43" s="14"/>
      <c r="F43" s="7">
        <v>1039</v>
      </c>
      <c r="G43" s="7">
        <v>798</v>
      </c>
      <c r="H43" s="7">
        <v>718</v>
      </c>
      <c r="I43" s="29">
        <f>H43/E$15</f>
        <v>2.7773479808138636E-2</v>
      </c>
      <c r="J43" s="8"/>
      <c r="K43" s="5"/>
      <c r="L43" s="9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</row>
    <row r="44" spans="1:40" x14ac:dyDescent="0.25">
      <c r="A44" s="4" t="s">
        <v>17</v>
      </c>
      <c r="B44" s="5"/>
      <c r="C44" s="6"/>
      <c r="D44" s="6"/>
      <c r="E44" s="14"/>
      <c r="F44" s="7">
        <v>377</v>
      </c>
      <c r="G44" s="7">
        <v>584</v>
      </c>
      <c r="H44" s="7">
        <v>610</v>
      </c>
      <c r="I44" s="29">
        <f>H44/E$15</f>
        <v>2.3595853318892156E-2</v>
      </c>
      <c r="J44" s="8"/>
      <c r="K44" s="5"/>
      <c r="L44" s="9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</row>
    <row r="45" spans="1:40" x14ac:dyDescent="0.25">
      <c r="A45" s="4"/>
      <c r="B45" s="5"/>
      <c r="C45" s="6"/>
      <c r="D45" s="6"/>
      <c r="E45" s="14"/>
      <c r="F45" s="7"/>
      <c r="G45" s="7"/>
      <c r="H45" s="7"/>
      <c r="I45" s="29"/>
      <c r="J45" s="8"/>
      <c r="K45" s="5"/>
      <c r="L45" s="9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</row>
    <row r="46" spans="1:40" x14ac:dyDescent="0.25">
      <c r="A46" s="4" t="s">
        <v>19</v>
      </c>
      <c r="B46" s="5"/>
      <c r="C46" s="6"/>
      <c r="D46" s="6"/>
      <c r="E46" s="14"/>
      <c r="F46" s="7">
        <v>7739</v>
      </c>
      <c r="G46" s="7">
        <v>884</v>
      </c>
      <c r="H46" s="7">
        <v>2998</v>
      </c>
      <c r="I46" s="29">
        <f>H46/E$15</f>
        <v>0.1159678168033421</v>
      </c>
      <c r="J46" s="8"/>
      <c r="K46" s="5"/>
      <c r="L46" s="9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</row>
    <row r="47" spans="1:40" x14ac:dyDescent="0.25">
      <c r="A47" s="4" t="s">
        <v>20</v>
      </c>
      <c r="B47" s="5"/>
      <c r="C47" s="6"/>
      <c r="D47" s="6"/>
      <c r="E47" s="14"/>
      <c r="F47" s="7">
        <v>688</v>
      </c>
      <c r="G47" s="7">
        <v>9469</v>
      </c>
      <c r="H47" s="7">
        <v>10087</v>
      </c>
      <c r="I47" s="29">
        <f>H47/E$15</f>
        <v>0.39018257775027076</v>
      </c>
      <c r="J47" s="8"/>
      <c r="K47" s="5"/>
      <c r="L47" s="9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</row>
    <row r="48" spans="1:40" x14ac:dyDescent="0.25">
      <c r="A48" s="4" t="s">
        <v>21</v>
      </c>
      <c r="B48" s="5"/>
      <c r="C48" s="6"/>
      <c r="D48" s="6"/>
      <c r="E48" s="14"/>
      <c r="F48" s="7">
        <f>C$15-F49</f>
        <v>9151</v>
      </c>
      <c r="G48" s="7">
        <f>D$15-G49</f>
        <v>6264</v>
      </c>
      <c r="H48" s="7">
        <f>E$15-H49</f>
        <v>5810</v>
      </c>
      <c r="I48" s="29">
        <f>H48/E$15</f>
        <v>0.22474083243075971</v>
      </c>
      <c r="J48" s="8"/>
      <c r="K48" s="5"/>
      <c r="L48" s="9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</row>
    <row r="49" spans="1:40" x14ac:dyDescent="0.25">
      <c r="A49" s="4" t="s">
        <v>10</v>
      </c>
      <c r="B49" s="5"/>
      <c r="C49" s="6"/>
      <c r="D49" s="6"/>
      <c r="E49" s="14"/>
      <c r="F49" s="7">
        <f t="shared" ref="F49:H49" si="5">SUM(F42:F47)</f>
        <v>16085</v>
      </c>
      <c r="G49" s="7">
        <f t="shared" si="5"/>
        <v>18712</v>
      </c>
      <c r="H49" s="7">
        <f t="shared" si="5"/>
        <v>20042</v>
      </c>
      <c r="I49" s="29">
        <f>H49/E$15</f>
        <v>0.77525916756924029</v>
      </c>
      <c r="J49" s="8"/>
      <c r="K49" s="5"/>
      <c r="L49" s="9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</row>
    <row r="50" spans="1:40" x14ac:dyDescent="0.25">
      <c r="A50" s="4"/>
      <c r="B50" s="5"/>
      <c r="C50" s="6"/>
      <c r="D50" s="6"/>
      <c r="E50" s="14"/>
      <c r="F50" s="14"/>
      <c r="G50" s="14"/>
      <c r="H50" s="14"/>
      <c r="I50" s="8"/>
      <c r="J50" s="8"/>
      <c r="K50" s="5"/>
      <c r="L50" s="9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</row>
    <row r="51" spans="1:40" x14ac:dyDescent="0.25">
      <c r="A51" s="4"/>
      <c r="B51" s="5"/>
      <c r="C51" s="6"/>
      <c r="D51" s="6"/>
      <c r="E51" s="14"/>
      <c r="F51" s="14"/>
      <c r="G51" s="14"/>
      <c r="H51" s="14"/>
      <c r="I51" s="8"/>
      <c r="J51" s="8"/>
      <c r="K51" s="5"/>
      <c r="L51" s="9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</row>
    <row r="52" spans="1:40" x14ac:dyDescent="0.25">
      <c r="A52" s="4" t="s">
        <v>27</v>
      </c>
      <c r="B52" s="5"/>
      <c r="C52" s="6"/>
      <c r="D52" s="6"/>
      <c r="E52" s="14"/>
      <c r="F52" s="14"/>
      <c r="G52" s="14"/>
      <c r="H52" s="14"/>
      <c r="I52" s="8"/>
      <c r="J52" s="8"/>
      <c r="K52" s="5"/>
      <c r="L52" s="9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</row>
    <row r="53" spans="1:40" x14ac:dyDescent="0.25">
      <c r="A53" s="4" t="s">
        <v>15</v>
      </c>
      <c r="B53" s="5"/>
      <c r="C53" s="6"/>
      <c r="D53" s="6"/>
      <c r="E53" s="14"/>
      <c r="F53" s="7">
        <v>6534</v>
      </c>
      <c r="G53" s="7">
        <v>6549</v>
      </c>
      <c r="H53" s="7">
        <v>5123</v>
      </c>
      <c r="I53" s="29">
        <f>H53/E$15</f>
        <v>0.19816648615194182</v>
      </c>
      <c r="J53" s="8"/>
      <c r="K53" s="5"/>
      <c r="L53" s="9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</row>
    <row r="54" spans="1:40" x14ac:dyDescent="0.25">
      <c r="A54" s="4" t="s">
        <v>16</v>
      </c>
      <c r="B54" s="5"/>
      <c r="C54" s="6"/>
      <c r="D54" s="6"/>
      <c r="E54" s="14"/>
      <c r="F54" s="7">
        <v>188</v>
      </c>
      <c r="G54" s="7">
        <v>180</v>
      </c>
      <c r="H54" s="7">
        <v>201</v>
      </c>
      <c r="I54" s="29">
        <f>H54/E$15</f>
        <v>7.7750270772087267E-3</v>
      </c>
      <c r="J54" s="8"/>
      <c r="K54" s="5"/>
      <c r="L54" s="9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</row>
    <row r="55" spans="1:40" x14ac:dyDescent="0.25">
      <c r="A55" s="4" t="s">
        <v>17</v>
      </c>
      <c r="B55" s="5"/>
      <c r="C55" s="6"/>
      <c r="D55" s="6"/>
      <c r="E55" s="14"/>
      <c r="F55" s="7">
        <v>612</v>
      </c>
      <c r="G55" s="7">
        <v>663</v>
      </c>
      <c r="H55" s="7">
        <v>704</v>
      </c>
      <c r="I55" s="29">
        <f>H55/E$15</f>
        <v>2.7231935633606683E-2</v>
      </c>
      <c r="J55" s="8"/>
      <c r="K55" s="5"/>
      <c r="L55" s="9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</row>
    <row r="56" spans="1:40" x14ac:dyDescent="0.25">
      <c r="A56" s="4" t="s">
        <v>19</v>
      </c>
      <c r="B56" s="5"/>
      <c r="C56" s="6"/>
      <c r="D56" s="6"/>
      <c r="E56" s="14"/>
      <c r="F56" s="7">
        <v>13031</v>
      </c>
      <c r="G56" s="7">
        <v>12816</v>
      </c>
      <c r="H56" s="7">
        <v>12894</v>
      </c>
      <c r="I56" s="29">
        <f>H56/E$15</f>
        <v>0.49876218474392697</v>
      </c>
      <c r="J56" s="8"/>
      <c r="K56" s="5"/>
      <c r="L56" s="9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</row>
    <row r="57" spans="1:40" x14ac:dyDescent="0.25">
      <c r="A57" s="4" t="s">
        <v>20</v>
      </c>
      <c r="B57" s="5"/>
      <c r="C57" s="6"/>
      <c r="D57" s="6"/>
      <c r="E57" s="14"/>
      <c r="F57" s="7">
        <v>1125</v>
      </c>
      <c r="G57" s="7">
        <v>1053</v>
      </c>
      <c r="H57" s="7">
        <v>3367</v>
      </c>
      <c r="I57" s="29">
        <f>H57/E$15</f>
        <v>0.13024137397493424</v>
      </c>
      <c r="J57" s="8"/>
      <c r="K57" s="5"/>
      <c r="L57" s="9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</row>
    <row r="58" spans="1:40" x14ac:dyDescent="0.25">
      <c r="A58" s="4" t="s">
        <v>21</v>
      </c>
      <c r="B58" s="5"/>
      <c r="C58" s="6"/>
      <c r="D58" s="6"/>
      <c r="E58" s="14"/>
      <c r="F58" s="7">
        <f>C$15-F59</f>
        <v>3746</v>
      </c>
      <c r="G58" s="7">
        <f>D$15-G59</f>
        <v>3715</v>
      </c>
      <c r="H58" s="7">
        <f>E$15-H59</f>
        <v>3563</v>
      </c>
      <c r="I58" s="29">
        <f>H58/E$15</f>
        <v>0.13782299241838156</v>
      </c>
      <c r="J58" s="8"/>
      <c r="K58" s="5"/>
      <c r="L58" s="9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</row>
    <row r="59" spans="1:40" x14ac:dyDescent="0.25">
      <c r="A59" s="4" t="s">
        <v>10</v>
      </c>
      <c r="B59" s="5"/>
      <c r="C59" s="6"/>
      <c r="D59" s="6"/>
      <c r="E59" s="14"/>
      <c r="F59" s="7">
        <f t="shared" ref="F59:H59" si="6">SUM(F53:F57)</f>
        <v>21490</v>
      </c>
      <c r="G59" s="7">
        <f t="shared" si="6"/>
        <v>21261</v>
      </c>
      <c r="H59" s="7">
        <f t="shared" si="6"/>
        <v>22289</v>
      </c>
      <c r="I59" s="29">
        <f>H59/E$15</f>
        <v>0.86217700758161842</v>
      </c>
      <c r="J59" s="8"/>
      <c r="K59" s="5"/>
      <c r="L59" s="9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</row>
    <row r="60" spans="1:40" x14ac:dyDescent="0.25">
      <c r="A60" s="4"/>
      <c r="B60" s="5"/>
      <c r="C60" s="6"/>
      <c r="D60" s="6"/>
      <c r="E60" s="14"/>
      <c r="F60" s="14"/>
      <c r="G60" s="14"/>
      <c r="H60" s="14"/>
      <c r="I60" s="8"/>
      <c r="J60" s="8"/>
      <c r="K60" s="5"/>
      <c r="L60" s="9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</row>
    <row r="61" spans="1:40" x14ac:dyDescent="0.25">
      <c r="A61" s="4"/>
      <c r="B61" s="5"/>
      <c r="C61" s="6"/>
      <c r="D61" s="6"/>
      <c r="E61" s="14"/>
      <c r="F61" s="14"/>
      <c r="G61" s="14"/>
      <c r="H61" s="14"/>
      <c r="I61" s="8"/>
      <c r="J61" s="8"/>
      <c r="K61" s="5"/>
      <c r="L61" s="9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</row>
    <row r="62" spans="1:40" x14ac:dyDescent="0.25">
      <c r="A62" s="4"/>
      <c r="B62" s="5"/>
      <c r="C62" s="6"/>
      <c r="D62" s="6"/>
      <c r="E62" s="14"/>
      <c r="F62" s="14"/>
      <c r="G62" s="14"/>
      <c r="H62" s="14"/>
      <c r="I62" s="8"/>
      <c r="J62" s="8"/>
      <c r="K62" s="5"/>
      <c r="L62" s="9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</row>
    <row r="63" spans="1:40" x14ac:dyDescent="0.25">
      <c r="A63" s="4"/>
      <c r="B63" s="5"/>
      <c r="C63" s="6"/>
      <c r="D63" s="6"/>
      <c r="E63" s="14"/>
      <c r="F63" s="14"/>
      <c r="G63" s="14"/>
      <c r="H63" s="14"/>
      <c r="I63" s="8"/>
      <c r="J63" s="8"/>
      <c r="K63" s="5"/>
      <c r="L63" s="9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</row>
    <row r="64" spans="1:40" x14ac:dyDescent="0.25">
      <c r="A64" s="4"/>
      <c r="B64" s="5"/>
      <c r="C64" s="6"/>
      <c r="D64" s="6"/>
      <c r="E64" s="14"/>
      <c r="F64" s="14"/>
      <c r="G64" s="14"/>
      <c r="H64" s="14"/>
      <c r="I64" s="8"/>
      <c r="J64" s="8"/>
      <c r="K64" s="5"/>
      <c r="L64" s="9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</row>
    <row r="65" spans="1:40" x14ac:dyDescent="0.25">
      <c r="A65" s="4"/>
      <c r="B65" s="5"/>
      <c r="C65" s="6"/>
      <c r="D65" s="6"/>
      <c r="E65" s="14"/>
      <c r="F65" s="14"/>
      <c r="G65" s="14"/>
      <c r="H65" s="14"/>
      <c r="I65" s="8"/>
      <c r="J65" s="8"/>
      <c r="K65" s="5"/>
      <c r="L65" s="9"/>
      <c r="M65" s="26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</row>
    <row r="66" spans="1:40" x14ac:dyDescent="0.25">
      <c r="A66" s="4"/>
      <c r="B66" s="5"/>
      <c r="C66" s="6"/>
      <c r="D66" s="6"/>
      <c r="E66" s="14"/>
      <c r="F66" s="14"/>
      <c r="G66" s="14"/>
      <c r="H66" s="14"/>
      <c r="I66" s="8"/>
      <c r="J66" s="8"/>
      <c r="K66" s="5"/>
      <c r="L66" s="9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</row>
    <row r="67" spans="1:40" x14ac:dyDescent="0.25">
      <c r="A67" s="4"/>
      <c r="B67" s="5"/>
      <c r="C67" s="6"/>
      <c r="D67" s="6"/>
      <c r="E67" s="14"/>
      <c r="F67" s="14"/>
      <c r="G67" s="14"/>
      <c r="H67" s="14"/>
      <c r="I67" s="8"/>
      <c r="J67" s="8"/>
      <c r="K67" s="5"/>
      <c r="L67" s="9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</row>
    <row r="68" spans="1:40" x14ac:dyDescent="0.25">
      <c r="A68" s="4"/>
      <c r="B68" s="5"/>
      <c r="C68" s="6"/>
      <c r="D68" s="6"/>
      <c r="E68" s="14"/>
      <c r="F68" s="14"/>
      <c r="G68" s="14"/>
      <c r="H68" s="14"/>
      <c r="I68" s="8"/>
      <c r="J68" s="8"/>
      <c r="K68" s="5"/>
      <c r="L68" s="9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</row>
    <row r="69" spans="1:40" x14ac:dyDescent="0.25">
      <c r="A69" s="4"/>
      <c r="B69" s="5"/>
      <c r="C69" s="6"/>
      <c r="D69" s="6"/>
      <c r="E69" s="14"/>
      <c r="F69" s="14"/>
      <c r="G69" s="14"/>
      <c r="H69" s="14"/>
      <c r="I69" s="8"/>
      <c r="J69" s="8"/>
      <c r="K69" s="5"/>
      <c r="L69" s="9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</row>
    <row r="70" spans="1:40" x14ac:dyDescent="0.25">
      <c r="A70" s="4"/>
      <c r="B70" s="5"/>
      <c r="C70" s="6"/>
      <c r="D70" s="6"/>
      <c r="E70" s="14"/>
      <c r="F70" s="14"/>
      <c r="G70" s="14"/>
      <c r="H70" s="14"/>
      <c r="I70" s="8"/>
      <c r="J70" s="8"/>
      <c r="K70" s="5"/>
      <c r="L70" s="9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</row>
    <row r="71" spans="1:40" x14ac:dyDescent="0.25">
      <c r="A71" s="4"/>
      <c r="B71" s="5"/>
      <c r="C71" s="6"/>
      <c r="D71" s="6"/>
      <c r="E71" s="14"/>
      <c r="F71" s="14"/>
      <c r="G71" s="14"/>
      <c r="H71" s="14"/>
      <c r="I71" s="8"/>
      <c r="J71" s="8"/>
      <c r="K71" s="5"/>
      <c r="L71" s="9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</row>
    <row r="72" spans="1:40" x14ac:dyDescent="0.25">
      <c r="A72" s="4"/>
      <c r="B72" s="5"/>
      <c r="C72" s="6"/>
      <c r="D72" s="6"/>
      <c r="E72" s="14"/>
      <c r="F72" s="14"/>
      <c r="G72" s="14"/>
      <c r="H72" s="14"/>
      <c r="I72" s="8"/>
      <c r="J72" s="8"/>
      <c r="K72" s="5"/>
      <c r="L72" s="9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</row>
    <row r="73" spans="1:40" x14ac:dyDescent="0.25">
      <c r="A73" s="4"/>
      <c r="B73" s="5"/>
      <c r="C73" s="6"/>
      <c r="D73" s="6"/>
      <c r="E73" s="14"/>
      <c r="F73" s="14"/>
      <c r="G73" s="14"/>
      <c r="H73" s="14"/>
      <c r="I73" s="8"/>
      <c r="J73" s="8"/>
      <c r="K73" s="5"/>
      <c r="L73" s="9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</row>
    <row r="74" spans="1:40" x14ac:dyDescent="0.25">
      <c r="A74" s="4"/>
      <c r="B74" s="5"/>
      <c r="C74" s="6"/>
      <c r="D74" s="6"/>
      <c r="E74" s="14"/>
      <c r="F74" s="14"/>
      <c r="G74" s="14"/>
      <c r="H74" s="14"/>
      <c r="I74" s="8"/>
      <c r="J74" s="8"/>
      <c r="K74" s="5"/>
      <c r="L74" s="9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</row>
    <row r="75" spans="1:40" x14ac:dyDescent="0.25">
      <c r="A75" s="4"/>
      <c r="B75" s="5"/>
      <c r="C75" s="6"/>
      <c r="D75" s="6"/>
      <c r="E75" s="14"/>
      <c r="F75" s="14"/>
      <c r="G75" s="14"/>
      <c r="H75" s="14"/>
      <c r="I75" s="8"/>
      <c r="J75" s="8"/>
      <c r="K75" s="5"/>
      <c r="L75" s="9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</row>
    <row r="76" spans="1:40" x14ac:dyDescent="0.25">
      <c r="A76" s="4"/>
      <c r="B76" s="5"/>
      <c r="C76" s="6"/>
      <c r="D76" s="6"/>
      <c r="E76" s="14"/>
      <c r="F76" s="14"/>
      <c r="G76" s="14"/>
      <c r="H76" s="14"/>
      <c r="I76" s="8"/>
      <c r="J76" s="8"/>
      <c r="K76" s="5"/>
      <c r="L76" s="9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</row>
    <row r="77" spans="1:40" x14ac:dyDescent="0.25">
      <c r="A77" s="4"/>
      <c r="B77" s="5"/>
      <c r="C77" s="6"/>
      <c r="D77" s="6"/>
      <c r="E77" s="14"/>
      <c r="F77" s="14"/>
      <c r="G77" s="14"/>
      <c r="H77" s="14"/>
      <c r="I77" s="8"/>
      <c r="J77" s="8"/>
      <c r="K77" s="5"/>
      <c r="L77" s="9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</row>
    <row r="78" spans="1:40" x14ac:dyDescent="0.25">
      <c r="A78" s="4"/>
      <c r="B78" s="5"/>
      <c r="C78" s="6"/>
      <c r="D78" s="6"/>
      <c r="E78" s="14"/>
      <c r="F78" s="14"/>
      <c r="G78" s="14"/>
      <c r="H78" s="14"/>
      <c r="I78" s="8"/>
      <c r="J78" s="8"/>
      <c r="K78" s="5"/>
      <c r="L78" s="9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</row>
    <row r="79" spans="1:40" x14ac:dyDescent="0.25">
      <c r="A79" s="4"/>
      <c r="B79" s="5"/>
      <c r="C79" s="6"/>
      <c r="D79" s="6"/>
      <c r="E79" s="14"/>
      <c r="F79" s="14"/>
      <c r="G79" s="14"/>
      <c r="H79" s="14"/>
      <c r="I79" s="8"/>
      <c r="J79" s="8"/>
      <c r="K79" s="5"/>
      <c r="L79" s="9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</row>
    <row r="80" spans="1:40" x14ac:dyDescent="0.25">
      <c r="A80" s="4"/>
      <c r="B80" s="5"/>
      <c r="C80" s="6"/>
      <c r="D80" s="6"/>
      <c r="E80" s="14"/>
      <c r="F80" s="14"/>
      <c r="G80" s="14"/>
      <c r="H80" s="14"/>
      <c r="I80" s="8"/>
      <c r="J80" s="8"/>
      <c r="K80" s="5"/>
      <c r="L80" s="9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</row>
    <row r="81" spans="1:40" x14ac:dyDescent="0.25">
      <c r="A81" s="4"/>
      <c r="B81" s="5"/>
      <c r="C81" s="6"/>
      <c r="D81" s="6"/>
      <c r="E81" s="14"/>
      <c r="F81" s="14"/>
      <c r="G81" s="14"/>
      <c r="H81" s="14"/>
      <c r="I81" s="8"/>
      <c r="J81" s="8"/>
      <c r="K81" s="5"/>
      <c r="L81" s="9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</row>
    <row r="82" spans="1:40" x14ac:dyDescent="0.25">
      <c r="A82" s="4"/>
      <c r="B82" s="5"/>
      <c r="C82" s="6"/>
      <c r="D82" s="6"/>
      <c r="E82" s="14"/>
      <c r="F82" s="14"/>
      <c r="G82" s="14"/>
      <c r="H82" s="14"/>
      <c r="I82" s="8"/>
      <c r="J82" s="8"/>
      <c r="K82" s="5"/>
      <c r="L82" s="9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</row>
    <row r="83" spans="1:40" x14ac:dyDescent="0.25">
      <c r="A83" s="4"/>
      <c r="B83" s="5"/>
      <c r="C83" s="6"/>
      <c r="D83" s="6"/>
      <c r="E83" s="14"/>
      <c r="F83" s="14"/>
      <c r="G83" s="14"/>
      <c r="H83" s="14"/>
      <c r="I83" s="8"/>
      <c r="J83" s="8"/>
      <c r="K83" s="5"/>
      <c r="L83" s="9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</row>
    <row r="84" spans="1:40" x14ac:dyDescent="0.25">
      <c r="A84" s="4"/>
      <c r="B84" s="5"/>
      <c r="C84" s="6"/>
      <c r="D84" s="6"/>
      <c r="E84" s="14"/>
      <c r="F84" s="14"/>
      <c r="G84" s="14"/>
      <c r="H84" s="14"/>
      <c r="I84" s="8"/>
      <c r="J84" s="8"/>
      <c r="K84" s="5"/>
      <c r="L84" s="9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</row>
    <row r="85" spans="1:40" x14ac:dyDescent="0.25">
      <c r="A85" s="4"/>
      <c r="B85" s="5"/>
      <c r="C85" s="6"/>
      <c r="D85" s="6"/>
      <c r="E85" s="14"/>
      <c r="F85" s="14"/>
      <c r="G85" s="14"/>
      <c r="H85" s="14"/>
      <c r="I85" s="8"/>
      <c r="J85" s="8"/>
      <c r="K85" s="5"/>
      <c r="L85" s="9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</row>
    <row r="86" spans="1:40" x14ac:dyDescent="0.25">
      <c r="A86" s="4"/>
      <c r="B86" s="5"/>
      <c r="C86" s="6"/>
      <c r="D86" s="6"/>
      <c r="E86" s="14"/>
      <c r="F86" s="14"/>
      <c r="G86" s="14"/>
      <c r="H86" s="14"/>
      <c r="I86" s="8"/>
      <c r="J86" s="8"/>
      <c r="K86" s="5"/>
      <c r="L86" s="9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</row>
    <row r="87" spans="1:40" x14ac:dyDescent="0.25">
      <c r="A87" s="4"/>
      <c r="B87" s="5"/>
      <c r="C87" s="6"/>
      <c r="D87" s="6"/>
      <c r="E87" s="14"/>
      <c r="F87" s="14"/>
      <c r="G87" s="14"/>
      <c r="H87" s="14"/>
      <c r="I87" s="8"/>
      <c r="J87" s="8"/>
      <c r="K87" s="5"/>
      <c r="L87" s="9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</row>
    <row r="88" spans="1:40" x14ac:dyDescent="0.25">
      <c r="A88" s="4"/>
      <c r="B88" s="5"/>
      <c r="C88" s="6"/>
      <c r="D88" s="6"/>
      <c r="E88" s="14"/>
      <c r="F88" s="14"/>
      <c r="G88" s="14"/>
      <c r="H88" s="14"/>
      <c r="I88" s="8"/>
      <c r="J88" s="8"/>
      <c r="K88" s="5"/>
      <c r="L88" s="9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</row>
    <row r="89" spans="1:40" x14ac:dyDescent="0.25">
      <c r="A89" s="4"/>
      <c r="B89" s="5"/>
      <c r="C89" s="6"/>
      <c r="D89" s="6"/>
      <c r="E89" s="14"/>
      <c r="F89" s="14"/>
      <c r="G89" s="14"/>
      <c r="H89" s="14"/>
      <c r="I89" s="8"/>
      <c r="J89" s="8"/>
      <c r="K89" s="5"/>
      <c r="L89" s="9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</row>
    <row r="90" spans="1:40" x14ac:dyDescent="0.25">
      <c r="A90" s="4"/>
      <c r="B90" s="5"/>
      <c r="C90" s="6"/>
      <c r="D90" s="6"/>
      <c r="E90" s="14"/>
      <c r="F90" s="14"/>
      <c r="G90" s="14"/>
      <c r="H90" s="14"/>
      <c r="I90" s="8"/>
      <c r="J90" s="8"/>
      <c r="K90" s="5"/>
      <c r="L90" s="9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</row>
    <row r="91" spans="1:40" x14ac:dyDescent="0.25">
      <c r="A91" s="4"/>
      <c r="B91" s="5"/>
      <c r="C91" s="6"/>
      <c r="D91" s="6"/>
      <c r="E91" s="14"/>
      <c r="F91" s="14"/>
      <c r="G91" s="14"/>
      <c r="H91" s="14"/>
      <c r="I91" s="8"/>
      <c r="J91" s="8"/>
      <c r="K91" s="5"/>
      <c r="L91" s="9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</row>
    <row r="92" spans="1:40" x14ac:dyDescent="0.25">
      <c r="A92" s="4"/>
      <c r="B92" s="5"/>
      <c r="C92" s="6"/>
      <c r="D92" s="6"/>
      <c r="E92" s="14"/>
      <c r="F92" s="14"/>
      <c r="G92" s="14"/>
      <c r="H92" s="14"/>
      <c r="I92" s="8"/>
      <c r="J92" s="8"/>
      <c r="K92" s="5"/>
      <c r="L92" s="9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</row>
    <row r="93" spans="1:40" x14ac:dyDescent="0.25">
      <c r="A93" s="4"/>
      <c r="B93" s="5"/>
      <c r="C93" s="6"/>
      <c r="D93" s="6"/>
      <c r="E93" s="14"/>
      <c r="F93" s="14"/>
      <c r="G93" s="14"/>
      <c r="H93" s="14"/>
      <c r="I93" s="8"/>
      <c r="J93" s="8"/>
      <c r="K93" s="5"/>
      <c r="L93" s="9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</row>
    <row r="94" spans="1:40" x14ac:dyDescent="0.25">
      <c r="A94" s="4"/>
      <c r="B94" s="5"/>
      <c r="C94" s="6"/>
      <c r="D94" s="6"/>
      <c r="E94" s="14"/>
      <c r="F94" s="14"/>
      <c r="G94" s="14"/>
      <c r="H94" s="14"/>
      <c r="I94" s="8"/>
      <c r="J94" s="8"/>
      <c r="K94" s="5"/>
      <c r="L94" s="9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</row>
    <row r="95" spans="1:40" x14ac:dyDescent="0.25">
      <c r="A95" s="4"/>
      <c r="B95" s="5"/>
      <c r="C95" s="6"/>
      <c r="D95" s="6"/>
      <c r="E95" s="14"/>
      <c r="F95" s="14"/>
      <c r="G95" s="14"/>
      <c r="H95" s="14"/>
      <c r="I95" s="8"/>
      <c r="J95" s="8"/>
      <c r="K95" s="5"/>
      <c r="L95" s="9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</row>
    <row r="96" spans="1:40" x14ac:dyDescent="0.25">
      <c r="A96" s="4"/>
      <c r="B96" s="5"/>
      <c r="C96" s="6"/>
      <c r="D96" s="6"/>
      <c r="E96" s="14"/>
      <c r="F96" s="14"/>
      <c r="G96" s="14"/>
      <c r="H96" s="14"/>
      <c r="I96" s="8"/>
      <c r="J96" s="8"/>
      <c r="K96" s="5"/>
      <c r="L96" s="9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</row>
    <row r="97" spans="1:40" x14ac:dyDescent="0.25">
      <c r="A97" s="4"/>
      <c r="B97" s="5"/>
      <c r="C97" s="6"/>
      <c r="D97" s="6"/>
      <c r="E97" s="14"/>
      <c r="F97" s="14"/>
      <c r="G97" s="14"/>
      <c r="H97" s="14"/>
      <c r="I97" s="8"/>
      <c r="J97" s="8"/>
      <c r="K97" s="5"/>
      <c r="L97" s="9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</row>
    <row r="98" spans="1:40" x14ac:dyDescent="0.25">
      <c r="A98" s="4"/>
      <c r="B98" s="5"/>
      <c r="C98" s="6"/>
      <c r="D98" s="6"/>
      <c r="E98" s="14"/>
      <c r="F98" s="14"/>
      <c r="G98" s="14"/>
      <c r="H98" s="14"/>
      <c r="I98" s="8"/>
      <c r="J98" s="8"/>
      <c r="K98" s="5"/>
      <c r="L98" s="9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</row>
    <row r="99" spans="1:40" x14ac:dyDescent="0.25">
      <c r="A99" s="4"/>
      <c r="B99" s="5"/>
      <c r="C99" s="6"/>
      <c r="D99" s="6"/>
      <c r="E99" s="14"/>
      <c r="F99" s="14"/>
      <c r="G99" s="14"/>
      <c r="H99" s="14"/>
      <c r="I99" s="8"/>
      <c r="J99" s="8"/>
      <c r="K99" s="5"/>
      <c r="L99" s="9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</row>
    <row r="100" spans="1:40" x14ac:dyDescent="0.25">
      <c r="A100" s="4"/>
      <c r="B100" s="5"/>
      <c r="C100" s="6"/>
      <c r="D100" s="6"/>
      <c r="E100" s="14"/>
      <c r="F100" s="14"/>
      <c r="G100" s="14"/>
      <c r="H100" s="14"/>
      <c r="I100" s="8"/>
      <c r="J100" s="8"/>
      <c r="K100" s="5"/>
      <c r="L100" s="9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</row>
    <row r="101" spans="1:40" x14ac:dyDescent="0.25">
      <c r="A101" s="4"/>
      <c r="B101" s="5"/>
      <c r="C101" s="6"/>
      <c r="D101" s="6"/>
      <c r="E101" s="14"/>
      <c r="F101" s="14"/>
      <c r="G101" s="14"/>
      <c r="H101" s="14"/>
      <c r="I101" s="8"/>
      <c r="J101" s="8"/>
      <c r="K101" s="5"/>
      <c r="L101" s="9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</row>
    <row r="102" spans="1:40" x14ac:dyDescent="0.25">
      <c r="A102" s="4"/>
      <c r="B102" s="5"/>
      <c r="C102" s="6"/>
      <c r="D102" s="6"/>
      <c r="E102" s="14"/>
      <c r="F102" s="14"/>
      <c r="G102" s="14"/>
      <c r="H102" s="14"/>
      <c r="I102" s="8"/>
      <c r="J102" s="8"/>
      <c r="K102" s="5"/>
      <c r="L102" s="9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</row>
    <row r="103" spans="1:40" x14ac:dyDescent="0.25">
      <c r="A103" s="4"/>
      <c r="B103" s="5"/>
      <c r="C103" s="6"/>
      <c r="D103" s="6"/>
      <c r="E103" s="14"/>
      <c r="F103" s="14"/>
      <c r="G103" s="14"/>
      <c r="H103" s="14"/>
      <c r="I103" s="8"/>
      <c r="J103" s="8"/>
      <c r="K103" s="5"/>
      <c r="L103" s="9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</row>
    <row r="104" spans="1:40" x14ac:dyDescent="0.25">
      <c r="A104" s="4"/>
      <c r="B104" s="5"/>
      <c r="C104" s="6"/>
      <c r="D104" s="6"/>
      <c r="E104" s="14"/>
      <c r="F104" s="14"/>
      <c r="G104" s="14"/>
      <c r="H104" s="14"/>
      <c r="I104" s="8"/>
      <c r="J104" s="8"/>
      <c r="K104" s="5"/>
      <c r="L104" s="9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</row>
    <row r="105" spans="1:40" x14ac:dyDescent="0.25">
      <c r="A105" s="4"/>
      <c r="B105" s="5"/>
      <c r="C105" s="6"/>
      <c r="D105" s="6"/>
      <c r="E105" s="14"/>
      <c r="F105" s="14"/>
      <c r="G105" s="14"/>
      <c r="H105" s="14"/>
      <c r="I105" s="8"/>
      <c r="J105" s="8"/>
      <c r="K105" s="5"/>
      <c r="L105" s="9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</row>
    <row r="106" spans="1:40" x14ac:dyDescent="0.25">
      <c r="A106" s="4"/>
      <c r="B106" s="5"/>
      <c r="C106" s="6"/>
      <c r="D106" s="6"/>
      <c r="E106" s="14"/>
      <c r="F106" s="14"/>
      <c r="G106" s="14"/>
      <c r="H106" s="14"/>
      <c r="I106" s="8"/>
      <c r="J106" s="8"/>
      <c r="K106" s="5"/>
      <c r="L106" s="9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</row>
    <row r="107" spans="1:40" x14ac:dyDescent="0.25">
      <c r="A107" s="4"/>
      <c r="B107" s="5"/>
      <c r="C107" s="6"/>
      <c r="D107" s="6"/>
      <c r="E107" s="14"/>
      <c r="F107" s="14"/>
      <c r="G107" s="14"/>
      <c r="H107" s="14"/>
      <c r="I107" s="8"/>
      <c r="J107" s="8"/>
      <c r="K107" s="5"/>
      <c r="L107" s="9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</row>
    <row r="108" spans="1:40" x14ac:dyDescent="0.25">
      <c r="A108" s="4"/>
      <c r="B108" s="5"/>
      <c r="C108" s="6"/>
      <c r="D108" s="6"/>
      <c r="E108" s="14"/>
      <c r="F108" s="14"/>
      <c r="G108" s="14"/>
      <c r="H108" s="14"/>
      <c r="I108" s="8"/>
      <c r="J108" s="8"/>
      <c r="K108" s="5"/>
      <c r="L108" s="9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</row>
    <row r="109" spans="1:40" x14ac:dyDescent="0.25">
      <c r="A109" s="4"/>
      <c r="B109" s="5"/>
      <c r="C109" s="6"/>
      <c r="D109" s="6"/>
      <c r="E109" s="14"/>
      <c r="F109" s="14"/>
      <c r="G109" s="14"/>
      <c r="H109" s="14"/>
      <c r="I109" s="8"/>
      <c r="J109" s="8"/>
      <c r="K109" s="5"/>
      <c r="L109" s="9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</row>
    <row r="110" spans="1:40" x14ac:dyDescent="0.25">
      <c r="A110" s="4"/>
      <c r="B110" s="5"/>
      <c r="C110" s="6"/>
      <c r="D110" s="6"/>
      <c r="E110" s="14"/>
      <c r="F110" s="14"/>
      <c r="G110" s="14"/>
      <c r="H110" s="14"/>
      <c r="I110" s="8"/>
      <c r="J110" s="8"/>
      <c r="K110" s="5"/>
      <c r="L110" s="9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</row>
    <row r="111" spans="1:40" x14ac:dyDescent="0.25">
      <c r="A111" s="4"/>
      <c r="B111" s="5"/>
      <c r="C111" s="6"/>
      <c r="D111" s="6"/>
      <c r="E111" s="14"/>
      <c r="F111" s="14"/>
      <c r="G111" s="14"/>
      <c r="H111" s="14"/>
      <c r="I111" s="8"/>
      <c r="J111" s="8"/>
      <c r="K111" s="5"/>
      <c r="L111" s="9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</row>
    <row r="112" spans="1:40" x14ac:dyDescent="0.25">
      <c r="A112" s="4"/>
      <c r="B112" s="5"/>
      <c r="C112" s="6"/>
      <c r="D112" s="6"/>
      <c r="E112" s="14"/>
      <c r="F112" s="14"/>
      <c r="G112" s="14"/>
      <c r="H112" s="14"/>
      <c r="I112" s="8"/>
      <c r="J112" s="8"/>
      <c r="K112" s="5"/>
      <c r="L112" s="9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</row>
    <row r="113" spans="1:40" x14ac:dyDescent="0.25">
      <c r="A113" s="4"/>
      <c r="B113" s="5"/>
      <c r="C113" s="6"/>
      <c r="D113" s="6"/>
      <c r="E113" s="14"/>
      <c r="F113" s="14"/>
      <c r="G113" s="14"/>
      <c r="H113" s="14"/>
      <c r="I113" s="8"/>
      <c r="J113" s="8"/>
      <c r="K113" s="5"/>
      <c r="L113" s="9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</row>
    <row r="114" spans="1:40" x14ac:dyDescent="0.25">
      <c r="A114" s="4"/>
      <c r="B114" s="5"/>
      <c r="C114" s="6"/>
      <c r="D114" s="6"/>
      <c r="E114" s="14"/>
      <c r="F114" s="14"/>
      <c r="G114" s="14"/>
      <c r="H114" s="14"/>
      <c r="I114" s="8"/>
      <c r="J114" s="8"/>
      <c r="K114" s="5"/>
      <c r="L114" s="9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</row>
    <row r="115" spans="1:40" x14ac:dyDescent="0.25">
      <c r="A115" s="4"/>
      <c r="B115" s="5"/>
      <c r="C115" s="6"/>
      <c r="D115" s="6"/>
      <c r="E115" s="14"/>
      <c r="F115" s="14"/>
      <c r="G115" s="14"/>
      <c r="H115" s="14"/>
      <c r="I115" s="8"/>
      <c r="J115" s="8"/>
      <c r="K115" s="5"/>
      <c r="L115" s="9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</row>
    <row r="116" spans="1:40" x14ac:dyDescent="0.25">
      <c r="A116" s="4"/>
      <c r="B116" s="5"/>
      <c r="C116" s="6"/>
      <c r="D116" s="6"/>
      <c r="E116" s="14"/>
      <c r="F116" s="14"/>
      <c r="G116" s="14"/>
      <c r="H116" s="14"/>
      <c r="I116" s="8"/>
      <c r="J116" s="8"/>
      <c r="K116" s="5"/>
      <c r="L116" s="9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</row>
    <row r="117" spans="1:40" x14ac:dyDescent="0.25">
      <c r="A117" s="4"/>
      <c r="B117" s="5"/>
      <c r="C117" s="6"/>
      <c r="D117" s="6"/>
      <c r="E117" s="14"/>
      <c r="F117" s="14"/>
      <c r="G117" s="14"/>
      <c r="H117" s="14"/>
      <c r="I117" s="8"/>
      <c r="J117" s="8"/>
      <c r="K117" s="5"/>
      <c r="L117" s="9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</row>
    <row r="118" spans="1:40" x14ac:dyDescent="0.25">
      <c r="A118" s="4"/>
      <c r="B118" s="5"/>
      <c r="C118" s="6"/>
      <c r="D118" s="6"/>
      <c r="E118" s="14"/>
      <c r="F118" s="14"/>
      <c r="G118" s="14"/>
      <c r="H118" s="14"/>
      <c r="I118" s="8"/>
      <c r="J118" s="8"/>
      <c r="K118" s="5"/>
      <c r="L118" s="9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</row>
    <row r="119" spans="1:40" x14ac:dyDescent="0.25">
      <c r="A119" s="4"/>
      <c r="B119" s="5"/>
      <c r="C119" s="6"/>
      <c r="D119" s="6"/>
      <c r="E119" s="14"/>
      <c r="F119" s="14"/>
      <c r="G119" s="14"/>
      <c r="H119" s="14"/>
      <c r="I119" s="8"/>
      <c r="J119" s="8"/>
      <c r="K119" s="5"/>
      <c r="L119" s="9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</row>
    <row r="120" spans="1:40" x14ac:dyDescent="0.25">
      <c r="A120" s="4"/>
      <c r="B120" s="5"/>
      <c r="C120" s="6"/>
      <c r="D120" s="6"/>
      <c r="E120" s="14"/>
      <c r="F120" s="14"/>
      <c r="G120" s="14"/>
      <c r="H120" s="14"/>
      <c r="I120" s="8"/>
      <c r="J120" s="8"/>
      <c r="K120" s="5"/>
      <c r="L120" s="9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</row>
    <row r="121" spans="1:40" x14ac:dyDescent="0.25">
      <c r="A121" s="4"/>
      <c r="B121" s="5"/>
      <c r="C121" s="6"/>
      <c r="D121" s="6"/>
      <c r="E121" s="14"/>
      <c r="F121" s="14"/>
      <c r="G121" s="14"/>
      <c r="H121" s="14"/>
      <c r="I121" s="8"/>
      <c r="J121" s="8"/>
      <c r="K121" s="5"/>
      <c r="L121" s="9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</row>
    <row r="122" spans="1:40" x14ac:dyDescent="0.25">
      <c r="A122" s="4"/>
      <c r="B122" s="5"/>
      <c r="C122" s="6"/>
      <c r="D122" s="6"/>
      <c r="E122" s="14"/>
      <c r="F122" s="14"/>
      <c r="G122" s="14"/>
      <c r="H122" s="14"/>
      <c r="I122" s="8"/>
      <c r="J122" s="8"/>
      <c r="K122" s="5"/>
      <c r="L122" s="9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</row>
    <row r="123" spans="1:40" x14ac:dyDescent="0.25">
      <c r="A123" s="4"/>
      <c r="B123" s="5"/>
      <c r="C123" s="6"/>
      <c r="D123" s="6"/>
      <c r="E123" s="14"/>
      <c r="F123" s="14"/>
      <c r="G123" s="14"/>
      <c r="H123" s="14"/>
      <c r="I123" s="8"/>
      <c r="J123" s="8"/>
      <c r="K123" s="5"/>
      <c r="L123" s="9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</row>
    <row r="124" spans="1:40" x14ac:dyDescent="0.25">
      <c r="A124" s="4"/>
      <c r="B124" s="5"/>
      <c r="C124" s="6"/>
      <c r="D124" s="6"/>
      <c r="E124" s="14"/>
      <c r="F124" s="14"/>
      <c r="G124" s="14"/>
      <c r="H124" s="14"/>
      <c r="I124" s="8"/>
      <c r="J124" s="8"/>
      <c r="K124" s="5"/>
      <c r="L124" s="9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</row>
    <row r="125" spans="1:40" x14ac:dyDescent="0.25">
      <c r="A125" s="4"/>
      <c r="B125" s="5"/>
      <c r="C125" s="6"/>
      <c r="D125" s="6"/>
      <c r="E125" s="14"/>
      <c r="F125" s="14"/>
      <c r="G125" s="14"/>
      <c r="H125" s="14"/>
      <c r="I125" s="8"/>
      <c r="J125" s="8"/>
      <c r="K125" s="5"/>
      <c r="L125" s="9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</row>
    <row r="126" spans="1:40" x14ac:dyDescent="0.25">
      <c r="A126" s="4"/>
      <c r="B126" s="5"/>
      <c r="C126" s="6"/>
      <c r="D126" s="6"/>
      <c r="E126" s="14"/>
      <c r="F126" s="14"/>
      <c r="G126" s="14"/>
      <c r="H126" s="14"/>
      <c r="I126" s="8"/>
      <c r="J126" s="8"/>
      <c r="K126" s="5"/>
      <c r="L126" s="9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</row>
    <row r="127" spans="1:40" x14ac:dyDescent="0.25">
      <c r="A127" s="4"/>
      <c r="B127" s="5"/>
      <c r="C127" s="6"/>
      <c r="D127" s="6"/>
      <c r="E127" s="14"/>
      <c r="F127" s="14"/>
      <c r="G127" s="14"/>
      <c r="H127" s="14"/>
      <c r="I127" s="8"/>
      <c r="J127" s="8"/>
      <c r="K127" s="5"/>
      <c r="L127" s="9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</row>
    <row r="128" spans="1:40" x14ac:dyDescent="0.25">
      <c r="A128" s="4"/>
      <c r="B128" s="5"/>
      <c r="C128" s="6"/>
      <c r="D128" s="6"/>
      <c r="E128" s="14"/>
      <c r="F128" s="14"/>
      <c r="G128" s="14"/>
      <c r="H128" s="14"/>
      <c r="I128" s="8"/>
      <c r="J128" s="8"/>
      <c r="K128" s="5"/>
      <c r="L128" s="9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</row>
    <row r="129" spans="1:40" x14ac:dyDescent="0.25">
      <c r="A129" s="4"/>
      <c r="B129" s="5"/>
      <c r="C129" s="6"/>
      <c r="D129" s="6"/>
      <c r="E129" s="14"/>
      <c r="F129" s="14"/>
      <c r="G129" s="14"/>
      <c r="H129" s="14"/>
      <c r="I129" s="8"/>
      <c r="J129" s="8"/>
      <c r="K129" s="5"/>
      <c r="L129" s="9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</row>
    <row r="130" spans="1:40" x14ac:dyDescent="0.25">
      <c r="A130" s="4"/>
      <c r="B130" s="5"/>
      <c r="C130" s="6"/>
      <c r="D130" s="6"/>
      <c r="E130" s="14"/>
      <c r="F130" s="14"/>
      <c r="G130" s="14"/>
      <c r="H130" s="14"/>
      <c r="I130" s="8"/>
      <c r="J130" s="8"/>
      <c r="K130" s="5"/>
      <c r="L130" s="9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</row>
    <row r="131" spans="1:40" x14ac:dyDescent="0.25">
      <c r="A131" s="4"/>
      <c r="B131" s="5"/>
      <c r="C131" s="6"/>
      <c r="D131" s="6"/>
      <c r="E131" s="14"/>
      <c r="F131" s="14"/>
      <c r="G131" s="14"/>
      <c r="H131" s="14"/>
      <c r="I131" s="8"/>
      <c r="J131" s="8"/>
      <c r="K131" s="5"/>
      <c r="L131" s="9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</row>
    <row r="132" spans="1:40" x14ac:dyDescent="0.25">
      <c r="A132" s="4"/>
      <c r="B132" s="5"/>
      <c r="C132" s="6"/>
      <c r="D132" s="6"/>
      <c r="E132" s="14"/>
      <c r="F132" s="14"/>
      <c r="G132" s="14"/>
      <c r="H132" s="14"/>
      <c r="I132" s="8"/>
      <c r="J132" s="8"/>
      <c r="K132" s="5"/>
      <c r="L132" s="9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</row>
    <row r="133" spans="1:40" x14ac:dyDescent="0.25">
      <c r="A133" s="4"/>
      <c r="B133" s="5"/>
      <c r="C133" s="6"/>
      <c r="D133" s="6"/>
      <c r="E133" s="14"/>
      <c r="F133" s="14"/>
      <c r="G133" s="14"/>
      <c r="H133" s="14"/>
      <c r="I133" s="8"/>
      <c r="J133" s="8"/>
      <c r="K133" s="5"/>
      <c r="L133" s="9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</row>
    <row r="134" spans="1:40" x14ac:dyDescent="0.25">
      <c r="A134" s="4"/>
      <c r="B134" s="5"/>
      <c r="C134" s="6"/>
      <c r="D134" s="6"/>
      <c r="E134" s="14"/>
      <c r="F134" s="14"/>
      <c r="G134" s="14"/>
      <c r="H134" s="14"/>
      <c r="I134" s="8"/>
      <c r="J134" s="8"/>
      <c r="K134" s="5"/>
      <c r="L134" s="9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</row>
    <row r="135" spans="1:40" x14ac:dyDescent="0.25">
      <c r="A135" s="4"/>
      <c r="B135" s="5"/>
      <c r="C135" s="6"/>
      <c r="D135" s="6"/>
      <c r="E135" s="14"/>
      <c r="F135" s="14"/>
      <c r="G135" s="14"/>
      <c r="H135" s="14"/>
      <c r="I135" s="8"/>
      <c r="J135" s="8"/>
      <c r="K135" s="5"/>
      <c r="L135" s="9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</row>
    <row r="136" spans="1:40" x14ac:dyDescent="0.25">
      <c r="A136" s="4"/>
      <c r="B136" s="5"/>
      <c r="C136" s="6"/>
      <c r="D136" s="6"/>
      <c r="E136" s="14"/>
      <c r="F136" s="14"/>
      <c r="G136" s="14"/>
      <c r="H136" s="14"/>
      <c r="I136" s="8"/>
      <c r="J136" s="8"/>
      <c r="K136" s="5"/>
      <c r="L136" s="9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</row>
    <row r="137" spans="1:40" x14ac:dyDescent="0.25">
      <c r="A137" s="4"/>
      <c r="B137" s="5"/>
      <c r="C137" s="6"/>
      <c r="D137" s="6"/>
      <c r="E137" s="14"/>
      <c r="F137" s="14"/>
      <c r="G137" s="14"/>
      <c r="H137" s="14"/>
      <c r="I137" s="8"/>
      <c r="J137" s="8"/>
      <c r="K137" s="5"/>
      <c r="L137" s="9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</row>
    <row r="138" spans="1:40" x14ac:dyDescent="0.25">
      <c r="A138" s="4"/>
      <c r="B138" s="5"/>
      <c r="C138" s="6"/>
      <c r="D138" s="6"/>
      <c r="E138" s="14"/>
      <c r="F138" s="14"/>
      <c r="G138" s="14"/>
      <c r="H138" s="14"/>
      <c r="I138" s="8"/>
      <c r="J138" s="8"/>
      <c r="K138" s="5"/>
      <c r="L138" s="9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</row>
    <row r="139" spans="1:40" x14ac:dyDescent="0.25">
      <c r="A139" s="4"/>
      <c r="B139" s="5"/>
      <c r="C139" s="6"/>
      <c r="D139" s="6"/>
      <c r="E139" s="14"/>
      <c r="F139" s="14"/>
      <c r="G139" s="14"/>
      <c r="H139" s="14"/>
      <c r="I139" s="8"/>
      <c r="J139" s="8"/>
      <c r="K139" s="5"/>
      <c r="L139" s="9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</row>
    <row r="140" spans="1:40" x14ac:dyDescent="0.25">
      <c r="A140" s="4"/>
      <c r="B140" s="5"/>
      <c r="C140" s="6"/>
      <c r="D140" s="6"/>
      <c r="E140" s="14"/>
      <c r="F140" s="14"/>
      <c r="G140" s="14"/>
      <c r="H140" s="14"/>
      <c r="I140" s="8"/>
      <c r="J140" s="8"/>
      <c r="K140" s="5"/>
      <c r="L140" s="9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</row>
    <row r="141" spans="1:40" x14ac:dyDescent="0.25">
      <c r="A141" s="4"/>
      <c r="B141" s="5"/>
      <c r="C141" s="6"/>
      <c r="D141" s="6"/>
      <c r="E141" s="14"/>
      <c r="F141" s="14"/>
      <c r="G141" s="14"/>
      <c r="H141" s="14"/>
      <c r="I141" s="8"/>
      <c r="J141" s="8"/>
      <c r="K141" s="5"/>
      <c r="L141" s="9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</row>
    <row r="142" spans="1:40" x14ac:dyDescent="0.25">
      <c r="A142" s="4"/>
      <c r="B142" s="5"/>
      <c r="C142" s="6"/>
      <c r="D142" s="6"/>
      <c r="E142" s="14"/>
      <c r="F142" s="14"/>
      <c r="G142" s="14"/>
      <c r="H142" s="14"/>
      <c r="I142" s="8"/>
      <c r="J142" s="8"/>
      <c r="K142" s="5"/>
      <c r="L142" s="9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</row>
    <row r="143" spans="1:40" x14ac:dyDescent="0.25">
      <c r="A143" s="4"/>
      <c r="B143" s="5"/>
      <c r="C143" s="6"/>
      <c r="D143" s="6"/>
      <c r="E143" s="14"/>
      <c r="F143" s="14"/>
      <c r="G143" s="14"/>
      <c r="H143" s="14"/>
      <c r="I143" s="8"/>
      <c r="J143" s="8"/>
      <c r="K143" s="5"/>
      <c r="L143" s="9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</row>
    <row r="144" spans="1:40" x14ac:dyDescent="0.25">
      <c r="A144" s="4"/>
      <c r="B144" s="5"/>
      <c r="C144" s="6"/>
      <c r="D144" s="6"/>
      <c r="E144" s="14"/>
      <c r="F144" s="14"/>
      <c r="G144" s="14"/>
      <c r="H144" s="14"/>
      <c r="I144" s="8"/>
      <c r="J144" s="8"/>
      <c r="K144" s="5"/>
      <c r="L144" s="9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</row>
    <row r="145" spans="1:40" x14ac:dyDescent="0.25">
      <c r="A145" s="4"/>
      <c r="B145" s="5"/>
      <c r="C145" s="6"/>
      <c r="D145" s="6"/>
      <c r="E145" s="14"/>
      <c r="F145" s="14"/>
      <c r="G145" s="14"/>
      <c r="H145" s="14"/>
      <c r="I145" s="8"/>
      <c r="J145" s="8"/>
      <c r="K145" s="5"/>
      <c r="L145" s="9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</row>
    <row r="146" spans="1:40" x14ac:dyDescent="0.25">
      <c r="A146" s="4"/>
      <c r="B146" s="5"/>
      <c r="C146" s="6"/>
      <c r="D146" s="6"/>
      <c r="E146" s="14"/>
      <c r="F146" s="14"/>
      <c r="G146" s="14"/>
      <c r="H146" s="14"/>
      <c r="I146" s="8"/>
      <c r="J146" s="8"/>
      <c r="K146" s="5"/>
      <c r="L146" s="9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</row>
    <row r="147" spans="1:40" x14ac:dyDescent="0.25">
      <c r="A147" s="4"/>
      <c r="B147" s="5"/>
      <c r="C147" s="6"/>
      <c r="D147" s="6"/>
      <c r="E147" s="14"/>
      <c r="F147" s="14"/>
      <c r="G147" s="14"/>
      <c r="H147" s="14"/>
      <c r="I147" s="8"/>
      <c r="J147" s="8"/>
      <c r="K147" s="5"/>
      <c r="L147" s="9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</row>
    <row r="148" spans="1:40" x14ac:dyDescent="0.25">
      <c r="A148" s="4"/>
      <c r="B148" s="5"/>
      <c r="C148" s="6"/>
      <c r="D148" s="6"/>
      <c r="E148" s="14"/>
      <c r="F148" s="14"/>
      <c r="G148" s="14"/>
      <c r="H148" s="14"/>
      <c r="I148" s="8"/>
      <c r="J148" s="8"/>
      <c r="K148" s="5"/>
      <c r="L148" s="9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</row>
    <row r="149" spans="1:40" x14ac:dyDescent="0.25">
      <c r="A149" s="4"/>
      <c r="B149" s="5"/>
      <c r="C149" s="6"/>
      <c r="D149" s="6"/>
      <c r="E149" s="14"/>
      <c r="F149" s="14"/>
      <c r="G149" s="14"/>
      <c r="H149" s="14"/>
      <c r="I149" s="8"/>
      <c r="J149" s="8"/>
      <c r="K149" s="5"/>
      <c r="L149" s="9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</row>
    <row r="150" spans="1:40" x14ac:dyDescent="0.25">
      <c r="A150" s="4"/>
      <c r="B150" s="5"/>
      <c r="C150" s="6"/>
      <c r="D150" s="6"/>
      <c r="E150" s="14"/>
      <c r="F150" s="14"/>
      <c r="G150" s="14"/>
      <c r="H150" s="14"/>
      <c r="I150" s="8"/>
      <c r="J150" s="8"/>
      <c r="K150" s="5"/>
      <c r="L150" s="9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</row>
    <row r="151" spans="1:40" x14ac:dyDescent="0.25">
      <c r="A151" s="4"/>
      <c r="B151" s="5"/>
      <c r="C151" s="6"/>
      <c r="D151" s="6"/>
      <c r="E151" s="14"/>
      <c r="F151" s="14"/>
      <c r="G151" s="14"/>
      <c r="H151" s="14"/>
      <c r="I151" s="8"/>
      <c r="J151" s="8"/>
      <c r="K151" s="5"/>
      <c r="L151" s="9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</row>
    <row r="152" spans="1:40" x14ac:dyDescent="0.25">
      <c r="A152" s="4"/>
      <c r="B152" s="5"/>
      <c r="C152" s="6"/>
      <c r="D152" s="6"/>
      <c r="E152" s="14"/>
      <c r="F152" s="14"/>
      <c r="G152" s="14"/>
      <c r="H152" s="14"/>
      <c r="I152" s="8"/>
      <c r="J152" s="8"/>
      <c r="K152" s="5"/>
      <c r="L152" s="9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</row>
    <row r="153" spans="1:40" x14ac:dyDescent="0.25">
      <c r="A153" s="4"/>
      <c r="B153" s="5"/>
      <c r="C153" s="6"/>
      <c r="D153" s="6"/>
      <c r="E153" s="14"/>
      <c r="F153" s="14"/>
      <c r="G153" s="14"/>
      <c r="H153" s="14"/>
      <c r="I153" s="8"/>
      <c r="J153" s="8"/>
      <c r="K153" s="5"/>
      <c r="L153" s="9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</row>
    <row r="154" spans="1:40" x14ac:dyDescent="0.25">
      <c r="A154" s="4"/>
      <c r="B154" s="5"/>
      <c r="C154" s="6"/>
      <c r="D154" s="6"/>
      <c r="E154" s="14"/>
      <c r="F154" s="14"/>
      <c r="G154" s="14"/>
      <c r="H154" s="14"/>
      <c r="I154" s="8"/>
      <c r="J154" s="8"/>
      <c r="K154" s="5"/>
      <c r="L154" s="9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</row>
    <row r="155" spans="1:40" x14ac:dyDescent="0.25">
      <c r="A155" s="4"/>
      <c r="B155" s="5"/>
      <c r="C155" s="6"/>
      <c r="D155" s="6"/>
      <c r="E155" s="14"/>
      <c r="F155" s="14"/>
      <c r="G155" s="14"/>
      <c r="H155" s="14"/>
      <c r="I155" s="8"/>
      <c r="J155" s="8"/>
      <c r="K155" s="5"/>
      <c r="L155" s="9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</row>
    <row r="156" spans="1:40" x14ac:dyDescent="0.25">
      <c r="A156" s="4"/>
      <c r="B156" s="5"/>
      <c r="C156" s="6"/>
      <c r="D156" s="6"/>
      <c r="E156" s="14"/>
      <c r="F156" s="14"/>
      <c r="G156" s="14"/>
      <c r="H156" s="14"/>
      <c r="I156" s="8"/>
      <c r="J156" s="8"/>
      <c r="K156" s="5"/>
      <c r="L156" s="9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</row>
    <row r="157" spans="1:40" x14ac:dyDescent="0.25">
      <c r="A157" s="4"/>
      <c r="B157" s="5"/>
      <c r="C157" s="6"/>
      <c r="D157" s="6"/>
      <c r="E157" s="14"/>
      <c r="F157" s="14"/>
      <c r="G157" s="14"/>
      <c r="H157" s="14"/>
      <c r="I157" s="8"/>
      <c r="J157" s="8"/>
      <c r="K157" s="5"/>
      <c r="L157" s="9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</row>
    <row r="158" spans="1:40" x14ac:dyDescent="0.25">
      <c r="A158" s="4"/>
      <c r="B158" s="5"/>
      <c r="C158" s="6"/>
      <c r="D158" s="6"/>
      <c r="E158" s="14"/>
      <c r="F158" s="14"/>
      <c r="G158" s="14"/>
      <c r="H158" s="14"/>
      <c r="I158" s="8"/>
      <c r="J158" s="8"/>
      <c r="K158" s="5"/>
      <c r="L158" s="9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</row>
    <row r="159" spans="1:40" x14ac:dyDescent="0.25">
      <c r="A159" s="4"/>
      <c r="B159" s="5"/>
      <c r="C159" s="6"/>
      <c r="D159" s="6"/>
      <c r="E159" s="14"/>
      <c r="F159" s="14"/>
      <c r="G159" s="14"/>
      <c r="H159" s="14"/>
      <c r="I159" s="8"/>
      <c r="J159" s="8"/>
      <c r="K159" s="5"/>
      <c r="L159" s="9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</row>
    <row r="160" spans="1:40" x14ac:dyDescent="0.25">
      <c r="A160" s="4"/>
      <c r="B160" s="5"/>
      <c r="C160" s="6"/>
      <c r="D160" s="6"/>
      <c r="E160" s="14"/>
      <c r="F160" s="14"/>
      <c r="G160" s="14"/>
      <c r="H160" s="14"/>
      <c r="I160" s="8"/>
      <c r="J160" s="8"/>
      <c r="K160" s="5"/>
      <c r="L160" s="9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</row>
    <row r="161" spans="1:40" x14ac:dyDescent="0.25">
      <c r="A161" s="4"/>
      <c r="B161" s="5"/>
      <c r="C161" s="6"/>
      <c r="D161" s="6"/>
      <c r="E161" s="14"/>
      <c r="F161" s="14"/>
      <c r="G161" s="14"/>
      <c r="H161" s="14"/>
      <c r="I161" s="8"/>
      <c r="J161" s="8"/>
      <c r="K161" s="5"/>
      <c r="L161" s="9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</row>
    <row r="162" spans="1:40" x14ac:dyDescent="0.25">
      <c r="A162" s="4"/>
      <c r="B162" s="5"/>
      <c r="C162" s="6"/>
      <c r="D162" s="6"/>
      <c r="E162" s="14"/>
      <c r="F162" s="14"/>
      <c r="G162" s="14"/>
      <c r="H162" s="14"/>
      <c r="I162" s="8"/>
      <c r="J162" s="8"/>
      <c r="K162" s="5"/>
      <c r="L162" s="9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</row>
    <row r="163" spans="1:40" x14ac:dyDescent="0.25">
      <c r="A163" s="4"/>
      <c r="B163" s="5"/>
      <c r="C163" s="6"/>
      <c r="D163" s="6"/>
      <c r="E163" s="14"/>
      <c r="F163" s="14"/>
      <c r="G163" s="14"/>
      <c r="H163" s="14"/>
      <c r="I163" s="8"/>
      <c r="J163" s="8"/>
      <c r="K163" s="5"/>
      <c r="L163" s="9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</row>
    <row r="164" spans="1:40" x14ac:dyDescent="0.25">
      <c r="A164" s="4"/>
      <c r="B164" s="5"/>
      <c r="C164" s="6"/>
      <c r="D164" s="6"/>
      <c r="E164" s="14"/>
      <c r="F164" s="14"/>
      <c r="G164" s="14"/>
      <c r="H164" s="14"/>
      <c r="I164" s="8"/>
      <c r="J164" s="8"/>
      <c r="K164" s="5"/>
      <c r="L164" s="9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</row>
    <row r="165" spans="1:40" x14ac:dyDescent="0.25">
      <c r="A165" s="4"/>
      <c r="B165" s="5"/>
      <c r="C165" s="6"/>
      <c r="D165" s="6"/>
      <c r="E165" s="14"/>
      <c r="F165" s="14"/>
      <c r="G165" s="14"/>
      <c r="H165" s="14"/>
      <c r="I165" s="8"/>
      <c r="J165" s="8"/>
      <c r="K165" s="5"/>
      <c r="L165" s="9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</row>
    <row r="166" spans="1:40" x14ac:dyDescent="0.25">
      <c r="A166" s="4"/>
      <c r="B166" s="5"/>
      <c r="C166" s="6"/>
      <c r="D166" s="6"/>
      <c r="E166" s="14"/>
      <c r="F166" s="14"/>
      <c r="G166" s="14"/>
      <c r="H166" s="14"/>
      <c r="I166" s="8"/>
      <c r="J166" s="8"/>
      <c r="K166" s="5"/>
      <c r="L166" s="9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</row>
    <row r="167" spans="1:40" x14ac:dyDescent="0.25">
      <c r="A167" s="4"/>
      <c r="B167" s="5"/>
      <c r="C167" s="6"/>
      <c r="D167" s="6"/>
      <c r="E167" s="14"/>
      <c r="F167" s="14"/>
      <c r="G167" s="14"/>
      <c r="H167" s="14"/>
      <c r="I167" s="8"/>
      <c r="J167" s="8"/>
      <c r="K167" s="5"/>
      <c r="L167" s="9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</row>
    <row r="168" spans="1:40" x14ac:dyDescent="0.25">
      <c r="A168" s="4"/>
      <c r="B168" s="5"/>
      <c r="C168" s="6"/>
      <c r="D168" s="6"/>
      <c r="E168" s="14"/>
      <c r="F168" s="14"/>
      <c r="G168" s="14"/>
      <c r="H168" s="14"/>
      <c r="I168" s="8"/>
      <c r="J168" s="8"/>
      <c r="K168" s="5"/>
      <c r="L168" s="9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</row>
    <row r="169" spans="1:40" x14ac:dyDescent="0.25">
      <c r="A169" s="4"/>
      <c r="B169" s="5"/>
      <c r="C169" s="6"/>
      <c r="D169" s="6"/>
      <c r="E169" s="14"/>
      <c r="F169" s="14"/>
      <c r="G169" s="14"/>
      <c r="H169" s="14"/>
      <c r="I169" s="8"/>
      <c r="J169" s="8"/>
      <c r="K169" s="5"/>
      <c r="L169" s="9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</row>
    <row r="170" spans="1:40" x14ac:dyDescent="0.25">
      <c r="A170" s="4"/>
      <c r="B170" s="5"/>
      <c r="C170" s="6"/>
      <c r="D170" s="6"/>
      <c r="E170" s="14"/>
      <c r="F170" s="14"/>
      <c r="G170" s="14"/>
      <c r="H170" s="14"/>
      <c r="I170" s="8"/>
      <c r="J170" s="8"/>
      <c r="K170" s="5"/>
      <c r="L170" s="9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</row>
    <row r="171" spans="1:40" x14ac:dyDescent="0.25">
      <c r="A171" s="4"/>
      <c r="B171" s="5"/>
      <c r="C171" s="6"/>
      <c r="D171" s="6"/>
      <c r="E171" s="14"/>
      <c r="F171" s="14"/>
      <c r="G171" s="14"/>
      <c r="H171" s="14"/>
      <c r="I171" s="8"/>
      <c r="J171" s="8"/>
      <c r="K171" s="5"/>
      <c r="L171" s="9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</row>
    <row r="172" spans="1:40" x14ac:dyDescent="0.25">
      <c r="A172" s="4"/>
      <c r="B172" s="5"/>
      <c r="C172" s="6"/>
      <c r="D172" s="6"/>
      <c r="E172" s="14"/>
      <c r="F172" s="14"/>
      <c r="G172" s="14"/>
      <c r="H172" s="14"/>
      <c r="I172" s="8"/>
      <c r="J172" s="8"/>
      <c r="K172" s="5"/>
      <c r="L172" s="9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</row>
    <row r="173" spans="1:40" x14ac:dyDescent="0.25">
      <c r="A173" s="4"/>
      <c r="B173" s="5"/>
      <c r="C173" s="6"/>
      <c r="D173" s="6"/>
      <c r="E173" s="14"/>
      <c r="F173" s="14"/>
      <c r="G173" s="14"/>
      <c r="H173" s="14"/>
      <c r="I173" s="8"/>
      <c r="J173" s="8"/>
      <c r="K173" s="5"/>
      <c r="L173" s="9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</row>
    <row r="174" spans="1:40" x14ac:dyDescent="0.25">
      <c r="A174" s="4"/>
      <c r="B174" s="5"/>
      <c r="C174" s="6"/>
      <c r="D174" s="6"/>
      <c r="E174" s="14"/>
      <c r="F174" s="14"/>
      <c r="G174" s="14"/>
      <c r="H174" s="14"/>
      <c r="I174" s="8"/>
      <c r="J174" s="8"/>
      <c r="K174" s="5"/>
      <c r="L174" s="9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</row>
    <row r="175" spans="1:40" x14ac:dyDescent="0.25">
      <c r="A175" s="4"/>
      <c r="B175" s="5"/>
      <c r="C175" s="6"/>
      <c r="D175" s="6"/>
      <c r="E175" s="14"/>
      <c r="F175" s="14"/>
      <c r="G175" s="14"/>
      <c r="H175" s="14"/>
      <c r="I175" s="8"/>
      <c r="J175" s="8"/>
      <c r="K175" s="5"/>
      <c r="L175" s="9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</row>
    <row r="176" spans="1:40" x14ac:dyDescent="0.25">
      <c r="A176" s="4"/>
      <c r="B176" s="5"/>
      <c r="C176" s="6"/>
      <c r="D176" s="6"/>
      <c r="E176" s="14"/>
      <c r="F176" s="14"/>
      <c r="G176" s="14"/>
      <c r="H176" s="14"/>
      <c r="I176" s="8"/>
      <c r="J176" s="8"/>
      <c r="K176" s="5"/>
      <c r="L176" s="9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</row>
    <row r="177" spans="1:40" x14ac:dyDescent="0.25">
      <c r="A177" s="4"/>
      <c r="B177" s="5"/>
      <c r="C177" s="6"/>
      <c r="D177" s="6"/>
      <c r="E177" s="14"/>
      <c r="F177" s="14"/>
      <c r="G177" s="14"/>
      <c r="H177" s="14"/>
      <c r="I177" s="8"/>
      <c r="J177" s="8"/>
      <c r="K177" s="5"/>
      <c r="L177" s="9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</row>
    <row r="178" spans="1:40" x14ac:dyDescent="0.25">
      <c r="A178" s="4"/>
      <c r="B178" s="5"/>
      <c r="C178" s="6"/>
      <c r="D178" s="6"/>
      <c r="E178" s="14"/>
      <c r="F178" s="14"/>
      <c r="G178" s="14"/>
      <c r="H178" s="14"/>
      <c r="I178" s="8"/>
      <c r="J178" s="8"/>
      <c r="K178" s="5"/>
      <c r="L178" s="9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</row>
    <row r="179" spans="1:40" x14ac:dyDescent="0.25">
      <c r="A179" s="4"/>
      <c r="B179" s="5"/>
      <c r="C179" s="6"/>
      <c r="D179" s="6"/>
      <c r="E179" s="14"/>
      <c r="F179" s="14"/>
      <c r="G179" s="14"/>
      <c r="H179" s="14"/>
      <c r="I179" s="8"/>
      <c r="J179" s="8"/>
      <c r="K179" s="5"/>
      <c r="L179" s="9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</row>
    <row r="180" spans="1:40" x14ac:dyDescent="0.25">
      <c r="A180" s="4"/>
      <c r="B180" s="5"/>
      <c r="C180" s="6"/>
      <c r="D180" s="6"/>
      <c r="E180" s="14"/>
      <c r="F180" s="14"/>
      <c r="G180" s="14"/>
      <c r="H180" s="14"/>
      <c r="I180" s="8"/>
      <c r="J180" s="8"/>
      <c r="K180" s="5"/>
      <c r="L180" s="9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</row>
    <row r="181" spans="1:40" x14ac:dyDescent="0.25">
      <c r="A181" s="4"/>
      <c r="B181" s="5"/>
      <c r="C181" s="6"/>
      <c r="D181" s="6"/>
      <c r="E181" s="14"/>
      <c r="F181" s="14"/>
      <c r="G181" s="14"/>
      <c r="H181" s="14"/>
      <c r="I181" s="8"/>
      <c r="J181" s="8"/>
      <c r="K181" s="5"/>
      <c r="L181" s="9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</row>
    <row r="182" spans="1:40" x14ac:dyDescent="0.25">
      <c r="A182" s="4"/>
      <c r="B182" s="5"/>
      <c r="C182" s="6"/>
      <c r="D182" s="6"/>
      <c r="E182" s="14"/>
      <c r="F182" s="14"/>
      <c r="G182" s="14"/>
      <c r="H182" s="14"/>
      <c r="I182" s="8"/>
      <c r="J182" s="8"/>
      <c r="K182" s="5"/>
      <c r="L182" s="9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</row>
    <row r="183" spans="1:40" x14ac:dyDescent="0.25">
      <c r="A183" s="4"/>
      <c r="B183" s="5"/>
      <c r="C183" s="6"/>
      <c r="D183" s="6"/>
      <c r="E183" s="14"/>
      <c r="F183" s="14"/>
      <c r="G183" s="14"/>
      <c r="H183" s="14"/>
      <c r="I183" s="8"/>
      <c r="J183" s="8"/>
      <c r="K183" s="5"/>
      <c r="L183" s="9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</row>
    <row r="184" spans="1:40" x14ac:dyDescent="0.25">
      <c r="A184" s="4"/>
      <c r="B184" s="5"/>
      <c r="C184" s="6"/>
      <c r="D184" s="6"/>
      <c r="E184" s="14"/>
      <c r="F184" s="14"/>
      <c r="G184" s="14"/>
      <c r="H184" s="14"/>
      <c r="I184" s="8"/>
      <c r="J184" s="8"/>
      <c r="K184" s="5"/>
      <c r="L184" s="9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</row>
    <row r="185" spans="1:40" x14ac:dyDescent="0.25">
      <c r="A185" s="4"/>
      <c r="B185" s="5"/>
      <c r="C185" s="6"/>
      <c r="D185" s="6"/>
      <c r="E185" s="14"/>
      <c r="F185" s="14"/>
      <c r="G185" s="14"/>
      <c r="H185" s="14"/>
      <c r="I185" s="8"/>
      <c r="J185" s="8"/>
      <c r="K185" s="5"/>
      <c r="L185" s="9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</row>
    <row r="186" spans="1:40" x14ac:dyDescent="0.25">
      <c r="A186" s="4"/>
      <c r="B186" s="5"/>
      <c r="C186" s="6"/>
      <c r="D186" s="6"/>
      <c r="E186" s="14"/>
      <c r="F186" s="14"/>
      <c r="G186" s="14"/>
      <c r="H186" s="14"/>
      <c r="I186" s="8"/>
      <c r="J186" s="8"/>
      <c r="K186" s="5"/>
      <c r="L186" s="9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</row>
    <row r="187" spans="1:40" x14ac:dyDescent="0.25">
      <c r="A187" s="4"/>
      <c r="B187" s="5"/>
      <c r="C187" s="6"/>
      <c r="D187" s="6"/>
      <c r="E187" s="14"/>
      <c r="F187" s="14"/>
      <c r="G187" s="14"/>
      <c r="H187" s="14"/>
      <c r="I187" s="8"/>
      <c r="J187" s="8"/>
      <c r="K187" s="5"/>
      <c r="L187" s="9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</row>
    <row r="188" spans="1:40" x14ac:dyDescent="0.25">
      <c r="A188" s="4"/>
      <c r="B188" s="5"/>
      <c r="C188" s="6"/>
      <c r="D188" s="6"/>
      <c r="E188" s="14"/>
      <c r="F188" s="14"/>
      <c r="G188" s="14"/>
      <c r="H188" s="14"/>
      <c r="I188" s="8"/>
      <c r="J188" s="8"/>
      <c r="K188" s="5"/>
      <c r="L188" s="9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</row>
    <row r="189" spans="1:40" x14ac:dyDescent="0.25">
      <c r="A189" s="4"/>
      <c r="B189" s="5"/>
      <c r="C189" s="6"/>
      <c r="D189" s="6"/>
      <c r="E189" s="14"/>
      <c r="F189" s="14"/>
      <c r="G189" s="14"/>
      <c r="H189" s="14"/>
      <c r="I189" s="8"/>
      <c r="J189" s="8"/>
      <c r="K189" s="5"/>
      <c r="L189" s="9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</row>
    <row r="190" spans="1:40" x14ac:dyDescent="0.25">
      <c r="A190" s="4"/>
      <c r="B190" s="5"/>
      <c r="C190" s="6"/>
      <c r="D190" s="6"/>
      <c r="E190" s="14"/>
      <c r="F190" s="14"/>
      <c r="G190" s="14"/>
      <c r="H190" s="14"/>
      <c r="I190" s="8"/>
      <c r="J190" s="8"/>
      <c r="K190" s="5"/>
      <c r="L190" s="9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</row>
    <row r="191" spans="1:40" x14ac:dyDescent="0.25">
      <c r="A191" s="4"/>
      <c r="B191" s="5"/>
      <c r="C191" s="6"/>
      <c r="D191" s="6"/>
      <c r="E191" s="14"/>
      <c r="F191" s="14"/>
      <c r="G191" s="14"/>
      <c r="H191" s="14"/>
      <c r="I191" s="8"/>
      <c r="J191" s="8"/>
      <c r="K191" s="5"/>
      <c r="L191" s="9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</row>
    <row r="192" spans="1:40" x14ac:dyDescent="0.25">
      <c r="A192" s="4"/>
      <c r="B192" s="5"/>
      <c r="C192" s="6"/>
      <c r="D192" s="6"/>
      <c r="E192" s="14"/>
      <c r="F192" s="14"/>
      <c r="G192" s="14"/>
      <c r="H192" s="14"/>
      <c r="I192" s="8"/>
      <c r="J192" s="8"/>
      <c r="K192" s="5"/>
      <c r="L192" s="9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</row>
    <row r="193" spans="1:40" x14ac:dyDescent="0.25">
      <c r="A193" s="4"/>
      <c r="B193" s="5"/>
      <c r="C193" s="6"/>
      <c r="D193" s="6"/>
      <c r="E193" s="14"/>
      <c r="F193" s="14"/>
      <c r="G193" s="14"/>
      <c r="H193" s="14"/>
      <c r="I193" s="8"/>
      <c r="J193" s="8"/>
      <c r="K193" s="5"/>
      <c r="L193" s="9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</row>
    <row r="194" spans="1:40" x14ac:dyDescent="0.25">
      <c r="A194" s="4"/>
      <c r="B194" s="5"/>
      <c r="C194" s="6"/>
      <c r="D194" s="6"/>
      <c r="E194" s="14"/>
      <c r="F194" s="14"/>
      <c r="G194" s="14"/>
      <c r="H194" s="14"/>
      <c r="I194" s="8"/>
      <c r="J194" s="8"/>
      <c r="K194" s="5"/>
      <c r="L194" s="9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</row>
    <row r="195" spans="1:40" x14ac:dyDescent="0.25">
      <c r="A195" s="4"/>
      <c r="B195" s="5"/>
      <c r="C195" s="6"/>
      <c r="D195" s="6"/>
      <c r="E195" s="14"/>
      <c r="F195" s="14"/>
      <c r="G195" s="14"/>
      <c r="H195" s="14"/>
      <c r="I195" s="8"/>
      <c r="J195" s="8"/>
      <c r="K195" s="5"/>
      <c r="L195" s="9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</row>
    <row r="196" spans="1:40" x14ac:dyDescent="0.25">
      <c r="A196" s="4"/>
      <c r="B196" s="5"/>
      <c r="C196" s="6"/>
      <c r="D196" s="6"/>
      <c r="E196" s="14"/>
      <c r="F196" s="14"/>
      <c r="G196" s="14"/>
      <c r="H196" s="14"/>
      <c r="I196" s="8"/>
      <c r="J196" s="8"/>
      <c r="K196" s="5"/>
      <c r="L196" s="9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</row>
    <row r="197" spans="1:40" x14ac:dyDescent="0.25">
      <c r="A197" s="4"/>
      <c r="B197" s="5"/>
      <c r="C197" s="6"/>
      <c r="D197" s="6"/>
      <c r="E197" s="14"/>
      <c r="F197" s="14"/>
      <c r="G197" s="14"/>
      <c r="H197" s="14"/>
      <c r="I197" s="8"/>
      <c r="J197" s="8"/>
      <c r="K197" s="5"/>
      <c r="L197" s="9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</row>
    <row r="198" spans="1:40" x14ac:dyDescent="0.25">
      <c r="A198" s="4"/>
      <c r="B198" s="5"/>
      <c r="C198" s="6"/>
      <c r="D198" s="6"/>
      <c r="E198" s="14"/>
      <c r="F198" s="14"/>
      <c r="G198" s="14"/>
      <c r="H198" s="14"/>
      <c r="I198" s="8"/>
      <c r="J198" s="8"/>
      <c r="K198" s="5"/>
      <c r="L198" s="9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</row>
    <row r="199" spans="1:40" x14ac:dyDescent="0.25">
      <c r="A199" s="4"/>
      <c r="B199" s="5"/>
      <c r="C199" s="6"/>
      <c r="D199" s="6"/>
      <c r="E199" s="14"/>
      <c r="F199" s="14"/>
      <c r="G199" s="14"/>
      <c r="H199" s="14"/>
      <c r="I199" s="8"/>
      <c r="J199" s="8"/>
      <c r="K199" s="5"/>
      <c r="L199" s="9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</row>
    <row r="200" spans="1:40" x14ac:dyDescent="0.25">
      <c r="A200" s="4"/>
      <c r="B200" s="5"/>
      <c r="C200" s="6"/>
      <c r="D200" s="6"/>
      <c r="E200" s="14"/>
      <c r="F200" s="14"/>
      <c r="G200" s="14"/>
      <c r="H200" s="14"/>
      <c r="I200" s="8"/>
      <c r="J200" s="8"/>
      <c r="K200" s="5"/>
      <c r="L200" s="9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</row>
    <row r="201" spans="1:40" x14ac:dyDescent="0.25">
      <c r="A201" s="4"/>
      <c r="B201" s="5"/>
      <c r="C201" s="6"/>
      <c r="D201" s="6"/>
      <c r="E201" s="14"/>
      <c r="F201" s="14"/>
      <c r="G201" s="14"/>
      <c r="H201" s="14"/>
      <c r="I201" s="8"/>
      <c r="J201" s="8"/>
      <c r="K201" s="5"/>
      <c r="L201" s="9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</row>
    <row r="202" spans="1:40" x14ac:dyDescent="0.25">
      <c r="A202" s="4"/>
      <c r="B202" s="5"/>
      <c r="C202" s="6"/>
      <c r="D202" s="6"/>
      <c r="E202" s="14"/>
      <c r="F202" s="14"/>
      <c r="G202" s="14"/>
      <c r="H202" s="14"/>
      <c r="I202" s="8"/>
      <c r="J202" s="8"/>
      <c r="K202" s="5"/>
      <c r="L202" s="9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</row>
    <row r="203" spans="1:40" x14ac:dyDescent="0.25">
      <c r="A203" s="4"/>
      <c r="B203" s="5"/>
      <c r="C203" s="6"/>
      <c r="D203" s="6"/>
      <c r="E203" s="14"/>
      <c r="F203" s="14"/>
      <c r="G203" s="14"/>
      <c r="H203" s="14"/>
      <c r="I203" s="8"/>
      <c r="J203" s="8"/>
      <c r="K203" s="5"/>
      <c r="L203" s="9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</row>
    <row r="204" spans="1:40" x14ac:dyDescent="0.25">
      <c r="A204" s="4"/>
      <c r="B204" s="5"/>
      <c r="C204" s="6"/>
      <c r="D204" s="6"/>
      <c r="E204" s="14"/>
      <c r="F204" s="14"/>
      <c r="G204" s="14"/>
      <c r="H204" s="14"/>
      <c r="I204" s="8"/>
      <c r="J204" s="8"/>
      <c r="K204" s="5"/>
      <c r="L204" s="9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</row>
    <row r="205" spans="1:40" x14ac:dyDescent="0.25">
      <c r="A205" s="4"/>
      <c r="B205" s="5"/>
      <c r="C205" s="6"/>
      <c r="D205" s="6"/>
      <c r="E205" s="14"/>
      <c r="F205" s="14"/>
      <c r="G205" s="14"/>
      <c r="H205" s="14"/>
      <c r="I205" s="8"/>
      <c r="J205" s="8"/>
      <c r="K205" s="5"/>
      <c r="L205" s="9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</row>
    <row r="206" spans="1:40" x14ac:dyDescent="0.25">
      <c r="A206" s="4"/>
      <c r="B206" s="5"/>
      <c r="C206" s="6"/>
      <c r="D206" s="6"/>
      <c r="E206" s="14"/>
      <c r="F206" s="14"/>
      <c r="G206" s="14"/>
      <c r="H206" s="14"/>
      <c r="I206" s="8"/>
      <c r="J206" s="8"/>
      <c r="K206" s="5"/>
      <c r="L206" s="9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</row>
    <row r="207" spans="1:40" x14ac:dyDescent="0.25">
      <c r="A207" s="4"/>
      <c r="B207" s="5"/>
      <c r="C207" s="6"/>
      <c r="D207" s="6"/>
      <c r="E207" s="14"/>
      <c r="F207" s="14"/>
      <c r="G207" s="14"/>
      <c r="H207" s="14"/>
      <c r="I207" s="8"/>
      <c r="J207" s="8"/>
      <c r="K207" s="5"/>
      <c r="L207" s="9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</row>
    <row r="208" spans="1:40" x14ac:dyDescent="0.25">
      <c r="A208" s="4"/>
      <c r="B208" s="5"/>
      <c r="C208" s="6"/>
      <c r="D208" s="6"/>
      <c r="E208" s="14"/>
      <c r="F208" s="14"/>
      <c r="G208" s="14"/>
      <c r="H208" s="14"/>
      <c r="I208" s="8"/>
      <c r="J208" s="8"/>
      <c r="K208" s="5"/>
      <c r="L208" s="9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</row>
    <row r="209" spans="1:40" x14ac:dyDescent="0.25">
      <c r="A209" s="4"/>
      <c r="B209" s="5"/>
      <c r="C209" s="6"/>
      <c r="D209" s="6"/>
      <c r="E209" s="14"/>
      <c r="F209" s="14"/>
      <c r="G209" s="14"/>
      <c r="H209" s="14"/>
      <c r="I209" s="8"/>
      <c r="J209" s="8"/>
      <c r="K209" s="5"/>
      <c r="L209" s="9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</row>
    <row r="210" spans="1:40" x14ac:dyDescent="0.25">
      <c r="A210" s="4"/>
      <c r="B210" s="5"/>
      <c r="C210" s="6"/>
      <c r="D210" s="6"/>
      <c r="E210" s="14"/>
      <c r="F210" s="14"/>
      <c r="G210" s="14"/>
      <c r="H210" s="14"/>
      <c r="I210" s="8"/>
      <c r="J210" s="8"/>
      <c r="K210" s="5"/>
      <c r="L210" s="9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</row>
    <row r="211" spans="1:40" x14ac:dyDescent="0.25">
      <c r="A211" s="4"/>
      <c r="B211" s="5"/>
      <c r="C211" s="6"/>
      <c r="D211" s="6"/>
      <c r="E211" s="14"/>
      <c r="F211" s="14"/>
      <c r="G211" s="14"/>
      <c r="H211" s="14"/>
      <c r="I211" s="8"/>
      <c r="J211" s="8"/>
      <c r="K211" s="5"/>
      <c r="L211" s="9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</row>
    <row r="212" spans="1:40" x14ac:dyDescent="0.25">
      <c r="A212" s="4"/>
      <c r="B212" s="5"/>
      <c r="C212" s="6"/>
      <c r="D212" s="6"/>
      <c r="E212" s="14"/>
      <c r="F212" s="14"/>
      <c r="G212" s="14"/>
      <c r="H212" s="14"/>
      <c r="I212" s="8"/>
      <c r="J212" s="8"/>
      <c r="K212" s="5"/>
      <c r="L212" s="9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</row>
    <row r="213" spans="1:40" x14ac:dyDescent="0.25">
      <c r="A213" s="4"/>
      <c r="B213" s="5"/>
      <c r="C213" s="6"/>
      <c r="D213" s="6"/>
      <c r="E213" s="14"/>
      <c r="F213" s="14"/>
      <c r="G213" s="14"/>
      <c r="H213" s="14"/>
      <c r="I213" s="8"/>
      <c r="J213" s="8"/>
      <c r="K213" s="5"/>
      <c r="L213" s="9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</row>
    <row r="214" spans="1:40" x14ac:dyDescent="0.25">
      <c r="A214" s="4"/>
      <c r="B214" s="5"/>
      <c r="C214" s="6"/>
      <c r="D214" s="6"/>
      <c r="E214" s="14"/>
      <c r="F214" s="14"/>
      <c r="G214" s="14"/>
      <c r="H214" s="14"/>
      <c r="I214" s="8"/>
      <c r="J214" s="8"/>
      <c r="K214" s="5"/>
      <c r="L214" s="9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</row>
    <row r="215" spans="1:40" x14ac:dyDescent="0.25">
      <c r="A215" s="4"/>
      <c r="B215" s="5"/>
      <c r="C215" s="6"/>
      <c r="D215" s="6"/>
      <c r="E215" s="14"/>
      <c r="F215" s="14"/>
      <c r="G215" s="14"/>
      <c r="H215" s="14"/>
      <c r="I215" s="8"/>
      <c r="J215" s="8"/>
      <c r="K215" s="5"/>
      <c r="L215" s="9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</row>
    <row r="216" spans="1:40" x14ac:dyDescent="0.25">
      <c r="A216" s="4"/>
      <c r="B216" s="5"/>
      <c r="C216" s="6"/>
      <c r="D216" s="6"/>
      <c r="E216" s="14"/>
      <c r="F216" s="14"/>
      <c r="G216" s="14"/>
      <c r="H216" s="14"/>
      <c r="I216" s="8"/>
      <c r="J216" s="8"/>
      <c r="K216" s="5"/>
      <c r="L216" s="9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</row>
    <row r="217" spans="1:40" x14ac:dyDescent="0.25">
      <c r="A217" s="4"/>
      <c r="B217" s="5"/>
      <c r="C217" s="6"/>
      <c r="D217" s="6"/>
      <c r="E217" s="14"/>
      <c r="F217" s="14"/>
      <c r="G217" s="14"/>
      <c r="H217" s="14"/>
      <c r="I217" s="8"/>
      <c r="J217" s="8"/>
      <c r="K217" s="5"/>
      <c r="L217" s="9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</row>
    <row r="218" spans="1:40" x14ac:dyDescent="0.25">
      <c r="A218" s="4"/>
      <c r="B218" s="5"/>
      <c r="C218" s="6"/>
      <c r="D218" s="6"/>
      <c r="E218" s="14"/>
      <c r="F218" s="14"/>
      <c r="G218" s="14"/>
      <c r="H218" s="14"/>
      <c r="I218" s="8"/>
      <c r="J218" s="8"/>
      <c r="K218" s="5"/>
      <c r="L218" s="9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</row>
    <row r="219" spans="1:40" x14ac:dyDescent="0.25">
      <c r="A219" s="4"/>
      <c r="B219" s="5"/>
      <c r="C219" s="6"/>
      <c r="D219" s="6"/>
      <c r="E219" s="14"/>
      <c r="F219" s="14"/>
      <c r="G219" s="14"/>
      <c r="H219" s="14"/>
      <c r="I219" s="8"/>
      <c r="J219" s="8"/>
      <c r="K219" s="5"/>
      <c r="L219" s="9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</row>
    <row r="220" spans="1:40" x14ac:dyDescent="0.25">
      <c r="A220" s="4"/>
      <c r="B220" s="5"/>
      <c r="C220" s="6"/>
      <c r="D220" s="6"/>
      <c r="E220" s="14"/>
      <c r="F220" s="14"/>
      <c r="G220" s="14"/>
      <c r="H220" s="14"/>
      <c r="I220" s="8"/>
      <c r="J220" s="8"/>
      <c r="K220" s="5"/>
      <c r="L220" s="9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</row>
    <row r="221" spans="1:40" x14ac:dyDescent="0.25">
      <c r="A221" s="4"/>
      <c r="B221" s="5"/>
      <c r="C221" s="6"/>
      <c r="D221" s="6"/>
      <c r="E221" s="14"/>
      <c r="F221" s="14"/>
      <c r="G221" s="14"/>
      <c r="H221" s="14"/>
      <c r="I221" s="8"/>
      <c r="J221" s="8"/>
      <c r="K221" s="5"/>
      <c r="L221" s="9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</row>
    <row r="222" spans="1:40" x14ac:dyDescent="0.25">
      <c r="A222" s="4"/>
      <c r="B222" s="5"/>
      <c r="C222" s="6"/>
      <c r="D222" s="6"/>
      <c r="E222" s="14"/>
      <c r="F222" s="14"/>
      <c r="G222" s="14"/>
      <c r="H222" s="14"/>
      <c r="I222" s="8"/>
      <c r="J222" s="8"/>
      <c r="K222" s="5"/>
      <c r="L222" s="9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</row>
    <row r="223" spans="1:40" x14ac:dyDescent="0.25">
      <c r="A223" s="4"/>
      <c r="B223" s="5"/>
      <c r="C223" s="6"/>
      <c r="D223" s="6"/>
      <c r="E223" s="14"/>
      <c r="F223" s="14"/>
      <c r="G223" s="14"/>
      <c r="H223" s="14"/>
      <c r="I223" s="8"/>
      <c r="J223" s="8"/>
      <c r="K223" s="5"/>
      <c r="L223" s="9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</row>
    <row r="224" spans="1:40" x14ac:dyDescent="0.25">
      <c r="A224" s="4"/>
      <c r="B224" s="5"/>
      <c r="C224" s="6"/>
      <c r="D224" s="6"/>
      <c r="E224" s="14"/>
      <c r="F224" s="14"/>
      <c r="G224" s="14"/>
      <c r="H224" s="14"/>
      <c r="I224" s="8"/>
      <c r="J224" s="8"/>
      <c r="K224" s="5"/>
      <c r="L224" s="9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</row>
    <row r="225" spans="1:40" x14ac:dyDescent="0.25">
      <c r="A225" s="4"/>
      <c r="B225" s="5"/>
      <c r="C225" s="6"/>
      <c r="D225" s="6"/>
      <c r="E225" s="14"/>
      <c r="F225" s="14"/>
      <c r="G225" s="14"/>
      <c r="H225" s="14"/>
      <c r="I225" s="8"/>
      <c r="J225" s="8"/>
      <c r="K225" s="5"/>
      <c r="L225" s="9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</row>
    <row r="226" spans="1:40" x14ac:dyDescent="0.25">
      <c r="A226" s="4"/>
      <c r="B226" s="5"/>
      <c r="C226" s="6"/>
      <c r="D226" s="6"/>
      <c r="E226" s="14"/>
      <c r="F226" s="14"/>
      <c r="G226" s="14"/>
      <c r="H226" s="14"/>
      <c r="I226" s="8"/>
      <c r="J226" s="8"/>
      <c r="K226" s="5"/>
      <c r="L226" s="9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</row>
    <row r="227" spans="1:40" x14ac:dyDescent="0.25">
      <c r="A227" s="4"/>
      <c r="B227" s="5"/>
      <c r="C227" s="6"/>
      <c r="D227" s="6"/>
      <c r="E227" s="14"/>
      <c r="F227" s="14"/>
      <c r="G227" s="14"/>
      <c r="H227" s="14"/>
      <c r="I227" s="8"/>
      <c r="J227" s="8"/>
      <c r="K227" s="5"/>
      <c r="L227" s="9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</row>
    <row r="228" spans="1:40" x14ac:dyDescent="0.25">
      <c r="A228" s="4"/>
      <c r="B228" s="5"/>
      <c r="C228" s="6"/>
      <c r="D228" s="6"/>
      <c r="E228" s="14"/>
      <c r="F228" s="14"/>
      <c r="G228" s="14"/>
      <c r="H228" s="14"/>
      <c r="I228" s="8"/>
      <c r="J228" s="8"/>
      <c r="K228" s="5"/>
      <c r="L228" s="9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</row>
    <row r="229" spans="1:40" x14ac:dyDescent="0.25">
      <c r="A229" s="4"/>
      <c r="B229" s="5"/>
      <c r="C229" s="6"/>
      <c r="D229" s="6"/>
      <c r="E229" s="14"/>
      <c r="F229" s="14"/>
      <c r="G229" s="14"/>
      <c r="H229" s="14"/>
      <c r="I229" s="8"/>
      <c r="J229" s="8"/>
      <c r="K229" s="5"/>
      <c r="L229" s="9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</row>
    <row r="230" spans="1:40" x14ac:dyDescent="0.25">
      <c r="A230" s="4"/>
      <c r="B230" s="5"/>
      <c r="C230" s="6"/>
      <c r="D230" s="6"/>
      <c r="E230" s="14"/>
      <c r="F230" s="14"/>
      <c r="G230" s="14"/>
      <c r="H230" s="14"/>
      <c r="I230" s="8"/>
      <c r="J230" s="8"/>
      <c r="K230" s="5"/>
      <c r="L230" s="9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</row>
    <row r="231" spans="1:40" x14ac:dyDescent="0.25">
      <c r="A231" s="4"/>
      <c r="B231" s="5"/>
      <c r="C231" s="6"/>
      <c r="D231" s="6"/>
      <c r="E231" s="14"/>
      <c r="F231" s="14"/>
      <c r="G231" s="14"/>
      <c r="H231" s="14"/>
      <c r="I231" s="8"/>
      <c r="J231" s="8"/>
      <c r="K231" s="5"/>
      <c r="L231" s="9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</row>
    <row r="232" spans="1:40" x14ac:dyDescent="0.25">
      <c r="A232" s="4"/>
      <c r="B232" s="5"/>
      <c r="C232" s="6"/>
      <c r="D232" s="6"/>
      <c r="E232" s="14"/>
      <c r="F232" s="14"/>
      <c r="G232" s="14"/>
      <c r="H232" s="14"/>
      <c r="I232" s="8"/>
      <c r="J232" s="8"/>
      <c r="K232" s="5"/>
      <c r="L232" s="9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</row>
    <row r="233" spans="1:40" x14ac:dyDescent="0.25">
      <c r="A233" s="4"/>
      <c r="B233" s="5"/>
      <c r="C233" s="6"/>
      <c r="D233" s="6"/>
      <c r="E233" s="14"/>
      <c r="F233" s="14"/>
      <c r="G233" s="14"/>
      <c r="H233" s="14"/>
      <c r="I233" s="8"/>
      <c r="J233" s="8"/>
      <c r="K233" s="5"/>
      <c r="L233" s="9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</row>
    <row r="234" spans="1:40" x14ac:dyDescent="0.25">
      <c r="A234" s="4"/>
      <c r="B234" s="5"/>
      <c r="C234" s="6"/>
      <c r="D234" s="6"/>
      <c r="E234" s="14"/>
      <c r="F234" s="14"/>
      <c r="G234" s="14"/>
      <c r="H234" s="14"/>
      <c r="I234" s="8"/>
      <c r="J234" s="8"/>
      <c r="K234" s="5"/>
      <c r="L234" s="9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</row>
    <row r="235" spans="1:40" x14ac:dyDescent="0.25">
      <c r="A235" s="4"/>
      <c r="B235" s="5"/>
      <c r="C235" s="6"/>
      <c r="D235" s="6"/>
      <c r="E235" s="14"/>
      <c r="F235" s="14"/>
      <c r="G235" s="14"/>
      <c r="H235" s="14"/>
      <c r="I235" s="8"/>
      <c r="J235" s="8"/>
      <c r="K235" s="5"/>
      <c r="L235" s="9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</row>
    <row r="236" spans="1:40" x14ac:dyDescent="0.25">
      <c r="A236" s="4"/>
      <c r="B236" s="5"/>
      <c r="C236" s="6"/>
      <c r="D236" s="6"/>
      <c r="E236" s="14"/>
      <c r="F236" s="14"/>
      <c r="G236" s="14"/>
      <c r="H236" s="14"/>
      <c r="I236" s="8"/>
      <c r="J236" s="8"/>
      <c r="K236" s="5"/>
      <c r="L236" s="9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</row>
    <row r="237" spans="1:40" x14ac:dyDescent="0.25">
      <c r="A237" s="4"/>
      <c r="B237" s="5"/>
      <c r="C237" s="6"/>
      <c r="D237" s="6"/>
      <c r="E237" s="14"/>
      <c r="F237" s="14"/>
      <c r="G237" s="14"/>
      <c r="H237" s="14"/>
      <c r="I237" s="8"/>
      <c r="J237" s="8"/>
      <c r="K237" s="5"/>
      <c r="L237" s="9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</row>
    <row r="238" spans="1:40" x14ac:dyDescent="0.25">
      <c r="A238" s="4"/>
      <c r="B238" s="5"/>
      <c r="C238" s="6"/>
      <c r="D238" s="6"/>
      <c r="E238" s="14"/>
      <c r="F238" s="14"/>
      <c r="G238" s="14"/>
      <c r="H238" s="14"/>
      <c r="I238" s="8"/>
      <c r="J238" s="8"/>
      <c r="K238" s="5"/>
      <c r="L238" s="9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</row>
    <row r="239" spans="1:40" x14ac:dyDescent="0.25">
      <c r="A239" s="4"/>
      <c r="B239" s="5"/>
      <c r="C239" s="6"/>
      <c r="D239" s="6"/>
      <c r="E239" s="14"/>
      <c r="F239" s="14"/>
      <c r="G239" s="14"/>
      <c r="H239" s="14"/>
      <c r="I239" s="8"/>
      <c r="J239" s="8"/>
      <c r="K239" s="5"/>
      <c r="L239" s="9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</row>
    <row r="240" spans="1:40" x14ac:dyDescent="0.25">
      <c r="A240" s="4"/>
      <c r="B240" s="5"/>
      <c r="C240" s="6"/>
      <c r="D240" s="6"/>
      <c r="E240" s="14"/>
      <c r="F240" s="14"/>
      <c r="G240" s="14"/>
      <c r="H240" s="14"/>
      <c r="I240" s="8"/>
      <c r="J240" s="8"/>
      <c r="K240" s="5"/>
      <c r="L240" s="9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</row>
    <row r="241" spans="1:40" x14ac:dyDescent="0.25">
      <c r="A241" s="4"/>
      <c r="B241" s="5"/>
      <c r="C241" s="6"/>
      <c r="D241" s="6"/>
      <c r="E241" s="14"/>
      <c r="F241" s="14"/>
      <c r="G241" s="14"/>
      <c r="H241" s="14"/>
      <c r="I241" s="8"/>
      <c r="J241" s="8"/>
      <c r="K241" s="5"/>
      <c r="L241" s="9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</row>
    <row r="242" spans="1:40" x14ac:dyDescent="0.25">
      <c r="A242" s="4"/>
      <c r="B242" s="5"/>
      <c r="C242" s="6"/>
      <c r="D242" s="6"/>
      <c r="E242" s="14"/>
      <c r="F242" s="14"/>
      <c r="G242" s="14"/>
      <c r="H242" s="14"/>
      <c r="I242" s="8"/>
      <c r="J242" s="8"/>
      <c r="K242" s="5"/>
      <c r="L242" s="9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</row>
    <row r="243" spans="1:40" x14ac:dyDescent="0.25">
      <c r="A243" s="4"/>
      <c r="B243" s="5"/>
      <c r="C243" s="6"/>
      <c r="D243" s="6"/>
      <c r="E243" s="14"/>
      <c r="F243" s="14"/>
      <c r="G243" s="14"/>
      <c r="H243" s="14"/>
      <c r="I243" s="8"/>
      <c r="J243" s="8"/>
      <c r="K243" s="5"/>
      <c r="L243" s="9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</row>
    <row r="244" spans="1:40" x14ac:dyDescent="0.25">
      <c r="A244" s="4"/>
      <c r="B244" s="5"/>
      <c r="C244" s="6"/>
      <c r="D244" s="6"/>
      <c r="E244" s="14"/>
      <c r="F244" s="14"/>
      <c r="G244" s="14"/>
      <c r="H244" s="14"/>
      <c r="I244" s="8"/>
      <c r="J244" s="8"/>
      <c r="K244" s="5"/>
      <c r="L244" s="9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</row>
    <row r="245" spans="1:40" x14ac:dyDescent="0.25">
      <c r="A245" s="4"/>
      <c r="B245" s="5"/>
      <c r="C245" s="6"/>
      <c r="D245" s="6"/>
      <c r="E245" s="14"/>
      <c r="F245" s="14"/>
      <c r="G245" s="14"/>
      <c r="H245" s="14"/>
      <c r="I245" s="8"/>
      <c r="J245" s="8"/>
      <c r="K245" s="5"/>
      <c r="L245" s="9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</row>
    <row r="246" spans="1:40" x14ac:dyDescent="0.25">
      <c r="A246" s="4"/>
      <c r="B246" s="5"/>
      <c r="C246" s="6"/>
      <c r="D246" s="6"/>
      <c r="E246" s="14"/>
      <c r="F246" s="14"/>
      <c r="G246" s="14"/>
      <c r="H246" s="14"/>
      <c r="I246" s="8"/>
      <c r="J246" s="8"/>
      <c r="K246" s="5"/>
      <c r="L246" s="9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</row>
    <row r="247" spans="1:40" x14ac:dyDescent="0.25">
      <c r="A247" s="4"/>
      <c r="B247" s="5"/>
      <c r="C247" s="6"/>
      <c r="D247" s="6"/>
      <c r="E247" s="14"/>
      <c r="F247" s="14"/>
      <c r="G247" s="14"/>
      <c r="H247" s="14"/>
      <c r="I247" s="8"/>
      <c r="J247" s="8"/>
      <c r="K247" s="5"/>
      <c r="L247" s="9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</row>
    <row r="248" spans="1:40" x14ac:dyDescent="0.25">
      <c r="A248" s="4"/>
      <c r="B248" s="5"/>
      <c r="C248" s="6"/>
      <c r="D248" s="6"/>
      <c r="E248" s="14"/>
      <c r="F248" s="14"/>
      <c r="G248" s="14"/>
      <c r="H248" s="14"/>
      <c r="I248" s="8"/>
      <c r="J248" s="8"/>
      <c r="K248" s="5"/>
      <c r="L248" s="9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</row>
    <row r="249" spans="1:40" x14ac:dyDescent="0.25">
      <c r="A249" s="4"/>
      <c r="B249" s="5"/>
      <c r="C249" s="6"/>
      <c r="D249" s="6"/>
      <c r="E249" s="14"/>
      <c r="F249" s="14"/>
      <c r="G249" s="14"/>
      <c r="H249" s="14"/>
      <c r="I249" s="8"/>
      <c r="J249" s="8"/>
      <c r="K249" s="5"/>
      <c r="L249" s="9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</row>
    <row r="250" spans="1:40" x14ac:dyDescent="0.25">
      <c r="A250" s="4"/>
      <c r="B250" s="5"/>
      <c r="C250" s="6"/>
      <c r="D250" s="6"/>
      <c r="E250" s="14"/>
      <c r="F250" s="14"/>
      <c r="G250" s="14"/>
      <c r="H250" s="14"/>
      <c r="I250" s="8"/>
      <c r="J250" s="8"/>
      <c r="K250" s="5"/>
      <c r="L250" s="9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</row>
    <row r="251" spans="1:40" x14ac:dyDescent="0.25">
      <c r="A251" s="4"/>
      <c r="B251" s="5"/>
      <c r="C251" s="6"/>
      <c r="D251" s="6"/>
      <c r="E251" s="14"/>
      <c r="F251" s="14"/>
      <c r="G251" s="14"/>
      <c r="H251" s="14"/>
      <c r="I251" s="8"/>
      <c r="J251" s="8"/>
      <c r="K251" s="5"/>
      <c r="L251" s="9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</row>
    <row r="252" spans="1:40" x14ac:dyDescent="0.25">
      <c r="A252" s="4"/>
      <c r="B252" s="5"/>
      <c r="C252" s="6"/>
      <c r="D252" s="6"/>
      <c r="E252" s="14"/>
      <c r="F252" s="14"/>
      <c r="G252" s="14"/>
      <c r="H252" s="14"/>
      <c r="I252" s="8"/>
      <c r="J252" s="8"/>
      <c r="K252" s="5"/>
      <c r="L252" s="9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</row>
    <row r="253" spans="1:40" x14ac:dyDescent="0.25">
      <c r="A253" s="4"/>
      <c r="B253" s="5"/>
      <c r="C253" s="6"/>
      <c r="D253" s="6"/>
      <c r="E253" s="14"/>
      <c r="F253" s="14"/>
      <c r="G253" s="14"/>
      <c r="H253" s="14"/>
      <c r="I253" s="8"/>
      <c r="J253" s="8"/>
      <c r="K253" s="5"/>
      <c r="L253" s="9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</row>
    <row r="254" spans="1:40" x14ac:dyDescent="0.25">
      <c r="A254" s="4"/>
      <c r="B254" s="5"/>
      <c r="C254" s="6"/>
      <c r="D254" s="6"/>
      <c r="E254" s="14"/>
      <c r="F254" s="14"/>
      <c r="G254" s="14"/>
      <c r="H254" s="14"/>
      <c r="I254" s="8"/>
      <c r="J254" s="8"/>
      <c r="K254" s="5"/>
      <c r="L254" s="9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</row>
    <row r="255" spans="1:40" x14ac:dyDescent="0.25">
      <c r="A255" s="4"/>
      <c r="B255" s="5"/>
      <c r="C255" s="6"/>
      <c r="D255" s="6"/>
      <c r="E255" s="14"/>
      <c r="F255" s="14"/>
      <c r="G255" s="14"/>
      <c r="H255" s="14"/>
      <c r="I255" s="8"/>
      <c r="J255" s="8"/>
      <c r="K255" s="5"/>
      <c r="L255" s="9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</row>
    <row r="256" spans="1:40" x14ac:dyDescent="0.25">
      <c r="A256" s="4"/>
      <c r="B256" s="5"/>
      <c r="C256" s="6"/>
      <c r="D256" s="6"/>
      <c r="E256" s="14"/>
      <c r="F256" s="14"/>
      <c r="G256" s="14"/>
      <c r="H256" s="14"/>
      <c r="I256" s="8"/>
      <c r="J256" s="8"/>
      <c r="K256" s="5"/>
      <c r="L256" s="9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</row>
    <row r="257" spans="1:40" x14ac:dyDescent="0.25">
      <c r="A257" s="4"/>
      <c r="B257" s="5"/>
      <c r="C257" s="6"/>
      <c r="D257" s="6"/>
      <c r="E257" s="14"/>
      <c r="F257" s="14"/>
      <c r="G257" s="14"/>
      <c r="H257" s="14"/>
      <c r="I257" s="8"/>
      <c r="J257" s="8"/>
      <c r="K257" s="5"/>
      <c r="L257" s="9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</row>
    <row r="258" spans="1:40" x14ac:dyDescent="0.25">
      <c r="A258" s="4"/>
      <c r="B258" s="5"/>
      <c r="C258" s="6"/>
      <c r="D258" s="6"/>
      <c r="E258" s="14"/>
      <c r="F258" s="14"/>
      <c r="G258" s="14"/>
      <c r="H258" s="14"/>
      <c r="I258" s="8"/>
      <c r="J258" s="8"/>
      <c r="K258" s="5"/>
      <c r="L258" s="9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</row>
    <row r="259" spans="1:40" x14ac:dyDescent="0.25">
      <c r="A259" s="4"/>
      <c r="B259" s="5"/>
      <c r="C259" s="6"/>
      <c r="D259" s="6"/>
      <c r="E259" s="14"/>
      <c r="F259" s="14"/>
      <c r="G259" s="14"/>
      <c r="H259" s="14"/>
      <c r="I259" s="8"/>
      <c r="J259" s="8"/>
      <c r="K259" s="5"/>
      <c r="L259" s="9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</row>
    <row r="260" spans="1:40" x14ac:dyDescent="0.25">
      <c r="A260" s="4"/>
      <c r="B260" s="5"/>
      <c r="C260" s="6"/>
      <c r="D260" s="6"/>
      <c r="E260" s="14"/>
      <c r="F260" s="14"/>
      <c r="G260" s="14"/>
      <c r="H260" s="14"/>
      <c r="I260" s="8"/>
      <c r="J260" s="8"/>
      <c r="K260" s="5"/>
      <c r="L260" s="9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</row>
    <row r="261" spans="1:40" x14ac:dyDescent="0.25">
      <c r="A261" s="4"/>
      <c r="B261" s="5"/>
      <c r="C261" s="6"/>
      <c r="D261" s="6"/>
      <c r="E261" s="14"/>
      <c r="F261" s="14"/>
      <c r="G261" s="14"/>
      <c r="H261" s="14"/>
      <c r="I261" s="8"/>
      <c r="J261" s="8"/>
      <c r="K261" s="5"/>
      <c r="L261" s="9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</row>
    <row r="262" spans="1:40" x14ac:dyDescent="0.25">
      <c r="A262" s="4"/>
      <c r="B262" s="5"/>
      <c r="C262" s="6"/>
      <c r="D262" s="6"/>
      <c r="E262" s="14"/>
      <c r="F262" s="14"/>
      <c r="G262" s="14"/>
      <c r="H262" s="14"/>
      <c r="I262" s="8"/>
      <c r="J262" s="8"/>
      <c r="K262" s="5"/>
      <c r="L262" s="9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</row>
    <row r="263" spans="1:40" x14ac:dyDescent="0.25">
      <c r="A263" s="4"/>
      <c r="B263" s="5"/>
      <c r="C263" s="6"/>
      <c r="D263" s="6"/>
      <c r="E263" s="14"/>
      <c r="F263" s="14"/>
      <c r="G263" s="14"/>
      <c r="H263" s="14"/>
      <c r="I263" s="8"/>
      <c r="J263" s="8"/>
      <c r="K263" s="5"/>
      <c r="L263" s="9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</row>
    <row r="264" spans="1:40" x14ac:dyDescent="0.25">
      <c r="A264" s="4"/>
      <c r="B264" s="5"/>
      <c r="C264" s="6"/>
      <c r="D264" s="6"/>
      <c r="E264" s="14"/>
      <c r="F264" s="14"/>
      <c r="G264" s="14"/>
      <c r="H264" s="14"/>
      <c r="I264" s="8"/>
      <c r="J264" s="8"/>
      <c r="K264" s="5"/>
      <c r="L264" s="9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</row>
    <row r="265" spans="1:40" x14ac:dyDescent="0.25">
      <c r="A265" s="4"/>
      <c r="B265" s="5"/>
      <c r="C265" s="6"/>
      <c r="D265" s="6"/>
      <c r="E265" s="14"/>
      <c r="F265" s="14"/>
      <c r="G265" s="14"/>
      <c r="H265" s="14"/>
      <c r="I265" s="8"/>
      <c r="J265" s="8"/>
      <c r="K265" s="5"/>
      <c r="L265" s="9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</row>
    <row r="266" spans="1:40" x14ac:dyDescent="0.25">
      <c r="A266" s="4"/>
      <c r="B266" s="5"/>
      <c r="C266" s="6"/>
      <c r="D266" s="6"/>
      <c r="E266" s="14"/>
      <c r="F266" s="14"/>
      <c r="G266" s="14"/>
      <c r="H266" s="14"/>
      <c r="I266" s="8"/>
      <c r="J266" s="8"/>
      <c r="K266" s="5"/>
      <c r="L266" s="9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</row>
    <row r="267" spans="1:40" x14ac:dyDescent="0.25">
      <c r="A267" s="4"/>
      <c r="B267" s="5"/>
      <c r="C267" s="6"/>
      <c r="D267" s="6"/>
      <c r="E267" s="14"/>
      <c r="F267" s="14"/>
      <c r="G267" s="14"/>
      <c r="H267" s="14"/>
      <c r="I267" s="8"/>
      <c r="J267" s="8"/>
      <c r="K267" s="5"/>
      <c r="L267" s="9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</row>
    <row r="268" spans="1:40" x14ac:dyDescent="0.25">
      <c r="A268" s="4"/>
      <c r="B268" s="5"/>
      <c r="C268" s="6"/>
      <c r="D268" s="6"/>
      <c r="E268" s="14"/>
      <c r="F268" s="14"/>
      <c r="G268" s="14"/>
      <c r="H268" s="14"/>
      <c r="I268" s="8"/>
      <c r="J268" s="8"/>
      <c r="K268" s="5"/>
      <c r="L268" s="9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</row>
    <row r="269" spans="1:40" x14ac:dyDescent="0.25">
      <c r="A269" s="4"/>
      <c r="B269" s="5"/>
      <c r="C269" s="6"/>
      <c r="D269" s="6"/>
      <c r="E269" s="14"/>
      <c r="F269" s="14"/>
      <c r="G269" s="14"/>
      <c r="H269" s="14"/>
      <c r="I269" s="8"/>
      <c r="J269" s="8"/>
      <c r="K269" s="5"/>
      <c r="L269" s="9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</row>
    <row r="270" spans="1:40" x14ac:dyDescent="0.25">
      <c r="A270" s="4"/>
      <c r="B270" s="5"/>
      <c r="C270" s="6"/>
      <c r="D270" s="6"/>
      <c r="E270" s="14"/>
      <c r="F270" s="14"/>
      <c r="G270" s="14"/>
      <c r="H270" s="14"/>
      <c r="I270" s="8"/>
      <c r="J270" s="8"/>
      <c r="K270" s="5"/>
      <c r="L270" s="9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</row>
    <row r="271" spans="1:40" x14ac:dyDescent="0.25">
      <c r="A271" s="4"/>
      <c r="B271" s="5"/>
      <c r="C271" s="6"/>
      <c r="D271" s="6"/>
      <c r="E271" s="14"/>
      <c r="F271" s="14"/>
      <c r="G271" s="14"/>
      <c r="H271" s="14"/>
      <c r="I271" s="8"/>
      <c r="J271" s="8"/>
      <c r="K271" s="5"/>
      <c r="L271" s="9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</row>
    <row r="272" spans="1:40" x14ac:dyDescent="0.25">
      <c r="A272" s="4"/>
      <c r="B272" s="5"/>
      <c r="C272" s="6"/>
      <c r="D272" s="6"/>
      <c r="E272" s="14"/>
      <c r="F272" s="14"/>
      <c r="G272" s="14"/>
      <c r="H272" s="14"/>
      <c r="I272" s="8"/>
      <c r="J272" s="8"/>
      <c r="K272" s="5"/>
      <c r="L272" s="9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</row>
    <row r="273" spans="1:40" x14ac:dyDescent="0.25">
      <c r="A273" s="4"/>
      <c r="B273" s="5"/>
      <c r="C273" s="6"/>
      <c r="D273" s="6"/>
      <c r="E273" s="14"/>
      <c r="F273" s="14"/>
      <c r="G273" s="14"/>
      <c r="H273" s="14"/>
      <c r="I273" s="8"/>
      <c r="J273" s="8"/>
      <c r="K273" s="5"/>
      <c r="L273" s="9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</row>
    <row r="274" spans="1:40" x14ac:dyDescent="0.25">
      <c r="A274" s="4"/>
      <c r="B274" s="5"/>
      <c r="C274" s="6"/>
      <c r="D274" s="6"/>
      <c r="E274" s="14"/>
      <c r="F274" s="14"/>
      <c r="G274" s="14"/>
      <c r="H274" s="14"/>
      <c r="I274" s="8"/>
      <c r="J274" s="8"/>
      <c r="K274" s="5"/>
      <c r="L274" s="9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</row>
    <row r="275" spans="1:40" x14ac:dyDescent="0.25">
      <c r="A275" s="4"/>
      <c r="B275" s="5"/>
      <c r="C275" s="6"/>
      <c r="D275" s="6"/>
      <c r="E275" s="14"/>
      <c r="F275" s="14"/>
      <c r="G275" s="14"/>
      <c r="H275" s="14"/>
      <c r="I275" s="8"/>
      <c r="J275" s="8"/>
      <c r="K275" s="5"/>
      <c r="L275" s="9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</row>
    <row r="276" spans="1:40" x14ac:dyDescent="0.25">
      <c r="A276" s="4"/>
      <c r="B276" s="5"/>
      <c r="C276" s="6"/>
      <c r="D276" s="6"/>
      <c r="E276" s="14"/>
      <c r="F276" s="14"/>
      <c r="G276" s="14"/>
      <c r="H276" s="14"/>
      <c r="I276" s="8"/>
      <c r="J276" s="8"/>
      <c r="K276" s="5"/>
      <c r="L276" s="9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</row>
    <row r="277" spans="1:40" x14ac:dyDescent="0.25">
      <c r="A277" s="4"/>
      <c r="B277" s="5"/>
      <c r="C277" s="6"/>
      <c r="D277" s="6"/>
      <c r="E277" s="14"/>
      <c r="F277" s="14"/>
      <c r="G277" s="14"/>
      <c r="H277" s="14"/>
      <c r="I277" s="8"/>
      <c r="J277" s="8"/>
      <c r="K277" s="5"/>
      <c r="L277" s="9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</row>
    <row r="278" spans="1:40" x14ac:dyDescent="0.25">
      <c r="A278" s="4"/>
      <c r="B278" s="5"/>
      <c r="C278" s="6"/>
      <c r="D278" s="6"/>
      <c r="E278" s="14"/>
      <c r="F278" s="14"/>
      <c r="G278" s="14"/>
      <c r="H278" s="14"/>
      <c r="I278" s="8"/>
      <c r="J278" s="8"/>
      <c r="K278" s="5"/>
      <c r="L278" s="9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</row>
    <row r="279" spans="1:40" x14ac:dyDescent="0.25">
      <c r="A279" s="4"/>
      <c r="B279" s="5"/>
      <c r="C279" s="6"/>
      <c r="D279" s="6"/>
      <c r="E279" s="14"/>
      <c r="F279" s="14"/>
      <c r="G279" s="14"/>
      <c r="H279" s="14"/>
      <c r="I279" s="8"/>
      <c r="J279" s="8"/>
      <c r="K279" s="5"/>
      <c r="L279" s="9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</row>
    <row r="280" spans="1:40" x14ac:dyDescent="0.25">
      <c r="A280" s="4"/>
      <c r="B280" s="5"/>
      <c r="C280" s="6"/>
      <c r="D280" s="6"/>
      <c r="E280" s="14"/>
      <c r="F280" s="14"/>
      <c r="G280" s="14"/>
      <c r="H280" s="14"/>
      <c r="I280" s="8"/>
      <c r="J280" s="8"/>
      <c r="K280" s="5"/>
      <c r="L280" s="9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</row>
    <row r="281" spans="1:40" x14ac:dyDescent="0.25">
      <c r="A281" s="4"/>
      <c r="B281" s="5"/>
      <c r="C281" s="6"/>
      <c r="D281" s="6"/>
      <c r="E281" s="14"/>
      <c r="F281" s="14"/>
      <c r="G281" s="14"/>
      <c r="H281" s="14"/>
      <c r="I281" s="8"/>
      <c r="J281" s="8"/>
      <c r="K281" s="5"/>
      <c r="L281" s="9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</row>
    <row r="282" spans="1:40" x14ac:dyDescent="0.25">
      <c r="A282" s="4"/>
      <c r="B282" s="5"/>
      <c r="C282" s="6"/>
      <c r="D282" s="6"/>
      <c r="E282" s="14"/>
      <c r="F282" s="14"/>
      <c r="G282" s="14"/>
      <c r="H282" s="14"/>
      <c r="I282" s="8"/>
      <c r="J282" s="8"/>
      <c r="K282" s="5"/>
      <c r="L282" s="9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</row>
    <row r="283" spans="1:40" x14ac:dyDescent="0.25">
      <c r="A283" s="4"/>
      <c r="B283" s="5"/>
      <c r="C283" s="6"/>
      <c r="D283" s="6"/>
      <c r="E283" s="14"/>
      <c r="F283" s="14"/>
      <c r="G283" s="14"/>
      <c r="H283" s="14"/>
      <c r="I283" s="8"/>
      <c r="J283" s="8"/>
      <c r="K283" s="5"/>
      <c r="L283" s="9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</row>
    <row r="284" spans="1:40" x14ac:dyDescent="0.25">
      <c r="A284" s="4"/>
      <c r="B284" s="5"/>
      <c r="C284" s="6"/>
      <c r="D284" s="6"/>
      <c r="E284" s="14"/>
      <c r="F284" s="14"/>
      <c r="G284" s="14"/>
      <c r="H284" s="14"/>
      <c r="I284" s="8"/>
      <c r="J284" s="8"/>
      <c r="K284" s="5"/>
      <c r="L284" s="9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</row>
    <row r="285" spans="1:40" x14ac:dyDescent="0.25">
      <c r="A285" s="4"/>
      <c r="B285" s="5"/>
      <c r="C285" s="6"/>
      <c r="D285" s="6"/>
      <c r="E285" s="14"/>
      <c r="F285" s="14"/>
      <c r="G285" s="14"/>
      <c r="H285" s="14"/>
      <c r="I285" s="8"/>
      <c r="J285" s="8"/>
      <c r="K285" s="5"/>
      <c r="L285" s="9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</row>
    <row r="286" spans="1:40" x14ac:dyDescent="0.25">
      <c r="A286" s="4"/>
      <c r="B286" s="5"/>
      <c r="C286" s="6"/>
      <c r="D286" s="6"/>
      <c r="E286" s="14"/>
      <c r="F286" s="14"/>
      <c r="G286" s="14"/>
      <c r="H286" s="14"/>
      <c r="I286" s="8"/>
      <c r="J286" s="8"/>
      <c r="K286" s="5"/>
      <c r="L286" s="9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</row>
    <row r="287" spans="1:40" x14ac:dyDescent="0.25">
      <c r="A287" s="4"/>
      <c r="B287" s="5"/>
      <c r="C287" s="6"/>
      <c r="D287" s="6"/>
      <c r="E287" s="14"/>
      <c r="F287" s="14"/>
      <c r="G287" s="14"/>
      <c r="H287" s="14"/>
      <c r="I287" s="8"/>
      <c r="J287" s="8"/>
      <c r="K287" s="5"/>
      <c r="L287" s="9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</row>
    <row r="288" spans="1:40" x14ac:dyDescent="0.25">
      <c r="A288" s="4"/>
      <c r="B288" s="5"/>
      <c r="C288" s="6"/>
      <c r="D288" s="6"/>
      <c r="E288" s="14"/>
      <c r="F288" s="14"/>
      <c r="G288" s="14"/>
      <c r="H288" s="14"/>
      <c r="I288" s="8"/>
      <c r="J288" s="8"/>
      <c r="K288" s="5"/>
      <c r="L288" s="9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</row>
    <row r="289" spans="1:40" x14ac:dyDescent="0.25">
      <c r="A289" s="4"/>
      <c r="B289" s="5"/>
      <c r="C289" s="6"/>
      <c r="D289" s="6"/>
      <c r="E289" s="14"/>
      <c r="F289" s="14"/>
      <c r="G289" s="14"/>
      <c r="H289" s="14"/>
      <c r="I289" s="8"/>
      <c r="J289" s="8"/>
      <c r="K289" s="5"/>
      <c r="L289" s="9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</row>
    <row r="290" spans="1:40" x14ac:dyDescent="0.25">
      <c r="A290" s="4"/>
      <c r="B290" s="5"/>
      <c r="C290" s="6"/>
      <c r="D290" s="6"/>
      <c r="E290" s="14"/>
      <c r="F290" s="14"/>
      <c r="G290" s="14"/>
      <c r="H290" s="14"/>
      <c r="I290" s="8"/>
      <c r="J290" s="8"/>
      <c r="K290" s="5"/>
      <c r="L290" s="9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</row>
    <row r="291" spans="1:40" x14ac:dyDescent="0.25">
      <c r="A291" s="4"/>
      <c r="B291" s="5"/>
      <c r="C291" s="6"/>
      <c r="D291" s="6"/>
      <c r="E291" s="14"/>
      <c r="F291" s="14"/>
      <c r="G291" s="14"/>
      <c r="H291" s="14"/>
      <c r="I291" s="8"/>
      <c r="J291" s="8"/>
      <c r="K291" s="5"/>
      <c r="L291" s="9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</row>
    <row r="292" spans="1:40" x14ac:dyDescent="0.25">
      <c r="A292" s="4"/>
      <c r="B292" s="5"/>
      <c r="C292" s="6"/>
      <c r="D292" s="6"/>
      <c r="E292" s="14"/>
      <c r="F292" s="14"/>
      <c r="G292" s="14"/>
      <c r="H292" s="14"/>
      <c r="I292" s="8"/>
      <c r="J292" s="8"/>
      <c r="K292" s="5"/>
      <c r="L292" s="9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</row>
    <row r="293" spans="1:40" x14ac:dyDescent="0.25">
      <c r="A293" s="4"/>
      <c r="B293" s="5"/>
      <c r="C293" s="6"/>
      <c r="D293" s="6"/>
      <c r="E293" s="14"/>
      <c r="F293" s="14"/>
      <c r="G293" s="14"/>
      <c r="H293" s="14"/>
      <c r="I293" s="8"/>
      <c r="J293" s="8"/>
      <c r="K293" s="5"/>
      <c r="L293" s="9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</row>
    <row r="294" spans="1:40" x14ac:dyDescent="0.25">
      <c r="A294" s="4"/>
      <c r="B294" s="5"/>
      <c r="C294" s="6"/>
      <c r="D294" s="6"/>
      <c r="E294" s="14"/>
      <c r="F294" s="14"/>
      <c r="G294" s="14"/>
      <c r="H294" s="14"/>
      <c r="I294" s="8"/>
      <c r="J294" s="8"/>
      <c r="K294" s="5"/>
      <c r="L294" s="9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</row>
    <row r="295" spans="1:40" x14ac:dyDescent="0.25">
      <c r="A295" s="4"/>
      <c r="B295" s="5"/>
      <c r="C295" s="6"/>
      <c r="D295" s="6"/>
      <c r="E295" s="14"/>
      <c r="F295" s="14"/>
      <c r="G295" s="14"/>
      <c r="H295" s="14"/>
      <c r="I295" s="8"/>
      <c r="J295" s="8"/>
      <c r="K295" s="5"/>
      <c r="L295" s="9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</row>
    <row r="296" spans="1:40" x14ac:dyDescent="0.25">
      <c r="A296" s="4"/>
      <c r="B296" s="5"/>
      <c r="C296" s="6"/>
      <c r="D296" s="6"/>
      <c r="E296" s="14"/>
      <c r="F296" s="14"/>
      <c r="G296" s="14"/>
      <c r="H296" s="14"/>
      <c r="I296" s="8"/>
      <c r="J296" s="8"/>
      <c r="K296" s="5"/>
      <c r="L296" s="9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</row>
    <row r="297" spans="1:40" x14ac:dyDescent="0.25">
      <c r="A297" s="4"/>
      <c r="B297" s="5"/>
      <c r="C297" s="6"/>
      <c r="D297" s="6"/>
      <c r="E297" s="14"/>
      <c r="F297" s="14"/>
      <c r="G297" s="14"/>
      <c r="H297" s="14"/>
      <c r="I297" s="8"/>
      <c r="J297" s="8"/>
      <c r="K297" s="5"/>
      <c r="L297" s="9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</row>
    <row r="298" spans="1:40" x14ac:dyDescent="0.25">
      <c r="A298" s="4"/>
      <c r="B298" s="5"/>
      <c r="C298" s="6"/>
      <c r="D298" s="6"/>
      <c r="E298" s="14"/>
      <c r="F298" s="14"/>
      <c r="G298" s="14"/>
      <c r="H298" s="14"/>
      <c r="I298" s="8"/>
      <c r="J298" s="8"/>
      <c r="K298" s="5"/>
      <c r="L298" s="9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</row>
    <row r="299" spans="1:40" x14ac:dyDescent="0.25">
      <c r="A299" s="4"/>
      <c r="B299" s="5"/>
      <c r="C299" s="6"/>
      <c r="D299" s="6"/>
      <c r="E299" s="14"/>
      <c r="F299" s="14"/>
      <c r="G299" s="14"/>
      <c r="H299" s="14"/>
      <c r="I299" s="8"/>
      <c r="J299" s="8"/>
      <c r="K299" s="5"/>
      <c r="L299" s="9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</row>
    <row r="300" spans="1:40" x14ac:dyDescent="0.25">
      <c r="A300" s="4"/>
      <c r="B300" s="5"/>
      <c r="C300" s="6"/>
      <c r="D300" s="6"/>
      <c r="E300" s="14"/>
      <c r="F300" s="14"/>
      <c r="G300" s="14"/>
      <c r="H300" s="14"/>
      <c r="I300" s="8"/>
      <c r="J300" s="8"/>
      <c r="K300" s="5"/>
      <c r="L300" s="9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</row>
    <row r="301" spans="1:40" x14ac:dyDescent="0.25">
      <c r="A301" s="4"/>
      <c r="B301" s="5"/>
      <c r="C301" s="6"/>
      <c r="D301" s="6"/>
      <c r="E301" s="14"/>
      <c r="F301" s="14"/>
      <c r="G301" s="14"/>
      <c r="H301" s="14"/>
      <c r="I301" s="8"/>
      <c r="J301" s="8"/>
      <c r="K301" s="5"/>
      <c r="L301" s="9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</row>
    <row r="302" spans="1:40" x14ac:dyDescent="0.25">
      <c r="A302" s="4"/>
      <c r="B302" s="5"/>
      <c r="C302" s="6"/>
      <c r="D302" s="6"/>
      <c r="E302" s="14"/>
      <c r="F302" s="14"/>
      <c r="G302" s="14"/>
      <c r="H302" s="14"/>
      <c r="I302" s="8"/>
      <c r="J302" s="8"/>
      <c r="K302" s="5"/>
      <c r="L302" s="9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</row>
    <row r="303" spans="1:40" x14ac:dyDescent="0.25">
      <c r="A303" s="4"/>
      <c r="B303" s="5"/>
      <c r="C303" s="6"/>
      <c r="D303" s="6"/>
      <c r="E303" s="14"/>
      <c r="F303" s="14"/>
      <c r="G303" s="14"/>
      <c r="H303" s="14"/>
      <c r="I303" s="8"/>
      <c r="J303" s="8"/>
      <c r="K303" s="5"/>
      <c r="L303" s="9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</row>
    <row r="304" spans="1:40" x14ac:dyDescent="0.25">
      <c r="A304" s="4"/>
      <c r="B304" s="5"/>
      <c r="C304" s="6"/>
      <c r="D304" s="6"/>
      <c r="E304" s="14"/>
      <c r="F304" s="14"/>
      <c r="G304" s="14"/>
      <c r="H304" s="14"/>
      <c r="I304" s="8"/>
      <c r="J304" s="8"/>
      <c r="K304" s="5"/>
      <c r="L304" s="9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</row>
    <row r="305" spans="1:40" x14ac:dyDescent="0.25">
      <c r="A305" s="4"/>
      <c r="B305" s="5"/>
      <c r="C305" s="6"/>
      <c r="D305" s="6"/>
      <c r="E305" s="14"/>
      <c r="F305" s="14"/>
      <c r="G305" s="14"/>
      <c r="H305" s="14"/>
      <c r="I305" s="8"/>
      <c r="J305" s="8"/>
      <c r="K305" s="5"/>
      <c r="L305" s="9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</row>
    <row r="306" spans="1:40" x14ac:dyDescent="0.25">
      <c r="A306" s="4"/>
      <c r="B306" s="5"/>
      <c r="C306" s="6"/>
      <c r="D306" s="6"/>
      <c r="E306" s="14"/>
      <c r="F306" s="14"/>
      <c r="G306" s="14"/>
      <c r="H306" s="14"/>
      <c r="I306" s="8"/>
      <c r="J306" s="8"/>
      <c r="K306" s="5"/>
      <c r="L306" s="9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</row>
    <row r="307" spans="1:40" x14ac:dyDescent="0.25">
      <c r="A307" s="4"/>
      <c r="B307" s="5"/>
      <c r="C307" s="6"/>
      <c r="D307" s="6"/>
      <c r="E307" s="14"/>
      <c r="F307" s="14"/>
      <c r="G307" s="14"/>
      <c r="H307" s="14"/>
      <c r="I307" s="8"/>
      <c r="J307" s="8"/>
      <c r="K307" s="5"/>
      <c r="L307" s="9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</row>
    <row r="308" spans="1:40" x14ac:dyDescent="0.25">
      <c r="A308" s="4"/>
      <c r="B308" s="5"/>
      <c r="C308" s="6"/>
      <c r="D308" s="6"/>
      <c r="E308" s="14"/>
      <c r="F308" s="14"/>
      <c r="G308" s="14"/>
      <c r="H308" s="14"/>
      <c r="I308" s="8"/>
      <c r="J308" s="8"/>
      <c r="K308" s="5"/>
      <c r="L308" s="9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</row>
    <row r="309" spans="1:40" x14ac:dyDescent="0.25">
      <c r="A309" s="4"/>
      <c r="B309" s="5"/>
      <c r="C309" s="6"/>
      <c r="D309" s="6"/>
      <c r="E309" s="14"/>
      <c r="F309" s="14"/>
      <c r="G309" s="14"/>
      <c r="H309" s="14"/>
      <c r="I309" s="8"/>
      <c r="J309" s="8"/>
      <c r="K309" s="5"/>
      <c r="L309" s="9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</row>
    <row r="310" spans="1:40" x14ac:dyDescent="0.25">
      <c r="A310" s="4"/>
      <c r="B310" s="5"/>
      <c r="C310" s="6"/>
      <c r="D310" s="6"/>
      <c r="E310" s="14"/>
      <c r="F310" s="14"/>
      <c r="G310" s="14"/>
      <c r="H310" s="14"/>
      <c r="I310" s="8"/>
      <c r="J310" s="8"/>
      <c r="K310" s="5"/>
      <c r="L310" s="9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</row>
    <row r="311" spans="1:40" x14ac:dyDescent="0.25">
      <c r="A311" s="4"/>
      <c r="B311" s="5"/>
      <c r="C311" s="6"/>
      <c r="D311" s="6"/>
      <c r="E311" s="14"/>
      <c r="F311" s="14"/>
      <c r="G311" s="14"/>
      <c r="H311" s="14"/>
      <c r="I311" s="8"/>
      <c r="J311" s="8"/>
      <c r="K311" s="5"/>
      <c r="L311" s="9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</row>
    <row r="312" spans="1:40" x14ac:dyDescent="0.25">
      <c r="A312" s="4"/>
      <c r="B312" s="5"/>
      <c r="C312" s="6"/>
      <c r="D312" s="6"/>
      <c r="E312" s="14"/>
      <c r="F312" s="14"/>
      <c r="G312" s="14"/>
      <c r="H312" s="14"/>
      <c r="I312" s="8"/>
      <c r="J312" s="8"/>
      <c r="K312" s="5"/>
      <c r="L312" s="9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</row>
    <row r="313" spans="1:40" x14ac:dyDescent="0.25">
      <c r="A313" s="4"/>
      <c r="B313" s="5"/>
      <c r="C313" s="6"/>
      <c r="D313" s="6"/>
      <c r="E313" s="14"/>
      <c r="F313" s="14"/>
      <c r="G313" s="14"/>
      <c r="H313" s="14"/>
      <c r="I313" s="8"/>
      <c r="J313" s="8"/>
      <c r="K313" s="5"/>
      <c r="L313" s="9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</row>
    <row r="314" spans="1:40" x14ac:dyDescent="0.25">
      <c r="A314" s="4"/>
      <c r="B314" s="5"/>
      <c r="C314" s="6"/>
      <c r="D314" s="6"/>
      <c r="E314" s="14"/>
      <c r="F314" s="14"/>
      <c r="G314" s="14"/>
      <c r="H314" s="14"/>
      <c r="I314" s="8"/>
      <c r="J314" s="8"/>
      <c r="K314" s="5"/>
      <c r="L314" s="9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</row>
    <row r="315" spans="1:40" x14ac:dyDescent="0.25">
      <c r="A315" s="4"/>
      <c r="B315" s="5"/>
      <c r="C315" s="6"/>
      <c r="D315" s="6"/>
      <c r="E315" s="14"/>
      <c r="F315" s="14"/>
      <c r="G315" s="14"/>
      <c r="H315" s="14"/>
      <c r="I315" s="8"/>
      <c r="J315" s="8"/>
      <c r="K315" s="5"/>
      <c r="L315" s="9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</row>
    <row r="316" spans="1:40" x14ac:dyDescent="0.25">
      <c r="A316" s="4"/>
      <c r="B316" s="5"/>
      <c r="C316" s="6"/>
      <c r="D316" s="6"/>
      <c r="E316" s="14"/>
      <c r="F316" s="14"/>
      <c r="G316" s="14"/>
      <c r="H316" s="14"/>
      <c r="I316" s="8"/>
      <c r="J316" s="8"/>
      <c r="K316" s="5"/>
      <c r="L316" s="9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</row>
    <row r="317" spans="1:40" x14ac:dyDescent="0.25">
      <c r="A317" s="4"/>
      <c r="B317" s="5"/>
      <c r="C317" s="6"/>
      <c r="D317" s="6"/>
      <c r="E317" s="14"/>
      <c r="F317" s="14"/>
      <c r="G317" s="14"/>
      <c r="H317" s="14"/>
      <c r="I317" s="8"/>
      <c r="J317" s="8"/>
      <c r="K317" s="5"/>
      <c r="L317" s="9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</row>
    <row r="318" spans="1:40" x14ac:dyDescent="0.25">
      <c r="A318" s="4"/>
      <c r="B318" s="5"/>
      <c r="C318" s="6"/>
      <c r="D318" s="6"/>
      <c r="E318" s="14"/>
      <c r="F318" s="14"/>
      <c r="G318" s="14"/>
      <c r="H318" s="14"/>
      <c r="I318" s="8"/>
      <c r="J318" s="8"/>
      <c r="K318" s="5"/>
      <c r="L318" s="9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</row>
    <row r="319" spans="1:40" x14ac:dyDescent="0.25">
      <c r="A319" s="4"/>
      <c r="B319" s="5"/>
      <c r="C319" s="6"/>
      <c r="D319" s="6"/>
      <c r="E319" s="14"/>
      <c r="F319" s="14"/>
      <c r="G319" s="14"/>
      <c r="H319" s="14"/>
      <c r="I319" s="8"/>
      <c r="J319" s="8"/>
      <c r="K319" s="5"/>
      <c r="L319" s="9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</row>
    <row r="320" spans="1:40" x14ac:dyDescent="0.25">
      <c r="A320" s="4"/>
      <c r="B320" s="5"/>
      <c r="C320" s="6"/>
      <c r="D320" s="6"/>
      <c r="E320" s="14"/>
      <c r="F320" s="14"/>
      <c r="G320" s="14"/>
      <c r="H320" s="14"/>
      <c r="I320" s="8"/>
      <c r="J320" s="8"/>
      <c r="K320" s="5"/>
      <c r="L320" s="9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</row>
    <row r="321" spans="1:40" x14ac:dyDescent="0.25">
      <c r="A321" s="4"/>
      <c r="B321" s="5"/>
      <c r="C321" s="6"/>
      <c r="D321" s="6"/>
      <c r="E321" s="14"/>
      <c r="F321" s="14"/>
      <c r="G321" s="14"/>
      <c r="H321" s="14"/>
      <c r="I321" s="8"/>
      <c r="J321" s="8"/>
      <c r="K321" s="5"/>
      <c r="L321" s="9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</row>
    <row r="322" spans="1:40" x14ac:dyDescent="0.25">
      <c r="A322" s="4"/>
      <c r="B322" s="5"/>
      <c r="C322" s="6"/>
      <c r="D322" s="6"/>
      <c r="E322" s="14"/>
      <c r="F322" s="14"/>
      <c r="G322" s="14"/>
      <c r="H322" s="14"/>
      <c r="I322" s="8"/>
      <c r="J322" s="8"/>
      <c r="K322" s="5"/>
      <c r="L322" s="9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</row>
    <row r="323" spans="1:40" x14ac:dyDescent="0.25">
      <c r="A323" s="4"/>
      <c r="B323" s="5"/>
      <c r="C323" s="6"/>
      <c r="D323" s="6"/>
      <c r="E323" s="14"/>
      <c r="F323" s="14"/>
      <c r="G323" s="14"/>
      <c r="H323" s="14"/>
      <c r="I323" s="8"/>
      <c r="J323" s="8"/>
      <c r="K323" s="5"/>
      <c r="L323" s="9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</row>
    <row r="324" spans="1:40" x14ac:dyDescent="0.25">
      <c r="A324" s="4"/>
      <c r="B324" s="5"/>
      <c r="C324" s="6"/>
      <c r="D324" s="6"/>
      <c r="E324" s="14"/>
      <c r="F324" s="14"/>
      <c r="G324" s="14"/>
      <c r="H324" s="14"/>
      <c r="I324" s="8"/>
      <c r="J324" s="8"/>
      <c r="K324" s="5"/>
      <c r="L324" s="9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</row>
    <row r="325" spans="1:40" x14ac:dyDescent="0.25">
      <c r="A325" s="4"/>
      <c r="B325" s="5"/>
      <c r="C325" s="6"/>
      <c r="D325" s="6"/>
      <c r="E325" s="14"/>
      <c r="F325" s="14"/>
      <c r="G325" s="14"/>
      <c r="H325" s="14"/>
      <c r="I325" s="8"/>
      <c r="J325" s="8"/>
      <c r="K325" s="5"/>
      <c r="L325" s="9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</row>
    <row r="326" spans="1:40" x14ac:dyDescent="0.25">
      <c r="A326" s="4"/>
      <c r="B326" s="5"/>
      <c r="C326" s="6"/>
      <c r="D326" s="6"/>
      <c r="E326" s="14"/>
      <c r="F326" s="14"/>
      <c r="G326" s="14"/>
      <c r="H326" s="14"/>
      <c r="I326" s="8"/>
      <c r="J326" s="8"/>
      <c r="K326" s="5"/>
      <c r="L326" s="9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</row>
    <row r="327" spans="1:40" x14ac:dyDescent="0.25">
      <c r="A327" s="4"/>
      <c r="B327" s="5"/>
      <c r="C327" s="6"/>
      <c r="D327" s="6"/>
      <c r="E327" s="14"/>
      <c r="F327" s="14"/>
      <c r="G327" s="14"/>
      <c r="H327" s="14"/>
      <c r="I327" s="8"/>
      <c r="J327" s="8"/>
      <c r="K327" s="5"/>
      <c r="L327" s="9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</row>
    <row r="328" spans="1:40" x14ac:dyDescent="0.25">
      <c r="A328" s="4"/>
      <c r="B328" s="5"/>
      <c r="C328" s="6"/>
      <c r="D328" s="6"/>
      <c r="E328" s="14"/>
      <c r="F328" s="14"/>
      <c r="G328" s="14"/>
      <c r="H328" s="14"/>
      <c r="I328" s="8"/>
      <c r="J328" s="8"/>
      <c r="K328" s="5"/>
      <c r="L328" s="9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</row>
    <row r="329" spans="1:40" x14ac:dyDescent="0.25">
      <c r="A329" s="4"/>
      <c r="B329" s="5"/>
      <c r="C329" s="6"/>
      <c r="D329" s="6"/>
      <c r="E329" s="14"/>
      <c r="F329" s="14"/>
      <c r="G329" s="14"/>
      <c r="H329" s="14"/>
      <c r="I329" s="8"/>
      <c r="J329" s="8"/>
      <c r="K329" s="5"/>
      <c r="L329" s="9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</row>
    <row r="330" spans="1:40" x14ac:dyDescent="0.25">
      <c r="A330" s="4"/>
      <c r="B330" s="5"/>
      <c r="C330" s="6"/>
      <c r="D330" s="6"/>
      <c r="E330" s="14"/>
      <c r="F330" s="14"/>
      <c r="G330" s="14"/>
      <c r="H330" s="14"/>
      <c r="I330" s="8"/>
      <c r="J330" s="8"/>
      <c r="K330" s="5"/>
      <c r="L330" s="9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</row>
    <row r="331" spans="1:40" x14ac:dyDescent="0.25">
      <c r="A331" s="4"/>
      <c r="B331" s="5"/>
      <c r="C331" s="6"/>
      <c r="D331" s="6"/>
      <c r="E331" s="14"/>
      <c r="F331" s="14"/>
      <c r="G331" s="14"/>
      <c r="H331" s="14"/>
      <c r="I331" s="8"/>
      <c r="J331" s="8"/>
      <c r="K331" s="5"/>
      <c r="L331" s="9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</row>
    <row r="332" spans="1:40" x14ac:dyDescent="0.25">
      <c r="A332" s="4"/>
      <c r="B332" s="5"/>
      <c r="C332" s="6"/>
      <c r="D332" s="6"/>
      <c r="E332" s="14"/>
      <c r="F332" s="14"/>
      <c r="G332" s="14"/>
      <c r="H332" s="14"/>
      <c r="I332" s="8"/>
      <c r="J332" s="8"/>
      <c r="K332" s="5"/>
      <c r="L332" s="9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</row>
    <row r="333" spans="1:40" x14ac:dyDescent="0.25">
      <c r="A333" s="4"/>
      <c r="B333" s="5"/>
      <c r="C333" s="6"/>
      <c r="D333" s="6"/>
      <c r="E333" s="14"/>
      <c r="F333" s="14"/>
      <c r="G333" s="14"/>
      <c r="H333" s="14"/>
      <c r="I333" s="8"/>
      <c r="J333" s="8"/>
      <c r="K333" s="5"/>
      <c r="L333" s="9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</row>
    <row r="334" spans="1:40" x14ac:dyDescent="0.25">
      <c r="A334" s="4"/>
      <c r="B334" s="5"/>
      <c r="C334" s="6"/>
      <c r="D334" s="6"/>
      <c r="E334" s="14"/>
      <c r="F334" s="14"/>
      <c r="G334" s="14"/>
      <c r="H334" s="14"/>
      <c r="I334" s="8"/>
      <c r="J334" s="8"/>
      <c r="K334" s="5"/>
      <c r="L334" s="9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</row>
    <row r="335" spans="1:40" x14ac:dyDescent="0.25">
      <c r="A335" s="4"/>
      <c r="B335" s="5"/>
      <c r="C335" s="6"/>
      <c r="D335" s="6"/>
      <c r="E335" s="14"/>
      <c r="F335" s="14"/>
      <c r="G335" s="14"/>
      <c r="H335" s="14"/>
      <c r="I335" s="8"/>
      <c r="J335" s="8"/>
      <c r="K335" s="5"/>
      <c r="L335" s="9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</row>
    <row r="336" spans="1:40" x14ac:dyDescent="0.25">
      <c r="A336" s="4"/>
      <c r="B336" s="5"/>
      <c r="C336" s="6"/>
      <c r="D336" s="6"/>
      <c r="E336" s="14"/>
      <c r="F336" s="14"/>
      <c r="G336" s="14"/>
      <c r="H336" s="14"/>
      <c r="I336" s="8"/>
      <c r="J336" s="8"/>
      <c r="K336" s="5"/>
      <c r="L336" s="9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</row>
    <row r="337" spans="1:40" x14ac:dyDescent="0.25">
      <c r="A337" s="4"/>
      <c r="B337" s="5"/>
      <c r="C337" s="6"/>
      <c r="D337" s="6"/>
      <c r="E337" s="14"/>
      <c r="F337" s="14"/>
      <c r="G337" s="14"/>
      <c r="H337" s="14"/>
      <c r="I337" s="8"/>
      <c r="J337" s="8"/>
      <c r="K337" s="5"/>
      <c r="L337" s="9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</row>
    <row r="338" spans="1:40" x14ac:dyDescent="0.25">
      <c r="A338" s="4"/>
      <c r="B338" s="5"/>
      <c r="C338" s="6"/>
      <c r="D338" s="6"/>
      <c r="E338" s="14"/>
      <c r="F338" s="14"/>
      <c r="G338" s="14"/>
      <c r="H338" s="14"/>
      <c r="I338" s="8"/>
      <c r="J338" s="8"/>
      <c r="K338" s="5"/>
      <c r="L338" s="9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</row>
    <row r="339" spans="1:40" x14ac:dyDescent="0.25">
      <c r="A339" s="4"/>
      <c r="B339" s="5"/>
      <c r="C339" s="6"/>
      <c r="D339" s="6"/>
      <c r="E339" s="14"/>
      <c r="F339" s="14"/>
      <c r="G339" s="14"/>
      <c r="H339" s="14"/>
      <c r="I339" s="8"/>
      <c r="J339" s="8"/>
      <c r="K339" s="5"/>
      <c r="L339" s="9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</row>
    <row r="340" spans="1:40" x14ac:dyDescent="0.25">
      <c r="A340" s="4"/>
      <c r="B340" s="5"/>
      <c r="C340" s="6"/>
      <c r="D340" s="6"/>
      <c r="E340" s="14"/>
      <c r="F340" s="14"/>
      <c r="G340" s="14"/>
      <c r="H340" s="14"/>
      <c r="I340" s="8"/>
      <c r="J340" s="8"/>
      <c r="K340" s="5"/>
      <c r="L340" s="9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</row>
    <row r="341" spans="1:40" x14ac:dyDescent="0.25">
      <c r="A341" s="4"/>
      <c r="B341" s="5"/>
      <c r="C341" s="6"/>
      <c r="D341" s="6"/>
      <c r="E341" s="14"/>
      <c r="F341" s="14"/>
      <c r="G341" s="14"/>
      <c r="H341" s="14"/>
      <c r="I341" s="8"/>
      <c r="J341" s="8"/>
      <c r="K341" s="5"/>
      <c r="L341" s="9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</row>
    <row r="342" spans="1:40" x14ac:dyDescent="0.25">
      <c r="A342" s="4"/>
      <c r="B342" s="5"/>
      <c r="C342" s="6"/>
      <c r="D342" s="6"/>
      <c r="E342" s="14"/>
      <c r="F342" s="14"/>
      <c r="G342" s="14"/>
      <c r="H342" s="14"/>
      <c r="I342" s="8"/>
      <c r="J342" s="8"/>
      <c r="K342" s="5"/>
      <c r="L342" s="9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</row>
    <row r="343" spans="1:40" x14ac:dyDescent="0.25">
      <c r="A343" s="4"/>
      <c r="B343" s="5"/>
      <c r="C343" s="6"/>
      <c r="D343" s="6"/>
      <c r="E343" s="14"/>
      <c r="F343" s="14"/>
      <c r="G343" s="14"/>
      <c r="H343" s="14"/>
      <c r="I343" s="8"/>
      <c r="J343" s="8"/>
      <c r="K343" s="5"/>
      <c r="L343" s="9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</row>
    <row r="344" spans="1:40" x14ac:dyDescent="0.25">
      <c r="A344" s="4"/>
      <c r="B344" s="5"/>
      <c r="C344" s="6"/>
      <c r="D344" s="6"/>
      <c r="E344" s="14"/>
      <c r="F344" s="14"/>
      <c r="G344" s="14"/>
      <c r="H344" s="14"/>
      <c r="I344" s="8"/>
      <c r="J344" s="8"/>
      <c r="K344" s="5"/>
      <c r="L344" s="9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</row>
    <row r="345" spans="1:40" x14ac:dyDescent="0.25">
      <c r="A345" s="4"/>
      <c r="B345" s="5"/>
      <c r="C345" s="6"/>
      <c r="D345" s="6"/>
      <c r="E345" s="14"/>
      <c r="F345" s="14"/>
      <c r="G345" s="14"/>
      <c r="H345" s="14"/>
      <c r="I345" s="8"/>
      <c r="J345" s="8"/>
      <c r="K345" s="5"/>
      <c r="L345" s="9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</row>
    <row r="346" spans="1:40" x14ac:dyDescent="0.25">
      <c r="A346" s="4"/>
      <c r="B346" s="5"/>
      <c r="C346" s="6"/>
      <c r="D346" s="6"/>
      <c r="E346" s="14"/>
      <c r="F346" s="14"/>
      <c r="G346" s="14"/>
      <c r="H346" s="14"/>
      <c r="I346" s="8"/>
      <c r="J346" s="8"/>
      <c r="K346" s="5"/>
      <c r="L346" s="9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</row>
    <row r="347" spans="1:40" x14ac:dyDescent="0.25">
      <c r="A347" s="4"/>
      <c r="B347" s="5"/>
      <c r="C347" s="6"/>
      <c r="D347" s="6"/>
      <c r="E347" s="14"/>
      <c r="F347" s="14"/>
      <c r="G347" s="14"/>
      <c r="H347" s="14"/>
      <c r="I347" s="8"/>
      <c r="J347" s="8"/>
      <c r="K347" s="5"/>
      <c r="L347" s="9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</row>
    <row r="348" spans="1:40" x14ac:dyDescent="0.25">
      <c r="A348" s="4"/>
      <c r="B348" s="5"/>
      <c r="C348" s="6"/>
      <c r="D348" s="6"/>
      <c r="E348" s="14"/>
      <c r="F348" s="14"/>
      <c r="G348" s="14"/>
      <c r="H348" s="14"/>
      <c r="I348" s="8"/>
      <c r="J348" s="8"/>
      <c r="K348" s="5"/>
      <c r="L348" s="9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</row>
    <row r="349" spans="1:40" x14ac:dyDescent="0.25">
      <c r="A349" s="4"/>
      <c r="B349" s="5"/>
      <c r="C349" s="6"/>
      <c r="D349" s="6"/>
      <c r="E349" s="14"/>
      <c r="F349" s="14"/>
      <c r="G349" s="14"/>
      <c r="H349" s="14"/>
      <c r="I349" s="8"/>
      <c r="J349" s="8"/>
      <c r="K349" s="5"/>
      <c r="L349" s="9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</row>
    <row r="350" spans="1:40" x14ac:dyDescent="0.25">
      <c r="A350" s="4"/>
      <c r="B350" s="5"/>
      <c r="C350" s="6"/>
      <c r="D350" s="6"/>
      <c r="E350" s="14"/>
      <c r="F350" s="14"/>
      <c r="G350" s="14"/>
      <c r="H350" s="14"/>
      <c r="I350" s="8"/>
      <c r="J350" s="8"/>
      <c r="K350" s="5"/>
      <c r="L350" s="9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</row>
    <row r="351" spans="1:40" x14ac:dyDescent="0.25">
      <c r="A351" s="4"/>
      <c r="B351" s="5"/>
      <c r="C351" s="6"/>
      <c r="D351" s="6"/>
      <c r="E351" s="14"/>
      <c r="F351" s="14"/>
      <c r="G351" s="14"/>
      <c r="H351" s="14"/>
      <c r="I351" s="8"/>
      <c r="J351" s="8"/>
      <c r="K351" s="5"/>
      <c r="L351" s="9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</row>
    <row r="352" spans="1:40" x14ac:dyDescent="0.25">
      <c r="A352" s="4"/>
      <c r="B352" s="5"/>
      <c r="C352" s="6"/>
      <c r="D352" s="6"/>
      <c r="E352" s="14"/>
      <c r="F352" s="14"/>
      <c r="G352" s="14"/>
      <c r="H352" s="14"/>
      <c r="I352" s="8"/>
      <c r="J352" s="8"/>
      <c r="K352" s="5"/>
      <c r="L352" s="9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</row>
    <row r="353" spans="1:40" x14ac:dyDescent="0.25">
      <c r="A353" s="4"/>
      <c r="B353" s="5"/>
      <c r="C353" s="6"/>
      <c r="D353" s="6"/>
      <c r="E353" s="14"/>
      <c r="F353" s="14"/>
      <c r="G353" s="14"/>
      <c r="H353" s="14"/>
      <c r="I353" s="8"/>
      <c r="J353" s="8"/>
      <c r="K353" s="5"/>
      <c r="L353" s="9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</row>
    <row r="354" spans="1:40" x14ac:dyDescent="0.25">
      <c r="A354" s="4"/>
      <c r="B354" s="5"/>
      <c r="C354" s="6"/>
      <c r="D354" s="6"/>
      <c r="E354" s="14"/>
      <c r="F354" s="14"/>
      <c r="G354" s="14"/>
      <c r="H354" s="14"/>
      <c r="I354" s="8"/>
      <c r="J354" s="8"/>
      <c r="K354" s="5"/>
      <c r="L354" s="9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</row>
    <row r="355" spans="1:40" x14ac:dyDescent="0.25">
      <c r="A355" s="4"/>
      <c r="B355" s="5"/>
      <c r="C355" s="6"/>
      <c r="D355" s="6"/>
      <c r="E355" s="14"/>
      <c r="F355" s="14"/>
      <c r="G355" s="14"/>
      <c r="H355" s="14"/>
      <c r="I355" s="8"/>
      <c r="J355" s="8"/>
      <c r="K355" s="5"/>
      <c r="L355" s="9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</row>
    <row r="356" spans="1:40" x14ac:dyDescent="0.25">
      <c r="A356" s="4"/>
      <c r="B356" s="5"/>
      <c r="C356" s="6"/>
      <c r="D356" s="6"/>
      <c r="E356" s="14"/>
      <c r="F356" s="14"/>
      <c r="G356" s="14"/>
      <c r="H356" s="14"/>
      <c r="I356" s="8"/>
      <c r="J356" s="8"/>
      <c r="K356" s="5"/>
      <c r="L356" s="9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</row>
    <row r="357" spans="1:40" x14ac:dyDescent="0.25">
      <c r="A357" s="4"/>
      <c r="B357" s="5"/>
      <c r="C357" s="6"/>
      <c r="D357" s="6"/>
      <c r="E357" s="14"/>
      <c r="F357" s="14"/>
      <c r="G357" s="14"/>
      <c r="H357" s="14"/>
      <c r="I357" s="8"/>
      <c r="J357" s="8"/>
      <c r="K357" s="5"/>
      <c r="L357" s="9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</row>
    <row r="358" spans="1:40" x14ac:dyDescent="0.25">
      <c r="A358" s="4"/>
      <c r="B358" s="5"/>
      <c r="C358" s="6"/>
      <c r="D358" s="6"/>
      <c r="E358" s="14"/>
      <c r="F358" s="14"/>
      <c r="G358" s="14"/>
      <c r="H358" s="14"/>
      <c r="I358" s="8"/>
      <c r="J358" s="8"/>
      <c r="K358" s="5"/>
      <c r="L358" s="9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</row>
    <row r="359" spans="1:40" x14ac:dyDescent="0.25">
      <c r="A359" s="4"/>
      <c r="B359" s="5"/>
      <c r="C359" s="6"/>
      <c r="D359" s="6"/>
      <c r="E359" s="14"/>
      <c r="F359" s="14"/>
      <c r="G359" s="14"/>
      <c r="H359" s="14"/>
      <c r="I359" s="8"/>
      <c r="J359" s="8"/>
      <c r="K359" s="5"/>
      <c r="L359" s="9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</row>
    <row r="360" spans="1:40" x14ac:dyDescent="0.25">
      <c r="A360" s="4"/>
      <c r="B360" s="5"/>
      <c r="C360" s="6"/>
      <c r="D360" s="6"/>
      <c r="E360" s="14"/>
      <c r="F360" s="14"/>
      <c r="G360" s="14"/>
      <c r="H360" s="14"/>
      <c r="I360" s="8"/>
      <c r="J360" s="8"/>
      <c r="K360" s="5"/>
      <c r="L360" s="9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</row>
    <row r="361" spans="1:40" x14ac:dyDescent="0.25">
      <c r="A361" s="4"/>
      <c r="B361" s="5"/>
      <c r="C361" s="6"/>
      <c r="D361" s="6"/>
      <c r="E361" s="14"/>
      <c r="F361" s="14"/>
      <c r="G361" s="14"/>
      <c r="H361" s="14"/>
      <c r="I361" s="8"/>
      <c r="J361" s="8"/>
      <c r="K361" s="5"/>
      <c r="L361" s="9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</row>
    <row r="362" spans="1:40" x14ac:dyDescent="0.25">
      <c r="A362" s="4"/>
      <c r="B362" s="5"/>
      <c r="C362" s="6"/>
      <c r="D362" s="6"/>
      <c r="E362" s="14"/>
      <c r="F362" s="14"/>
      <c r="G362" s="14"/>
      <c r="H362" s="14"/>
      <c r="I362" s="8"/>
      <c r="J362" s="8"/>
      <c r="K362" s="5"/>
      <c r="L362" s="9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</row>
    <row r="363" spans="1:40" x14ac:dyDescent="0.25">
      <c r="A363" s="4"/>
      <c r="B363" s="5"/>
      <c r="C363" s="6"/>
      <c r="D363" s="6"/>
      <c r="E363" s="14"/>
      <c r="F363" s="14"/>
      <c r="G363" s="14"/>
      <c r="H363" s="14"/>
      <c r="I363" s="8"/>
      <c r="J363" s="8"/>
      <c r="K363" s="5"/>
      <c r="L363" s="9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</row>
    <row r="364" spans="1:40" x14ac:dyDescent="0.25">
      <c r="A364" s="4"/>
      <c r="B364" s="5"/>
      <c r="C364" s="6"/>
      <c r="D364" s="6"/>
      <c r="E364" s="14"/>
      <c r="F364" s="14"/>
      <c r="G364" s="14"/>
      <c r="H364" s="14"/>
      <c r="I364" s="8"/>
      <c r="J364" s="8"/>
      <c r="K364" s="5"/>
      <c r="L364" s="9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</row>
    <row r="365" spans="1:40" x14ac:dyDescent="0.25">
      <c r="A365" s="4"/>
      <c r="B365" s="5"/>
      <c r="C365" s="6"/>
      <c r="D365" s="6"/>
      <c r="E365" s="14"/>
      <c r="F365" s="14"/>
      <c r="G365" s="14"/>
      <c r="H365" s="14"/>
      <c r="I365" s="8"/>
      <c r="J365" s="8"/>
      <c r="K365" s="5"/>
      <c r="L365" s="9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</row>
    <row r="366" spans="1:40" x14ac:dyDescent="0.25">
      <c r="A366" s="4"/>
      <c r="B366" s="5"/>
      <c r="C366" s="6"/>
      <c r="D366" s="6"/>
      <c r="E366" s="14"/>
      <c r="F366" s="14"/>
      <c r="G366" s="14"/>
      <c r="H366" s="14"/>
      <c r="I366" s="8"/>
      <c r="J366" s="8"/>
      <c r="K366" s="5"/>
      <c r="L366" s="9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</row>
    <row r="367" spans="1:40" x14ac:dyDescent="0.25">
      <c r="A367" s="4"/>
      <c r="B367" s="5"/>
      <c r="C367" s="6"/>
      <c r="D367" s="6"/>
      <c r="E367" s="14"/>
      <c r="F367" s="14"/>
      <c r="G367" s="14"/>
      <c r="H367" s="14"/>
      <c r="I367" s="8"/>
      <c r="J367" s="8"/>
      <c r="K367" s="5"/>
      <c r="L367" s="9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</row>
    <row r="368" spans="1:40" x14ac:dyDescent="0.25">
      <c r="A368" s="4"/>
      <c r="B368" s="5"/>
      <c r="C368" s="6"/>
      <c r="D368" s="6"/>
      <c r="E368" s="14"/>
      <c r="F368" s="14"/>
      <c r="G368" s="14"/>
      <c r="H368" s="14"/>
      <c r="I368" s="8"/>
      <c r="J368" s="8"/>
      <c r="K368" s="5"/>
      <c r="L368" s="9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</row>
    <row r="369" spans="1:40" x14ac:dyDescent="0.25">
      <c r="A369" s="4"/>
      <c r="B369" s="5"/>
      <c r="C369" s="6"/>
      <c r="D369" s="6"/>
      <c r="E369" s="14"/>
      <c r="F369" s="14"/>
      <c r="G369" s="14"/>
      <c r="H369" s="14"/>
      <c r="I369" s="8"/>
      <c r="J369" s="8"/>
      <c r="K369" s="5"/>
      <c r="L369" s="9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</row>
    <row r="370" spans="1:40" x14ac:dyDescent="0.25">
      <c r="A370" s="4"/>
      <c r="B370" s="5"/>
      <c r="C370" s="6"/>
      <c r="D370" s="6"/>
      <c r="E370" s="14"/>
      <c r="F370" s="14"/>
      <c r="G370" s="14"/>
      <c r="H370" s="14"/>
      <c r="I370" s="8"/>
      <c r="J370" s="8"/>
      <c r="K370" s="5"/>
      <c r="L370" s="9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</row>
    <row r="371" spans="1:40" x14ac:dyDescent="0.25">
      <c r="A371" s="4"/>
      <c r="B371" s="5"/>
      <c r="C371" s="6"/>
      <c r="D371" s="6"/>
      <c r="E371" s="14"/>
      <c r="F371" s="14"/>
      <c r="G371" s="14"/>
      <c r="H371" s="14"/>
      <c r="I371" s="8"/>
      <c r="J371" s="8"/>
      <c r="K371" s="5"/>
      <c r="L371" s="9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</row>
    <row r="372" spans="1:40" x14ac:dyDescent="0.25">
      <c r="A372" s="4"/>
      <c r="B372" s="5"/>
      <c r="C372" s="6"/>
      <c r="D372" s="6"/>
      <c r="E372" s="14"/>
      <c r="F372" s="14"/>
      <c r="G372" s="14"/>
      <c r="H372" s="14"/>
      <c r="I372" s="8"/>
      <c r="J372" s="8"/>
      <c r="K372" s="5"/>
      <c r="L372" s="9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</row>
    <row r="373" spans="1:40" x14ac:dyDescent="0.25">
      <c r="A373" s="4"/>
      <c r="B373" s="5"/>
      <c r="C373" s="6"/>
      <c r="D373" s="6"/>
      <c r="E373" s="14"/>
      <c r="F373" s="14"/>
      <c r="G373" s="14"/>
      <c r="H373" s="14"/>
      <c r="I373" s="8"/>
      <c r="J373" s="8"/>
      <c r="K373" s="5"/>
      <c r="L373" s="9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</row>
    <row r="374" spans="1:40" x14ac:dyDescent="0.25">
      <c r="A374" s="4"/>
      <c r="B374" s="5"/>
      <c r="C374" s="6"/>
      <c r="D374" s="6"/>
      <c r="E374" s="14"/>
      <c r="F374" s="14"/>
      <c r="G374" s="14"/>
      <c r="H374" s="14"/>
      <c r="I374" s="8"/>
      <c r="J374" s="8"/>
      <c r="K374" s="5"/>
      <c r="L374" s="9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</row>
    <row r="375" spans="1:40" x14ac:dyDescent="0.25">
      <c r="A375" s="4"/>
      <c r="B375" s="5"/>
      <c r="C375" s="6"/>
      <c r="D375" s="6"/>
      <c r="E375" s="14"/>
      <c r="F375" s="14"/>
      <c r="G375" s="14"/>
      <c r="H375" s="14"/>
      <c r="I375" s="8"/>
      <c r="J375" s="8"/>
      <c r="K375" s="5"/>
      <c r="L375" s="9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</row>
    <row r="376" spans="1:40" x14ac:dyDescent="0.25">
      <c r="A376" s="4"/>
      <c r="B376" s="5"/>
      <c r="C376" s="6"/>
      <c r="D376" s="6"/>
      <c r="E376" s="14"/>
      <c r="F376" s="14"/>
      <c r="G376" s="14"/>
      <c r="H376" s="14"/>
      <c r="I376" s="8"/>
      <c r="J376" s="8"/>
      <c r="K376" s="5"/>
      <c r="L376" s="9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</row>
    <row r="377" spans="1:40" x14ac:dyDescent="0.25">
      <c r="A377" s="4"/>
      <c r="B377" s="5"/>
      <c r="C377" s="6"/>
      <c r="D377" s="6"/>
      <c r="E377" s="14"/>
      <c r="F377" s="14"/>
      <c r="G377" s="14"/>
      <c r="H377" s="14"/>
      <c r="I377" s="8"/>
      <c r="J377" s="8"/>
      <c r="K377" s="5"/>
      <c r="L377" s="9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</row>
    <row r="378" spans="1:40" x14ac:dyDescent="0.25">
      <c r="A378" s="4"/>
      <c r="B378" s="5"/>
      <c r="C378" s="6"/>
      <c r="D378" s="6"/>
      <c r="E378" s="14"/>
      <c r="F378" s="14"/>
      <c r="G378" s="14"/>
      <c r="H378" s="14"/>
      <c r="I378" s="8"/>
      <c r="J378" s="8"/>
      <c r="K378" s="5"/>
      <c r="L378" s="9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</row>
    <row r="379" spans="1:40" x14ac:dyDescent="0.25">
      <c r="A379" s="4"/>
      <c r="B379" s="5"/>
      <c r="C379" s="6"/>
      <c r="D379" s="6"/>
      <c r="E379" s="14"/>
      <c r="F379" s="14"/>
      <c r="G379" s="14"/>
      <c r="H379" s="14"/>
      <c r="I379" s="8"/>
      <c r="J379" s="8"/>
      <c r="K379" s="5"/>
      <c r="L379" s="9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</row>
    <row r="380" spans="1:40" x14ac:dyDescent="0.25">
      <c r="A380" s="4"/>
      <c r="B380" s="5"/>
      <c r="C380" s="6"/>
      <c r="D380" s="6"/>
      <c r="E380" s="14"/>
      <c r="F380" s="14"/>
      <c r="G380" s="14"/>
      <c r="H380" s="14"/>
      <c r="I380" s="8"/>
      <c r="J380" s="8"/>
      <c r="K380" s="5"/>
      <c r="L380" s="9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</row>
    <row r="381" spans="1:40" x14ac:dyDescent="0.25">
      <c r="A381" s="4"/>
      <c r="B381" s="5"/>
      <c r="C381" s="6"/>
      <c r="D381" s="6"/>
      <c r="E381" s="14"/>
      <c r="F381" s="14"/>
      <c r="G381" s="14"/>
      <c r="H381" s="14"/>
      <c r="I381" s="8"/>
      <c r="J381" s="8"/>
      <c r="K381" s="5"/>
      <c r="L381" s="9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</row>
    <row r="382" spans="1:40" x14ac:dyDescent="0.25">
      <c r="A382" s="4"/>
      <c r="B382" s="5"/>
      <c r="C382" s="6"/>
      <c r="D382" s="6"/>
      <c r="E382" s="14"/>
      <c r="F382" s="14"/>
      <c r="G382" s="14"/>
      <c r="H382" s="14"/>
      <c r="I382" s="8"/>
      <c r="J382" s="8"/>
      <c r="K382" s="5"/>
      <c r="L382" s="9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</row>
    <row r="383" spans="1:40" x14ac:dyDescent="0.25">
      <c r="A383" s="4"/>
      <c r="B383" s="5"/>
      <c r="C383" s="6"/>
      <c r="D383" s="6"/>
      <c r="E383" s="14"/>
      <c r="F383" s="14"/>
      <c r="G383" s="14"/>
      <c r="H383" s="14"/>
      <c r="I383" s="8"/>
      <c r="J383" s="8"/>
      <c r="K383" s="5"/>
      <c r="L383" s="9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</row>
    <row r="384" spans="1:40" x14ac:dyDescent="0.25">
      <c r="A384" s="4"/>
      <c r="B384" s="5"/>
      <c r="C384" s="6"/>
      <c r="D384" s="6"/>
      <c r="E384" s="14"/>
      <c r="F384" s="14"/>
      <c r="G384" s="14"/>
      <c r="H384" s="14"/>
      <c r="I384" s="8"/>
      <c r="J384" s="8"/>
      <c r="K384" s="5"/>
      <c r="L384" s="9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</row>
    <row r="385" spans="1:40" x14ac:dyDescent="0.25">
      <c r="A385" s="4"/>
      <c r="B385" s="5"/>
      <c r="C385" s="6"/>
      <c r="D385" s="6"/>
      <c r="E385" s="14"/>
      <c r="F385" s="14"/>
      <c r="G385" s="14"/>
      <c r="H385" s="14"/>
      <c r="I385" s="8"/>
      <c r="J385" s="8"/>
      <c r="K385" s="5"/>
      <c r="L385" s="9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</row>
    <row r="386" spans="1:40" x14ac:dyDescent="0.25">
      <c r="A386" s="4"/>
      <c r="B386" s="5"/>
      <c r="C386" s="6"/>
      <c r="D386" s="6"/>
      <c r="E386" s="14"/>
      <c r="F386" s="14"/>
      <c r="G386" s="14"/>
      <c r="H386" s="14"/>
      <c r="I386" s="8"/>
      <c r="J386" s="8"/>
      <c r="K386" s="5"/>
      <c r="L386" s="9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</row>
    <row r="387" spans="1:40" x14ac:dyDescent="0.25">
      <c r="A387" s="4"/>
      <c r="B387" s="5"/>
      <c r="C387" s="6"/>
      <c r="D387" s="6"/>
      <c r="E387" s="14"/>
      <c r="F387" s="14"/>
      <c r="G387" s="14"/>
      <c r="H387" s="14"/>
      <c r="I387" s="8"/>
      <c r="J387" s="8"/>
      <c r="K387" s="5"/>
      <c r="L387" s="9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</row>
    <row r="388" spans="1:40" x14ac:dyDescent="0.25">
      <c r="A388" s="4"/>
      <c r="B388" s="5"/>
      <c r="C388" s="6"/>
      <c r="D388" s="6"/>
      <c r="E388" s="14"/>
      <c r="F388" s="14"/>
      <c r="G388" s="14"/>
      <c r="H388" s="14"/>
      <c r="I388" s="8"/>
      <c r="J388" s="8"/>
      <c r="K388" s="5"/>
      <c r="L388" s="9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</row>
    <row r="389" spans="1:40" x14ac:dyDescent="0.25">
      <c r="A389" s="4"/>
      <c r="B389" s="5"/>
      <c r="C389" s="6"/>
      <c r="D389" s="6"/>
      <c r="E389" s="14"/>
      <c r="F389" s="14"/>
      <c r="G389" s="14"/>
      <c r="H389" s="14"/>
      <c r="I389" s="8"/>
      <c r="J389" s="8"/>
      <c r="K389" s="5"/>
      <c r="L389" s="9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</row>
    <row r="390" spans="1:40" x14ac:dyDescent="0.25">
      <c r="A390" s="4"/>
      <c r="B390" s="5"/>
      <c r="C390" s="6"/>
      <c r="D390" s="6"/>
      <c r="E390" s="14"/>
      <c r="F390" s="14"/>
      <c r="G390" s="14"/>
      <c r="H390" s="14"/>
      <c r="I390" s="8"/>
      <c r="J390" s="8"/>
      <c r="K390" s="5"/>
      <c r="L390" s="9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</row>
    <row r="391" spans="1:40" x14ac:dyDescent="0.25">
      <c r="A391" s="4"/>
      <c r="B391" s="5"/>
      <c r="C391" s="6"/>
      <c r="D391" s="6"/>
      <c r="E391" s="14"/>
      <c r="F391" s="14"/>
      <c r="G391" s="14"/>
      <c r="H391" s="14"/>
      <c r="I391" s="8"/>
      <c r="J391" s="8"/>
      <c r="K391" s="5"/>
      <c r="L391" s="9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</row>
    <row r="392" spans="1:40" x14ac:dyDescent="0.25">
      <c r="A392" s="4"/>
      <c r="B392" s="5"/>
      <c r="C392" s="6"/>
      <c r="D392" s="6"/>
      <c r="E392" s="14"/>
      <c r="F392" s="14"/>
      <c r="G392" s="14"/>
      <c r="H392" s="14"/>
      <c r="I392" s="8"/>
      <c r="J392" s="8"/>
      <c r="K392" s="5"/>
      <c r="L392" s="9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</row>
    <row r="393" spans="1:40" x14ac:dyDescent="0.25">
      <c r="A393" s="4"/>
      <c r="B393" s="5"/>
      <c r="C393" s="6"/>
      <c r="D393" s="6"/>
      <c r="E393" s="14"/>
      <c r="F393" s="14"/>
      <c r="G393" s="14"/>
      <c r="H393" s="14"/>
      <c r="I393" s="8"/>
      <c r="J393" s="8"/>
      <c r="K393" s="5"/>
      <c r="L393" s="9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</row>
    <row r="394" spans="1:40" x14ac:dyDescent="0.25">
      <c r="A394" s="4"/>
      <c r="B394" s="5"/>
      <c r="C394" s="6"/>
      <c r="D394" s="6"/>
      <c r="E394" s="14"/>
      <c r="F394" s="14"/>
      <c r="G394" s="14"/>
      <c r="H394" s="14"/>
      <c r="I394" s="8"/>
      <c r="J394" s="8"/>
      <c r="K394" s="5"/>
      <c r="L394" s="9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</row>
    <row r="395" spans="1:40" x14ac:dyDescent="0.25">
      <c r="A395" s="4"/>
      <c r="B395" s="5"/>
      <c r="C395" s="6"/>
      <c r="D395" s="6"/>
      <c r="E395" s="14"/>
      <c r="F395" s="14"/>
      <c r="G395" s="14"/>
      <c r="H395" s="14"/>
      <c r="I395" s="8"/>
      <c r="J395" s="8"/>
      <c r="K395" s="5"/>
      <c r="L395" s="9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</row>
    <row r="396" spans="1:40" x14ac:dyDescent="0.25">
      <c r="A396" s="4"/>
      <c r="B396" s="5"/>
      <c r="C396" s="6"/>
      <c r="D396" s="6"/>
      <c r="E396" s="14"/>
      <c r="F396" s="14"/>
      <c r="G396" s="14"/>
      <c r="H396" s="14"/>
      <c r="I396" s="8"/>
      <c r="J396" s="8"/>
      <c r="K396" s="5"/>
      <c r="L396" s="9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</row>
    <row r="397" spans="1:40" x14ac:dyDescent="0.25">
      <c r="A397" s="4"/>
      <c r="B397" s="5"/>
      <c r="C397" s="6"/>
      <c r="D397" s="6"/>
      <c r="E397" s="14"/>
      <c r="F397" s="14"/>
      <c r="G397" s="14"/>
      <c r="H397" s="14"/>
      <c r="I397" s="8"/>
      <c r="J397" s="8"/>
      <c r="K397" s="5"/>
      <c r="L397" s="9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</row>
    <row r="398" spans="1:40" x14ac:dyDescent="0.25">
      <c r="A398" s="4"/>
      <c r="B398" s="5"/>
      <c r="C398" s="6"/>
      <c r="D398" s="6"/>
      <c r="E398" s="14"/>
      <c r="F398" s="14"/>
      <c r="G398" s="14"/>
      <c r="H398" s="14"/>
      <c r="I398" s="8"/>
      <c r="J398" s="8"/>
      <c r="K398" s="5"/>
      <c r="L398" s="9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</row>
    <row r="399" spans="1:40" x14ac:dyDescent="0.25">
      <c r="A399" s="4"/>
      <c r="B399" s="5"/>
      <c r="C399" s="6"/>
      <c r="D399" s="6"/>
      <c r="E399" s="14"/>
      <c r="F399" s="14"/>
      <c r="G399" s="14"/>
      <c r="H399" s="14"/>
      <c r="I399" s="8"/>
      <c r="J399" s="8"/>
      <c r="K399" s="5"/>
      <c r="L399" s="9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</row>
    <row r="400" spans="1:40" x14ac:dyDescent="0.25">
      <c r="A400" s="4"/>
      <c r="B400" s="5"/>
      <c r="C400" s="6"/>
      <c r="D400" s="6"/>
      <c r="E400" s="14"/>
      <c r="F400" s="14"/>
      <c r="G400" s="14"/>
      <c r="H400" s="14"/>
      <c r="I400" s="8"/>
      <c r="J400" s="8"/>
      <c r="K400" s="5"/>
      <c r="L400" s="9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</row>
    <row r="401" spans="1:40" x14ac:dyDescent="0.25">
      <c r="A401" s="4"/>
      <c r="B401" s="5"/>
      <c r="C401" s="6"/>
      <c r="D401" s="6"/>
      <c r="E401" s="14"/>
      <c r="F401" s="14"/>
      <c r="G401" s="14"/>
      <c r="H401" s="14"/>
      <c r="I401" s="8"/>
      <c r="J401" s="8"/>
      <c r="K401" s="5"/>
      <c r="L401" s="9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</row>
    <row r="402" spans="1:40" x14ac:dyDescent="0.25">
      <c r="A402" s="4"/>
      <c r="B402" s="5"/>
      <c r="C402" s="6"/>
      <c r="D402" s="6"/>
      <c r="E402" s="14"/>
      <c r="F402" s="14"/>
      <c r="G402" s="14"/>
      <c r="H402" s="14"/>
      <c r="I402" s="8"/>
      <c r="J402" s="8"/>
      <c r="K402" s="5"/>
      <c r="L402" s="9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</row>
    <row r="403" spans="1:40" x14ac:dyDescent="0.25">
      <c r="A403" s="4"/>
      <c r="B403" s="5"/>
      <c r="C403" s="6"/>
      <c r="D403" s="6"/>
      <c r="E403" s="14"/>
      <c r="F403" s="14"/>
      <c r="G403" s="14"/>
      <c r="H403" s="14"/>
      <c r="I403" s="8"/>
      <c r="J403" s="8"/>
      <c r="K403" s="5"/>
      <c r="L403" s="9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</row>
    <row r="404" spans="1:40" x14ac:dyDescent="0.25">
      <c r="A404" s="4"/>
      <c r="B404" s="5"/>
      <c r="C404" s="6"/>
      <c r="D404" s="6"/>
      <c r="E404" s="14"/>
      <c r="F404" s="14"/>
      <c r="G404" s="14"/>
      <c r="H404" s="14"/>
      <c r="I404" s="8"/>
      <c r="J404" s="8"/>
      <c r="K404" s="5"/>
      <c r="L404" s="9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</row>
    <row r="405" spans="1:40" x14ac:dyDescent="0.25">
      <c r="A405" s="4"/>
      <c r="B405" s="5"/>
      <c r="C405" s="6"/>
      <c r="D405" s="6"/>
      <c r="E405" s="14"/>
      <c r="F405" s="14"/>
      <c r="G405" s="14"/>
      <c r="H405" s="14"/>
      <c r="I405" s="8"/>
      <c r="J405" s="8"/>
      <c r="K405" s="5"/>
      <c r="L405" s="9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</row>
    <row r="406" spans="1:40" x14ac:dyDescent="0.25">
      <c r="A406" s="4"/>
      <c r="B406" s="5"/>
      <c r="C406" s="6"/>
      <c r="D406" s="6"/>
      <c r="E406" s="14"/>
      <c r="F406" s="14"/>
      <c r="G406" s="14"/>
      <c r="H406" s="14"/>
      <c r="I406" s="8"/>
      <c r="J406" s="8"/>
      <c r="K406" s="5"/>
      <c r="L406" s="9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</row>
    <row r="407" spans="1:40" x14ac:dyDescent="0.25">
      <c r="A407" s="4"/>
      <c r="B407" s="5"/>
      <c r="C407" s="6"/>
      <c r="D407" s="6"/>
      <c r="E407" s="14"/>
      <c r="F407" s="14"/>
      <c r="G407" s="14"/>
      <c r="H407" s="14"/>
      <c r="I407" s="8"/>
      <c r="J407" s="8"/>
      <c r="K407" s="5"/>
      <c r="L407" s="9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</row>
    <row r="408" spans="1:40" x14ac:dyDescent="0.25">
      <c r="A408" s="4"/>
      <c r="B408" s="5"/>
      <c r="C408" s="6"/>
      <c r="D408" s="6"/>
      <c r="E408" s="14"/>
      <c r="F408" s="14"/>
      <c r="G408" s="14"/>
      <c r="H408" s="14"/>
      <c r="I408" s="8"/>
      <c r="J408" s="8"/>
      <c r="K408" s="5"/>
      <c r="L408" s="9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</row>
    <row r="409" spans="1:40" x14ac:dyDescent="0.25">
      <c r="A409" s="4"/>
      <c r="B409" s="5"/>
      <c r="C409" s="6"/>
      <c r="D409" s="6"/>
      <c r="E409" s="14"/>
      <c r="F409" s="14"/>
      <c r="G409" s="14"/>
      <c r="H409" s="14"/>
      <c r="I409" s="8"/>
      <c r="J409" s="8"/>
      <c r="K409" s="5"/>
      <c r="L409" s="9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</row>
    <row r="410" spans="1:40" x14ac:dyDescent="0.25">
      <c r="A410" s="4"/>
      <c r="B410" s="5"/>
      <c r="C410" s="6"/>
      <c r="D410" s="6"/>
      <c r="E410" s="14"/>
      <c r="F410" s="14"/>
      <c r="G410" s="14"/>
      <c r="H410" s="14"/>
      <c r="I410" s="8"/>
      <c r="J410" s="8"/>
      <c r="K410" s="5"/>
      <c r="L410" s="9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</row>
    <row r="411" spans="1:40" x14ac:dyDescent="0.25">
      <c r="A411" s="4"/>
      <c r="B411" s="5"/>
      <c r="C411" s="6"/>
      <c r="D411" s="6"/>
      <c r="E411" s="14"/>
      <c r="F411" s="14"/>
      <c r="G411" s="14"/>
      <c r="H411" s="14"/>
      <c r="I411" s="8"/>
      <c r="J411" s="8"/>
      <c r="K411" s="5"/>
      <c r="L411" s="9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</row>
    <row r="412" spans="1:40" x14ac:dyDescent="0.25">
      <c r="A412" s="4"/>
      <c r="B412" s="5"/>
      <c r="C412" s="6"/>
      <c r="D412" s="6"/>
      <c r="E412" s="14"/>
      <c r="F412" s="14"/>
      <c r="G412" s="14"/>
      <c r="H412" s="14"/>
      <c r="I412" s="8"/>
      <c r="J412" s="8"/>
      <c r="K412" s="5"/>
      <c r="L412" s="9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</row>
    <row r="413" spans="1:40" x14ac:dyDescent="0.25">
      <c r="A413" s="4"/>
      <c r="B413" s="5"/>
      <c r="C413" s="6"/>
      <c r="D413" s="6"/>
      <c r="E413" s="14"/>
      <c r="F413" s="14"/>
      <c r="G413" s="14"/>
      <c r="H413" s="14"/>
      <c r="I413" s="8"/>
      <c r="J413" s="8"/>
      <c r="K413" s="5"/>
      <c r="L413" s="9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</row>
    <row r="414" spans="1:40" x14ac:dyDescent="0.25">
      <c r="A414" s="4"/>
      <c r="B414" s="5"/>
      <c r="C414" s="6"/>
      <c r="D414" s="6"/>
      <c r="E414" s="14"/>
      <c r="F414" s="14"/>
      <c r="G414" s="14"/>
      <c r="H414" s="14"/>
      <c r="I414" s="8"/>
      <c r="J414" s="8"/>
      <c r="K414" s="5"/>
      <c r="L414" s="9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</row>
    <row r="415" spans="1:40" x14ac:dyDescent="0.25">
      <c r="A415" s="4"/>
      <c r="B415" s="5"/>
      <c r="C415" s="6"/>
      <c r="D415" s="6"/>
      <c r="E415" s="14"/>
      <c r="F415" s="14"/>
      <c r="G415" s="14"/>
      <c r="H415" s="14"/>
      <c r="I415" s="8"/>
      <c r="J415" s="8"/>
      <c r="K415" s="5"/>
      <c r="L415" s="9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</row>
    <row r="416" spans="1:40" x14ac:dyDescent="0.25">
      <c r="A416" s="4"/>
      <c r="B416" s="5"/>
      <c r="C416" s="6"/>
      <c r="D416" s="6"/>
      <c r="E416" s="14"/>
      <c r="F416" s="14"/>
      <c r="G416" s="14"/>
      <c r="H416" s="14"/>
      <c r="I416" s="8"/>
      <c r="J416" s="8"/>
      <c r="K416" s="5"/>
      <c r="L416" s="9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</row>
    <row r="417" spans="1:40" x14ac:dyDescent="0.25">
      <c r="A417" s="4"/>
      <c r="B417" s="5"/>
      <c r="C417" s="6"/>
      <c r="D417" s="6"/>
      <c r="E417" s="14"/>
      <c r="F417" s="14"/>
      <c r="G417" s="14"/>
      <c r="H417" s="14"/>
      <c r="I417" s="8"/>
      <c r="J417" s="8"/>
      <c r="K417" s="5"/>
      <c r="L417" s="9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</row>
    <row r="418" spans="1:40" x14ac:dyDescent="0.25">
      <c r="A418" s="4"/>
      <c r="B418" s="5"/>
      <c r="C418" s="6"/>
      <c r="D418" s="6"/>
      <c r="E418" s="14"/>
      <c r="F418" s="14"/>
      <c r="G418" s="14"/>
      <c r="H418" s="14"/>
      <c r="I418" s="8"/>
      <c r="J418" s="8"/>
      <c r="K418" s="5"/>
      <c r="L418" s="9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</row>
    <row r="419" spans="1:40" x14ac:dyDescent="0.25">
      <c r="A419" s="4"/>
      <c r="B419" s="5"/>
      <c r="C419" s="6"/>
      <c r="D419" s="6"/>
      <c r="E419" s="14"/>
      <c r="F419" s="14"/>
      <c r="G419" s="14"/>
      <c r="H419" s="14"/>
      <c r="I419" s="8"/>
      <c r="J419" s="8"/>
      <c r="K419" s="5"/>
      <c r="L419" s="9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</row>
    <row r="420" spans="1:40" x14ac:dyDescent="0.25">
      <c r="A420" s="4"/>
      <c r="B420" s="5"/>
      <c r="C420" s="6"/>
      <c r="D420" s="6"/>
      <c r="E420" s="14"/>
      <c r="F420" s="14"/>
      <c r="G420" s="14"/>
      <c r="H420" s="14"/>
      <c r="I420" s="8"/>
      <c r="J420" s="8"/>
      <c r="K420" s="5"/>
      <c r="L420" s="9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</row>
    <row r="421" spans="1:40" x14ac:dyDescent="0.25">
      <c r="A421" s="4"/>
      <c r="B421" s="5"/>
      <c r="C421" s="6"/>
      <c r="D421" s="6"/>
      <c r="E421" s="14"/>
      <c r="F421" s="14"/>
      <c r="G421" s="14"/>
      <c r="H421" s="14"/>
      <c r="I421" s="8"/>
      <c r="J421" s="8"/>
      <c r="K421" s="5"/>
      <c r="L421" s="9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</row>
    <row r="422" spans="1:40" x14ac:dyDescent="0.25">
      <c r="A422" s="4"/>
      <c r="B422" s="5"/>
      <c r="C422" s="6"/>
      <c r="D422" s="6"/>
      <c r="E422" s="14"/>
      <c r="F422" s="14"/>
      <c r="G422" s="14"/>
      <c r="H422" s="14"/>
      <c r="I422" s="8"/>
      <c r="J422" s="8"/>
      <c r="K422" s="5"/>
      <c r="L422" s="9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</row>
    <row r="423" spans="1:40" x14ac:dyDescent="0.25">
      <c r="A423" s="4"/>
      <c r="B423" s="5"/>
      <c r="C423" s="6"/>
      <c r="D423" s="6"/>
      <c r="E423" s="14"/>
      <c r="F423" s="14"/>
      <c r="G423" s="14"/>
      <c r="H423" s="14"/>
      <c r="I423" s="8"/>
      <c r="J423" s="8"/>
      <c r="K423" s="5"/>
      <c r="L423" s="9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</row>
    <row r="424" spans="1:40" x14ac:dyDescent="0.25">
      <c r="A424" s="4"/>
      <c r="B424" s="5"/>
      <c r="C424" s="6"/>
      <c r="D424" s="6"/>
      <c r="E424" s="14"/>
      <c r="F424" s="14"/>
      <c r="G424" s="14"/>
      <c r="H424" s="14"/>
      <c r="I424" s="8"/>
      <c r="J424" s="8"/>
      <c r="K424" s="5"/>
      <c r="L424" s="9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</row>
    <row r="425" spans="1:40" x14ac:dyDescent="0.25">
      <c r="A425" s="4"/>
      <c r="B425" s="5"/>
      <c r="C425" s="6"/>
      <c r="D425" s="6"/>
      <c r="E425" s="14"/>
      <c r="F425" s="14"/>
      <c r="G425" s="14"/>
      <c r="H425" s="14"/>
      <c r="I425" s="8"/>
      <c r="J425" s="8"/>
      <c r="K425" s="5"/>
      <c r="L425" s="9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</row>
    <row r="426" spans="1:40" x14ac:dyDescent="0.25">
      <c r="A426" s="4"/>
      <c r="B426" s="5"/>
      <c r="C426" s="6"/>
      <c r="D426" s="6"/>
      <c r="E426" s="14"/>
      <c r="F426" s="14"/>
      <c r="G426" s="14"/>
      <c r="H426" s="14"/>
      <c r="I426" s="8"/>
      <c r="J426" s="8"/>
      <c r="K426" s="5"/>
      <c r="L426" s="9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</row>
    <row r="427" spans="1:40" x14ac:dyDescent="0.25">
      <c r="A427" s="4"/>
      <c r="B427" s="5"/>
      <c r="C427" s="6"/>
      <c r="D427" s="6"/>
      <c r="E427" s="14"/>
      <c r="F427" s="14"/>
      <c r="G427" s="14"/>
      <c r="H427" s="14"/>
      <c r="I427" s="8"/>
      <c r="J427" s="8"/>
      <c r="K427" s="5"/>
      <c r="L427" s="9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</row>
    <row r="428" spans="1:40" x14ac:dyDescent="0.25">
      <c r="A428" s="4"/>
      <c r="B428" s="5"/>
      <c r="C428" s="6"/>
      <c r="D428" s="6"/>
      <c r="E428" s="14"/>
      <c r="F428" s="14"/>
      <c r="G428" s="14"/>
      <c r="H428" s="14"/>
      <c r="I428" s="8"/>
      <c r="J428" s="8"/>
      <c r="K428" s="5"/>
      <c r="L428" s="9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</row>
    <row r="429" spans="1:40" x14ac:dyDescent="0.25">
      <c r="A429" s="4"/>
      <c r="B429" s="5"/>
      <c r="C429" s="6"/>
      <c r="D429" s="6"/>
      <c r="E429" s="14"/>
      <c r="F429" s="14"/>
      <c r="G429" s="14"/>
      <c r="H429" s="14"/>
      <c r="I429" s="8"/>
      <c r="J429" s="8"/>
      <c r="K429" s="5"/>
      <c r="L429" s="9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</row>
    <row r="430" spans="1:40" x14ac:dyDescent="0.25">
      <c r="A430" s="4"/>
      <c r="B430" s="5"/>
      <c r="C430" s="6"/>
      <c r="D430" s="6"/>
      <c r="E430" s="14"/>
      <c r="F430" s="14"/>
      <c r="G430" s="14"/>
      <c r="H430" s="14"/>
      <c r="I430" s="8"/>
      <c r="J430" s="8"/>
      <c r="K430" s="5"/>
      <c r="L430" s="9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</row>
    <row r="431" spans="1:40" x14ac:dyDescent="0.25">
      <c r="A431" s="4"/>
      <c r="B431" s="5"/>
      <c r="C431" s="6"/>
      <c r="D431" s="6"/>
      <c r="E431" s="14"/>
      <c r="F431" s="14"/>
      <c r="G431" s="14"/>
      <c r="H431" s="14"/>
      <c r="I431" s="8"/>
      <c r="J431" s="8"/>
      <c r="K431" s="5"/>
      <c r="L431" s="9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</row>
    <row r="432" spans="1:40" x14ac:dyDescent="0.25">
      <c r="A432" s="4"/>
      <c r="B432" s="5"/>
      <c r="C432" s="6"/>
      <c r="D432" s="6"/>
      <c r="E432" s="14"/>
      <c r="F432" s="14"/>
      <c r="G432" s="14"/>
      <c r="H432" s="14"/>
      <c r="I432" s="8"/>
      <c r="J432" s="8"/>
      <c r="K432" s="5"/>
      <c r="L432" s="9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</row>
    <row r="433" spans="1:40" x14ac:dyDescent="0.25">
      <c r="A433" s="4"/>
      <c r="B433" s="5"/>
      <c r="C433" s="6"/>
      <c r="D433" s="6"/>
      <c r="E433" s="14"/>
      <c r="F433" s="14"/>
      <c r="G433" s="14"/>
      <c r="H433" s="14"/>
      <c r="I433" s="8"/>
      <c r="J433" s="8"/>
      <c r="K433" s="5"/>
      <c r="L433" s="9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</row>
    <row r="434" spans="1:40" x14ac:dyDescent="0.25">
      <c r="A434" s="4"/>
      <c r="B434" s="5"/>
      <c r="C434" s="6"/>
      <c r="D434" s="6"/>
      <c r="E434" s="14"/>
      <c r="F434" s="14"/>
      <c r="G434" s="14"/>
      <c r="H434" s="14"/>
      <c r="I434" s="8"/>
      <c r="J434" s="8"/>
      <c r="K434" s="5"/>
      <c r="L434" s="9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</row>
    <row r="435" spans="1:40" x14ac:dyDescent="0.25">
      <c r="A435" s="4"/>
      <c r="B435" s="5"/>
      <c r="C435" s="6"/>
      <c r="D435" s="6"/>
      <c r="E435" s="14"/>
      <c r="F435" s="14"/>
      <c r="G435" s="14"/>
      <c r="H435" s="14"/>
      <c r="I435" s="8"/>
      <c r="J435" s="8"/>
      <c r="K435" s="5"/>
      <c r="L435" s="9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</row>
    <row r="436" spans="1:40" x14ac:dyDescent="0.25">
      <c r="A436" s="4"/>
      <c r="B436" s="5"/>
      <c r="C436" s="6"/>
      <c r="D436" s="6"/>
      <c r="E436" s="14"/>
      <c r="F436" s="14"/>
      <c r="G436" s="14"/>
      <c r="H436" s="14"/>
      <c r="I436" s="8"/>
      <c r="J436" s="8"/>
      <c r="K436" s="5"/>
      <c r="L436" s="9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</row>
    <row r="437" spans="1:40" x14ac:dyDescent="0.25">
      <c r="A437" s="4"/>
      <c r="B437" s="5"/>
      <c r="C437" s="6"/>
      <c r="D437" s="6"/>
      <c r="E437" s="14"/>
      <c r="F437" s="14"/>
      <c r="G437" s="14"/>
      <c r="H437" s="14"/>
      <c r="I437" s="8"/>
      <c r="J437" s="8"/>
      <c r="K437" s="5"/>
      <c r="L437" s="9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</row>
    <row r="438" spans="1:40" x14ac:dyDescent="0.25">
      <c r="A438" s="4"/>
      <c r="B438" s="5"/>
      <c r="C438" s="6"/>
      <c r="D438" s="6"/>
      <c r="E438" s="14"/>
      <c r="F438" s="14"/>
      <c r="G438" s="14"/>
      <c r="H438" s="14"/>
      <c r="I438" s="8"/>
      <c r="J438" s="8"/>
      <c r="K438" s="5"/>
      <c r="L438" s="9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</row>
    <row r="439" spans="1:40" x14ac:dyDescent="0.25">
      <c r="A439" s="4"/>
      <c r="B439" s="5"/>
      <c r="C439" s="6"/>
      <c r="D439" s="6"/>
      <c r="E439" s="14"/>
      <c r="F439" s="14"/>
      <c r="G439" s="14"/>
      <c r="H439" s="14"/>
      <c r="I439" s="8"/>
      <c r="J439" s="8"/>
      <c r="K439" s="5"/>
      <c r="L439" s="9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</row>
    <row r="440" spans="1:40" x14ac:dyDescent="0.25">
      <c r="A440" s="4"/>
      <c r="B440" s="5"/>
      <c r="C440" s="6"/>
      <c r="D440" s="6"/>
      <c r="E440" s="14"/>
      <c r="F440" s="14"/>
      <c r="G440" s="14"/>
      <c r="H440" s="14"/>
      <c r="I440" s="8"/>
      <c r="J440" s="8"/>
      <c r="K440" s="5"/>
      <c r="L440" s="9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</row>
    <row r="441" spans="1:40" x14ac:dyDescent="0.25">
      <c r="A441" s="4"/>
      <c r="B441" s="5"/>
      <c r="C441" s="6"/>
      <c r="D441" s="6"/>
      <c r="E441" s="14"/>
      <c r="F441" s="14"/>
      <c r="G441" s="14"/>
      <c r="H441" s="14"/>
      <c r="I441" s="8"/>
      <c r="J441" s="8"/>
      <c r="K441" s="5"/>
      <c r="L441" s="9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</row>
    <row r="442" spans="1:40" x14ac:dyDescent="0.25">
      <c r="A442" s="4"/>
      <c r="B442" s="5"/>
      <c r="C442" s="6"/>
      <c r="D442" s="6"/>
      <c r="E442" s="14"/>
      <c r="F442" s="14"/>
      <c r="G442" s="14"/>
      <c r="H442" s="14"/>
      <c r="I442" s="8"/>
      <c r="J442" s="8"/>
      <c r="K442" s="5"/>
      <c r="L442" s="9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</row>
    <row r="443" spans="1:40" x14ac:dyDescent="0.25">
      <c r="A443" s="4"/>
      <c r="B443" s="5"/>
      <c r="C443" s="6"/>
      <c r="D443" s="6"/>
      <c r="E443" s="14"/>
      <c r="F443" s="14"/>
      <c r="G443" s="14"/>
      <c r="H443" s="14"/>
      <c r="I443" s="8"/>
      <c r="J443" s="8"/>
      <c r="K443" s="5"/>
      <c r="L443" s="9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</row>
    <row r="444" spans="1:40" x14ac:dyDescent="0.25">
      <c r="A444" s="4"/>
      <c r="B444" s="5"/>
      <c r="C444" s="6"/>
      <c r="D444" s="6"/>
      <c r="E444" s="14"/>
      <c r="F444" s="14"/>
      <c r="G444" s="14"/>
      <c r="H444" s="14"/>
      <c r="I444" s="8"/>
      <c r="J444" s="8"/>
      <c r="K444" s="5"/>
      <c r="L444" s="9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</row>
    <row r="445" spans="1:40" x14ac:dyDescent="0.25">
      <c r="A445" s="4"/>
      <c r="B445" s="5"/>
      <c r="C445" s="6"/>
      <c r="D445" s="6"/>
      <c r="E445" s="14"/>
      <c r="F445" s="14"/>
      <c r="G445" s="14"/>
      <c r="H445" s="14"/>
      <c r="I445" s="8"/>
      <c r="J445" s="8"/>
      <c r="K445" s="5"/>
      <c r="L445" s="9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</row>
    <row r="446" spans="1:40" x14ac:dyDescent="0.25">
      <c r="A446" s="4"/>
      <c r="B446" s="5"/>
      <c r="C446" s="6"/>
      <c r="D446" s="6"/>
      <c r="E446" s="14"/>
      <c r="F446" s="14"/>
      <c r="G446" s="14"/>
      <c r="H446" s="14"/>
      <c r="I446" s="8"/>
      <c r="J446" s="8"/>
      <c r="K446" s="5"/>
      <c r="L446" s="9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</row>
    <row r="447" spans="1:40" x14ac:dyDescent="0.25">
      <c r="A447" s="4"/>
      <c r="B447" s="5"/>
      <c r="C447" s="6"/>
      <c r="D447" s="6"/>
      <c r="E447" s="14"/>
      <c r="F447" s="14"/>
      <c r="G447" s="14"/>
      <c r="H447" s="14"/>
      <c r="I447" s="8"/>
      <c r="J447" s="8"/>
      <c r="K447" s="5"/>
      <c r="L447" s="9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</row>
    <row r="448" spans="1:40" x14ac:dyDescent="0.25">
      <c r="A448" s="4"/>
      <c r="B448" s="5"/>
      <c r="C448" s="6"/>
      <c r="D448" s="6"/>
      <c r="E448" s="14"/>
      <c r="F448" s="14"/>
      <c r="G448" s="14"/>
      <c r="H448" s="14"/>
      <c r="I448" s="8"/>
      <c r="J448" s="8"/>
      <c r="K448" s="5"/>
      <c r="L448" s="9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</row>
    <row r="449" spans="1:40" x14ac:dyDescent="0.25">
      <c r="A449" s="4"/>
      <c r="B449" s="5"/>
      <c r="C449" s="6"/>
      <c r="D449" s="6"/>
      <c r="E449" s="14"/>
      <c r="F449" s="14"/>
      <c r="G449" s="14"/>
      <c r="H449" s="14"/>
      <c r="I449" s="8"/>
      <c r="J449" s="8"/>
      <c r="K449" s="5"/>
      <c r="L449" s="9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</row>
    <row r="450" spans="1:40" x14ac:dyDescent="0.25">
      <c r="A450" s="4"/>
      <c r="B450" s="5"/>
      <c r="C450" s="6"/>
      <c r="D450" s="6"/>
      <c r="E450" s="14"/>
      <c r="F450" s="14"/>
      <c r="G450" s="14"/>
      <c r="H450" s="14"/>
      <c r="I450" s="8"/>
      <c r="J450" s="8"/>
      <c r="K450" s="5"/>
      <c r="L450" s="9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</row>
    <row r="451" spans="1:40" x14ac:dyDescent="0.25">
      <c r="A451" s="4"/>
      <c r="B451" s="5"/>
      <c r="C451" s="6"/>
      <c r="D451" s="6"/>
      <c r="E451" s="14"/>
      <c r="F451" s="14"/>
      <c r="G451" s="14"/>
      <c r="H451" s="14"/>
      <c r="I451" s="8"/>
      <c r="J451" s="8"/>
      <c r="K451" s="5"/>
      <c r="L451" s="9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</row>
    <row r="452" spans="1:40" x14ac:dyDescent="0.25">
      <c r="A452" s="4"/>
      <c r="B452" s="5"/>
      <c r="C452" s="6"/>
      <c r="D452" s="6"/>
      <c r="E452" s="14"/>
      <c r="F452" s="14"/>
      <c r="G452" s="14"/>
      <c r="H452" s="14"/>
      <c r="I452" s="8"/>
      <c r="J452" s="8"/>
      <c r="K452" s="5"/>
      <c r="L452" s="9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</row>
    <row r="453" spans="1:40" x14ac:dyDescent="0.25">
      <c r="A453" s="4"/>
      <c r="B453" s="5"/>
      <c r="C453" s="6"/>
      <c r="D453" s="6"/>
      <c r="E453" s="14"/>
      <c r="F453" s="14"/>
      <c r="G453" s="14"/>
      <c r="H453" s="14"/>
      <c r="I453" s="8"/>
      <c r="J453" s="8"/>
      <c r="K453" s="5"/>
      <c r="L453" s="9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</row>
    <row r="454" spans="1:40" x14ac:dyDescent="0.25">
      <c r="A454" s="4"/>
      <c r="B454" s="5"/>
      <c r="C454" s="6"/>
      <c r="D454" s="6"/>
      <c r="E454" s="14"/>
      <c r="F454" s="14"/>
      <c r="G454" s="14"/>
      <c r="H454" s="14"/>
      <c r="I454" s="8"/>
      <c r="J454" s="8"/>
      <c r="K454" s="5"/>
      <c r="L454" s="9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</row>
    <row r="455" spans="1:40" x14ac:dyDescent="0.25">
      <c r="A455" s="4"/>
      <c r="B455" s="5"/>
      <c r="C455" s="6"/>
      <c r="D455" s="6"/>
      <c r="E455" s="14"/>
      <c r="F455" s="14"/>
      <c r="G455" s="14"/>
      <c r="H455" s="14"/>
      <c r="I455" s="8"/>
      <c r="J455" s="8"/>
      <c r="K455" s="5"/>
      <c r="L455" s="9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</row>
    <row r="456" spans="1:40" x14ac:dyDescent="0.25">
      <c r="A456" s="4"/>
      <c r="B456" s="5"/>
      <c r="C456" s="6"/>
      <c r="D456" s="6"/>
      <c r="E456" s="14"/>
      <c r="F456" s="14"/>
      <c r="G456" s="14"/>
      <c r="H456" s="14"/>
      <c r="I456" s="8"/>
      <c r="J456" s="8"/>
      <c r="K456" s="5"/>
      <c r="L456" s="9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</row>
    <row r="457" spans="1:40" x14ac:dyDescent="0.25">
      <c r="A457" s="4"/>
      <c r="B457" s="5"/>
      <c r="C457" s="6"/>
      <c r="D457" s="6"/>
      <c r="E457" s="14"/>
      <c r="F457" s="14"/>
      <c r="G457" s="14"/>
      <c r="H457" s="14"/>
      <c r="I457" s="8"/>
      <c r="J457" s="8"/>
      <c r="K457" s="5"/>
      <c r="L457" s="9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</row>
    <row r="458" spans="1:40" x14ac:dyDescent="0.25">
      <c r="A458" s="4"/>
      <c r="B458" s="5"/>
      <c r="C458" s="6"/>
      <c r="D458" s="6"/>
      <c r="E458" s="14"/>
      <c r="F458" s="14"/>
      <c r="G458" s="14"/>
      <c r="H458" s="14"/>
      <c r="I458" s="8"/>
      <c r="J458" s="8"/>
      <c r="K458" s="5"/>
      <c r="L458" s="9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</row>
    <row r="459" spans="1:40" x14ac:dyDescent="0.25">
      <c r="A459" s="4"/>
      <c r="B459" s="5"/>
      <c r="C459" s="6"/>
      <c r="D459" s="6"/>
      <c r="E459" s="14"/>
      <c r="F459" s="14"/>
      <c r="G459" s="14"/>
      <c r="H459" s="14"/>
      <c r="I459" s="8"/>
      <c r="J459" s="8"/>
      <c r="K459" s="5"/>
      <c r="L459" s="9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</row>
    <row r="460" spans="1:40" x14ac:dyDescent="0.25">
      <c r="A460" s="4"/>
      <c r="B460" s="5"/>
      <c r="C460" s="6"/>
      <c r="D460" s="6"/>
      <c r="E460" s="14"/>
      <c r="F460" s="14"/>
      <c r="G460" s="14"/>
      <c r="H460" s="14"/>
      <c r="I460" s="8"/>
      <c r="J460" s="8"/>
      <c r="K460" s="5"/>
      <c r="L460" s="9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</row>
    <row r="461" spans="1:40" x14ac:dyDescent="0.25">
      <c r="A461" s="4"/>
      <c r="B461" s="5"/>
      <c r="C461" s="6"/>
      <c r="D461" s="6"/>
      <c r="E461" s="14"/>
      <c r="F461" s="14"/>
      <c r="G461" s="14"/>
      <c r="H461" s="14"/>
      <c r="I461" s="8"/>
      <c r="J461" s="8"/>
      <c r="K461" s="5"/>
      <c r="L461" s="9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</row>
    <row r="462" spans="1:40" x14ac:dyDescent="0.25">
      <c r="A462" s="4"/>
      <c r="B462" s="5"/>
      <c r="C462" s="6"/>
      <c r="D462" s="6"/>
      <c r="E462" s="14"/>
      <c r="F462" s="14"/>
      <c r="G462" s="14"/>
      <c r="H462" s="14"/>
      <c r="I462" s="8"/>
      <c r="J462" s="8"/>
      <c r="K462" s="5"/>
      <c r="L462" s="9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</row>
    <row r="463" spans="1:40" x14ac:dyDescent="0.25">
      <c r="A463" s="4"/>
      <c r="B463" s="5"/>
      <c r="C463" s="6"/>
      <c r="D463" s="6"/>
      <c r="E463" s="14"/>
      <c r="F463" s="14"/>
      <c r="G463" s="14"/>
      <c r="H463" s="14"/>
      <c r="I463" s="8"/>
      <c r="J463" s="8"/>
      <c r="K463" s="5"/>
      <c r="L463" s="9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</row>
    <row r="464" spans="1:40" x14ac:dyDescent="0.25">
      <c r="A464" s="4"/>
      <c r="B464" s="5"/>
      <c r="C464" s="6"/>
      <c r="D464" s="6"/>
      <c r="E464" s="14"/>
      <c r="F464" s="14"/>
      <c r="G464" s="14"/>
      <c r="H464" s="14"/>
      <c r="I464" s="8"/>
      <c r="J464" s="8"/>
      <c r="K464" s="5"/>
      <c r="L464" s="9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</row>
    <row r="465" spans="1:40" x14ac:dyDescent="0.25">
      <c r="A465" s="4"/>
      <c r="B465" s="5"/>
      <c r="C465" s="6"/>
      <c r="D465" s="6"/>
      <c r="E465" s="14"/>
      <c r="F465" s="14"/>
      <c r="G465" s="14"/>
      <c r="H465" s="14"/>
      <c r="I465" s="8"/>
      <c r="J465" s="8"/>
      <c r="K465" s="5"/>
      <c r="L465" s="9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</row>
    <row r="466" spans="1:40" x14ac:dyDescent="0.25">
      <c r="A466" s="4"/>
      <c r="B466" s="5"/>
      <c r="C466" s="6"/>
      <c r="D466" s="6"/>
      <c r="E466" s="14"/>
      <c r="F466" s="14"/>
      <c r="G466" s="14"/>
      <c r="H466" s="14"/>
      <c r="I466" s="8"/>
      <c r="J466" s="8"/>
      <c r="K466" s="5"/>
      <c r="L466" s="9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</row>
    <row r="467" spans="1:40" x14ac:dyDescent="0.25">
      <c r="A467" s="4"/>
      <c r="B467" s="5"/>
      <c r="C467" s="6"/>
      <c r="D467" s="6"/>
      <c r="E467" s="14"/>
      <c r="F467" s="14"/>
      <c r="G467" s="14"/>
      <c r="H467" s="14"/>
      <c r="I467" s="8"/>
      <c r="J467" s="8"/>
      <c r="K467" s="5"/>
      <c r="L467" s="9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</row>
    <row r="468" spans="1:40" x14ac:dyDescent="0.25">
      <c r="A468" s="4"/>
      <c r="B468" s="5"/>
      <c r="C468" s="6"/>
      <c r="D468" s="6"/>
      <c r="E468" s="14"/>
      <c r="F468" s="14"/>
      <c r="G468" s="14"/>
      <c r="H468" s="14"/>
      <c r="I468" s="8"/>
      <c r="J468" s="8"/>
      <c r="K468" s="5"/>
      <c r="L468" s="9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</row>
    <row r="469" spans="1:40" x14ac:dyDescent="0.25">
      <c r="A469" s="4"/>
      <c r="B469" s="5"/>
      <c r="C469" s="6"/>
      <c r="D469" s="6"/>
      <c r="E469" s="14"/>
      <c r="F469" s="14"/>
      <c r="G469" s="14"/>
      <c r="H469" s="14"/>
      <c r="I469" s="8"/>
      <c r="J469" s="8"/>
      <c r="K469" s="5"/>
      <c r="L469" s="9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</row>
    <row r="470" spans="1:40" x14ac:dyDescent="0.25">
      <c r="A470" s="4"/>
      <c r="B470" s="5"/>
      <c r="C470" s="6"/>
      <c r="D470" s="6"/>
      <c r="E470" s="14"/>
      <c r="F470" s="14"/>
      <c r="G470" s="14"/>
      <c r="H470" s="14"/>
      <c r="I470" s="8"/>
      <c r="J470" s="8"/>
      <c r="K470" s="5"/>
      <c r="L470" s="9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</row>
    <row r="471" spans="1:40" x14ac:dyDescent="0.25">
      <c r="A471" s="4"/>
      <c r="B471" s="5"/>
      <c r="C471" s="6"/>
      <c r="D471" s="6"/>
      <c r="E471" s="14"/>
      <c r="F471" s="14"/>
      <c r="G471" s="14"/>
      <c r="H471" s="14"/>
      <c r="I471" s="8"/>
      <c r="J471" s="8"/>
      <c r="K471" s="5"/>
      <c r="L471" s="9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</row>
    <row r="472" spans="1:40" x14ac:dyDescent="0.25">
      <c r="A472" s="4"/>
      <c r="B472" s="5"/>
      <c r="C472" s="6"/>
      <c r="D472" s="6"/>
      <c r="E472" s="14"/>
      <c r="F472" s="14"/>
      <c r="G472" s="14"/>
      <c r="H472" s="14"/>
      <c r="I472" s="8"/>
      <c r="J472" s="8"/>
      <c r="K472" s="5"/>
      <c r="L472" s="9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</row>
    <row r="473" spans="1:40" x14ac:dyDescent="0.25">
      <c r="A473" s="4"/>
      <c r="B473" s="5"/>
      <c r="C473" s="6"/>
      <c r="D473" s="6"/>
      <c r="E473" s="14"/>
      <c r="F473" s="14"/>
      <c r="G473" s="14"/>
      <c r="H473" s="14"/>
      <c r="I473" s="8"/>
      <c r="J473" s="8"/>
      <c r="K473" s="5"/>
      <c r="L473" s="9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</row>
    <row r="474" spans="1:40" x14ac:dyDescent="0.25">
      <c r="A474" s="4"/>
      <c r="B474" s="5"/>
      <c r="C474" s="6"/>
      <c r="D474" s="6"/>
      <c r="E474" s="14"/>
      <c r="F474" s="14"/>
      <c r="G474" s="14"/>
      <c r="H474" s="14"/>
      <c r="I474" s="8"/>
      <c r="J474" s="8"/>
      <c r="K474" s="5"/>
      <c r="L474" s="9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</row>
    <row r="475" spans="1:40" x14ac:dyDescent="0.25">
      <c r="A475" s="4"/>
      <c r="B475" s="5"/>
      <c r="C475" s="6"/>
      <c r="D475" s="6"/>
      <c r="E475" s="14"/>
      <c r="F475" s="14"/>
      <c r="G475" s="14"/>
      <c r="H475" s="14"/>
      <c r="I475" s="8"/>
      <c r="J475" s="8"/>
      <c r="K475" s="5"/>
      <c r="L475" s="9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</row>
    <row r="476" spans="1:40" x14ac:dyDescent="0.25">
      <c r="A476" s="4"/>
      <c r="B476" s="5"/>
      <c r="C476" s="6"/>
      <c r="D476" s="6"/>
      <c r="E476" s="14"/>
      <c r="F476" s="14"/>
      <c r="G476" s="14"/>
      <c r="H476" s="14"/>
      <c r="I476" s="8"/>
      <c r="J476" s="8"/>
      <c r="K476" s="5"/>
      <c r="L476" s="9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</row>
    <row r="477" spans="1:40" x14ac:dyDescent="0.25">
      <c r="A477" s="4"/>
      <c r="B477" s="5"/>
      <c r="C477" s="6"/>
      <c r="D477" s="6"/>
      <c r="E477" s="14"/>
      <c r="F477" s="14"/>
      <c r="G477" s="14"/>
      <c r="H477" s="14"/>
      <c r="I477" s="8"/>
      <c r="J477" s="8"/>
      <c r="K477" s="5"/>
      <c r="L477" s="9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</row>
    <row r="478" spans="1:40" x14ac:dyDescent="0.25">
      <c r="A478" s="4"/>
      <c r="B478" s="5"/>
      <c r="C478" s="6"/>
      <c r="D478" s="6"/>
      <c r="E478" s="14"/>
      <c r="F478" s="14"/>
      <c r="G478" s="14"/>
      <c r="H478" s="14"/>
      <c r="I478" s="8"/>
      <c r="J478" s="8"/>
      <c r="K478" s="5"/>
      <c r="L478" s="9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</row>
    <row r="479" spans="1:40" x14ac:dyDescent="0.25">
      <c r="A479" s="4"/>
      <c r="B479" s="5"/>
      <c r="C479" s="6"/>
      <c r="D479" s="6"/>
      <c r="E479" s="14"/>
      <c r="F479" s="14"/>
      <c r="G479" s="14"/>
      <c r="H479" s="14"/>
      <c r="I479" s="8"/>
      <c r="J479" s="8"/>
      <c r="K479" s="5"/>
      <c r="L479" s="9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</row>
    <row r="480" spans="1:40" x14ac:dyDescent="0.25">
      <c r="A480" s="4"/>
      <c r="B480" s="5"/>
      <c r="C480" s="6"/>
      <c r="D480" s="6"/>
      <c r="E480" s="14"/>
      <c r="F480" s="14"/>
      <c r="G480" s="14"/>
      <c r="H480" s="14"/>
      <c r="I480" s="8"/>
      <c r="J480" s="8"/>
      <c r="K480" s="5"/>
      <c r="L480" s="9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</row>
    <row r="481" spans="1:40" x14ac:dyDescent="0.25">
      <c r="A481" s="4"/>
      <c r="B481" s="5"/>
      <c r="C481" s="6"/>
      <c r="D481" s="6"/>
      <c r="E481" s="14"/>
      <c r="F481" s="14"/>
      <c r="G481" s="14"/>
      <c r="H481" s="14"/>
      <c r="I481" s="8"/>
      <c r="J481" s="8"/>
      <c r="K481" s="5"/>
      <c r="L481" s="9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</row>
    <row r="482" spans="1:40" x14ac:dyDescent="0.25">
      <c r="A482" s="4"/>
      <c r="B482" s="5"/>
      <c r="C482" s="6"/>
      <c r="D482" s="6"/>
      <c r="E482" s="14"/>
      <c r="F482" s="14"/>
      <c r="G482" s="14"/>
      <c r="H482" s="14"/>
      <c r="I482" s="8"/>
      <c r="J482" s="8"/>
      <c r="K482" s="5"/>
      <c r="L482" s="9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</row>
    <row r="483" spans="1:40" x14ac:dyDescent="0.25">
      <c r="A483" s="4"/>
      <c r="B483" s="5"/>
      <c r="C483" s="6"/>
      <c r="D483" s="6"/>
      <c r="E483" s="14"/>
      <c r="F483" s="14"/>
      <c r="G483" s="14"/>
      <c r="H483" s="14"/>
      <c r="I483" s="8"/>
      <c r="J483" s="8"/>
      <c r="K483" s="5"/>
      <c r="L483" s="9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</row>
    <row r="484" spans="1:40" x14ac:dyDescent="0.25">
      <c r="A484" s="4"/>
      <c r="B484" s="5"/>
      <c r="C484" s="6"/>
      <c r="D484" s="6"/>
      <c r="E484" s="14"/>
      <c r="F484" s="14"/>
      <c r="G484" s="14"/>
      <c r="H484" s="14"/>
      <c r="I484" s="8"/>
      <c r="J484" s="8"/>
      <c r="K484" s="5"/>
      <c r="L484" s="9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</row>
    <row r="485" spans="1:40" x14ac:dyDescent="0.25">
      <c r="A485" s="4"/>
      <c r="B485" s="5"/>
      <c r="C485" s="6"/>
      <c r="D485" s="6"/>
      <c r="E485" s="14"/>
      <c r="F485" s="14"/>
      <c r="G485" s="14"/>
      <c r="H485" s="14"/>
      <c r="I485" s="8"/>
      <c r="J485" s="8"/>
      <c r="K485" s="5"/>
      <c r="L485" s="9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</row>
    <row r="486" spans="1:40" x14ac:dyDescent="0.25">
      <c r="A486" s="4"/>
      <c r="B486" s="5"/>
      <c r="C486" s="6"/>
      <c r="D486" s="6"/>
      <c r="E486" s="14"/>
      <c r="F486" s="14"/>
      <c r="G486" s="14"/>
      <c r="H486" s="14"/>
      <c r="I486" s="8"/>
      <c r="J486" s="8"/>
      <c r="K486" s="5"/>
      <c r="L486" s="9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</row>
    <row r="487" spans="1:40" x14ac:dyDescent="0.25">
      <c r="A487" s="4"/>
      <c r="B487" s="5"/>
      <c r="C487" s="6"/>
      <c r="D487" s="6"/>
      <c r="E487" s="14"/>
      <c r="F487" s="14"/>
      <c r="G487" s="14"/>
      <c r="H487" s="14"/>
      <c r="I487" s="8"/>
      <c r="J487" s="8"/>
      <c r="K487" s="5"/>
      <c r="L487" s="9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</row>
    <row r="488" spans="1:40" x14ac:dyDescent="0.25">
      <c r="A488" s="4"/>
      <c r="B488" s="5"/>
      <c r="C488" s="6"/>
      <c r="D488" s="6"/>
      <c r="E488" s="14"/>
      <c r="F488" s="14"/>
      <c r="G488" s="14"/>
      <c r="H488" s="14"/>
      <c r="I488" s="8"/>
      <c r="J488" s="8"/>
      <c r="K488" s="5"/>
      <c r="L488" s="9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</row>
    <row r="489" spans="1:40" x14ac:dyDescent="0.25">
      <c r="A489" s="4"/>
      <c r="B489" s="5"/>
      <c r="C489" s="6"/>
      <c r="D489" s="6"/>
      <c r="E489" s="14"/>
      <c r="F489" s="14"/>
      <c r="G489" s="14"/>
      <c r="H489" s="14"/>
      <c r="I489" s="8"/>
      <c r="J489" s="8"/>
      <c r="K489" s="5"/>
      <c r="L489" s="9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</row>
    <row r="490" spans="1:40" x14ac:dyDescent="0.25">
      <c r="A490" s="4"/>
      <c r="B490" s="5"/>
      <c r="C490" s="6"/>
      <c r="D490" s="6"/>
      <c r="E490" s="14"/>
      <c r="F490" s="14"/>
      <c r="G490" s="14"/>
      <c r="H490" s="14"/>
      <c r="I490" s="8"/>
      <c r="J490" s="8"/>
      <c r="K490" s="5"/>
      <c r="L490" s="9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</row>
    <row r="491" spans="1:40" x14ac:dyDescent="0.25">
      <c r="A491" s="4"/>
      <c r="B491" s="5"/>
      <c r="C491" s="6"/>
      <c r="D491" s="6"/>
      <c r="E491" s="14"/>
      <c r="F491" s="14"/>
      <c r="G491" s="14"/>
      <c r="H491" s="14"/>
      <c r="I491" s="8"/>
      <c r="J491" s="8"/>
      <c r="K491" s="5"/>
      <c r="L491" s="9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</row>
    <row r="492" spans="1:40" x14ac:dyDescent="0.25">
      <c r="A492" s="4"/>
      <c r="B492" s="5"/>
      <c r="C492" s="6"/>
      <c r="D492" s="6"/>
      <c r="E492" s="14"/>
      <c r="F492" s="14"/>
      <c r="G492" s="14"/>
      <c r="H492" s="14"/>
      <c r="I492" s="8"/>
      <c r="J492" s="8"/>
      <c r="K492" s="5"/>
      <c r="L492" s="9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</row>
    <row r="493" spans="1:40" x14ac:dyDescent="0.25">
      <c r="A493" s="4"/>
      <c r="B493" s="5"/>
      <c r="C493" s="6"/>
      <c r="D493" s="6"/>
      <c r="E493" s="14"/>
      <c r="F493" s="14"/>
      <c r="G493" s="14"/>
      <c r="H493" s="14"/>
      <c r="I493" s="8"/>
      <c r="J493" s="8"/>
      <c r="K493" s="5"/>
      <c r="L493" s="9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</row>
    <row r="494" spans="1:40" x14ac:dyDescent="0.25">
      <c r="A494" s="4"/>
      <c r="B494" s="5"/>
      <c r="C494" s="6"/>
      <c r="D494" s="6"/>
      <c r="E494" s="14"/>
      <c r="F494" s="14"/>
      <c r="G494" s="14"/>
      <c r="H494" s="14"/>
      <c r="I494" s="8"/>
      <c r="J494" s="8"/>
      <c r="K494" s="5"/>
      <c r="L494" s="9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</row>
    <row r="495" spans="1:40" x14ac:dyDescent="0.25">
      <c r="A495" s="4"/>
      <c r="B495" s="5"/>
      <c r="C495" s="6"/>
      <c r="D495" s="6"/>
      <c r="E495" s="14"/>
      <c r="F495" s="14"/>
      <c r="G495" s="14"/>
      <c r="H495" s="14"/>
      <c r="I495" s="8"/>
      <c r="J495" s="8"/>
      <c r="K495" s="5"/>
      <c r="L495" s="9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</row>
    <row r="496" spans="1:40" x14ac:dyDescent="0.25">
      <c r="A496" s="4"/>
      <c r="B496" s="5"/>
      <c r="C496" s="6"/>
      <c r="D496" s="6"/>
      <c r="E496" s="14"/>
      <c r="F496" s="14"/>
      <c r="G496" s="14"/>
      <c r="H496" s="14"/>
      <c r="I496" s="8"/>
      <c r="J496" s="8"/>
      <c r="K496" s="5"/>
      <c r="L496" s="9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</row>
    <row r="497" spans="1:40" x14ac:dyDescent="0.25">
      <c r="A497" s="4"/>
      <c r="B497" s="5"/>
      <c r="C497" s="6"/>
      <c r="D497" s="6"/>
      <c r="E497" s="14"/>
      <c r="F497" s="14"/>
      <c r="G497" s="14"/>
      <c r="H497" s="14"/>
      <c r="I497" s="8"/>
      <c r="J497" s="8"/>
      <c r="K497" s="5"/>
      <c r="L497" s="9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</row>
    <row r="498" spans="1:40" x14ac:dyDescent="0.25">
      <c r="A498" s="4"/>
      <c r="B498" s="5"/>
      <c r="C498" s="6"/>
      <c r="D498" s="6"/>
      <c r="E498" s="14"/>
      <c r="F498" s="14"/>
      <c r="G498" s="14"/>
      <c r="H498" s="14"/>
      <c r="I498" s="8"/>
      <c r="J498" s="8"/>
      <c r="K498" s="5"/>
      <c r="L498" s="9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</row>
    <row r="499" spans="1:40" x14ac:dyDescent="0.25">
      <c r="A499" s="4"/>
      <c r="B499" s="5"/>
      <c r="C499" s="6"/>
      <c r="D499" s="6"/>
      <c r="E499" s="14"/>
      <c r="F499" s="14"/>
      <c r="G499" s="14"/>
      <c r="H499" s="14"/>
      <c r="I499" s="8"/>
      <c r="J499" s="8"/>
      <c r="K499" s="5"/>
      <c r="L499" s="9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</row>
    <row r="500" spans="1:40" x14ac:dyDescent="0.25">
      <c r="A500" s="4"/>
      <c r="B500" s="5"/>
      <c r="C500" s="6"/>
      <c r="D500" s="6"/>
      <c r="E500" s="14"/>
      <c r="F500" s="14"/>
      <c r="G500" s="14"/>
      <c r="H500" s="14"/>
      <c r="I500" s="8"/>
      <c r="J500" s="8"/>
      <c r="K500" s="5"/>
      <c r="L500" s="9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</row>
    <row r="501" spans="1:40" x14ac:dyDescent="0.25">
      <c r="A501" s="4"/>
      <c r="B501" s="5"/>
      <c r="C501" s="6"/>
      <c r="D501" s="6"/>
      <c r="E501" s="14"/>
      <c r="F501" s="14"/>
      <c r="G501" s="14"/>
      <c r="H501" s="14"/>
      <c r="I501" s="8"/>
      <c r="J501" s="8"/>
      <c r="K501" s="5"/>
      <c r="L501" s="9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</row>
    <row r="502" spans="1:40" x14ac:dyDescent="0.25">
      <c r="A502" s="4"/>
      <c r="B502" s="5"/>
      <c r="C502" s="6"/>
      <c r="D502" s="6"/>
      <c r="E502" s="14"/>
      <c r="F502" s="14"/>
      <c r="G502" s="14"/>
      <c r="H502" s="14"/>
      <c r="I502" s="8"/>
      <c r="J502" s="8"/>
      <c r="K502" s="5"/>
      <c r="L502" s="9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</row>
    <row r="503" spans="1:40" x14ac:dyDescent="0.25">
      <c r="A503" s="4"/>
      <c r="B503" s="5"/>
      <c r="C503" s="6"/>
      <c r="D503" s="6"/>
      <c r="E503" s="14"/>
      <c r="F503" s="14"/>
      <c r="G503" s="14"/>
      <c r="H503" s="14"/>
      <c r="I503" s="8"/>
      <c r="J503" s="8"/>
      <c r="K503" s="5"/>
      <c r="L503" s="9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  <c r="AN503" s="5"/>
    </row>
    <row r="504" spans="1:40" x14ac:dyDescent="0.25">
      <c r="A504" s="4"/>
      <c r="B504" s="5"/>
      <c r="C504" s="6"/>
      <c r="D504" s="6"/>
      <c r="E504" s="14"/>
      <c r="F504" s="14"/>
      <c r="G504" s="14"/>
      <c r="H504" s="14"/>
      <c r="I504" s="8"/>
      <c r="J504" s="8"/>
      <c r="K504" s="5"/>
      <c r="L504" s="9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  <c r="AN504" s="5"/>
    </row>
    <row r="505" spans="1:40" x14ac:dyDescent="0.25">
      <c r="A505" s="4"/>
      <c r="B505" s="5"/>
      <c r="C505" s="6"/>
      <c r="D505" s="6"/>
      <c r="E505" s="14"/>
      <c r="F505" s="14"/>
      <c r="G505" s="14"/>
      <c r="H505" s="14"/>
      <c r="I505" s="8"/>
      <c r="J505" s="8"/>
      <c r="K505" s="5"/>
      <c r="L505" s="9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  <c r="AN505" s="5"/>
    </row>
    <row r="506" spans="1:40" x14ac:dyDescent="0.25">
      <c r="A506" s="4"/>
      <c r="B506" s="5"/>
      <c r="C506" s="6"/>
      <c r="D506" s="6"/>
      <c r="E506" s="14"/>
      <c r="F506" s="14"/>
      <c r="G506" s="14"/>
      <c r="H506" s="14"/>
      <c r="I506" s="8"/>
      <c r="J506" s="8"/>
      <c r="K506" s="5"/>
      <c r="L506" s="9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</row>
    <row r="507" spans="1:40" x14ac:dyDescent="0.25">
      <c r="A507" s="4"/>
      <c r="B507" s="5"/>
      <c r="C507" s="6"/>
      <c r="D507" s="6"/>
      <c r="E507" s="14"/>
      <c r="F507" s="14"/>
      <c r="G507" s="14"/>
      <c r="H507" s="14"/>
      <c r="I507" s="8"/>
      <c r="J507" s="8"/>
      <c r="K507" s="5"/>
      <c r="L507" s="9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</row>
    <row r="508" spans="1:40" x14ac:dyDescent="0.25">
      <c r="A508" s="4"/>
      <c r="B508" s="5"/>
      <c r="C508" s="6"/>
      <c r="D508" s="6"/>
      <c r="E508" s="14"/>
      <c r="F508" s="14"/>
      <c r="G508" s="14"/>
      <c r="H508" s="14"/>
      <c r="I508" s="8"/>
      <c r="J508" s="8"/>
      <c r="K508" s="5"/>
      <c r="L508" s="9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  <c r="AN508" s="5"/>
    </row>
    <row r="509" spans="1:40" x14ac:dyDescent="0.25">
      <c r="A509" s="4"/>
      <c r="B509" s="5"/>
      <c r="C509" s="6"/>
      <c r="D509" s="6"/>
      <c r="E509" s="14"/>
      <c r="F509" s="14"/>
      <c r="G509" s="14"/>
      <c r="H509" s="14"/>
      <c r="I509" s="8"/>
      <c r="J509" s="8"/>
      <c r="K509" s="5"/>
      <c r="L509" s="9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  <c r="AN509" s="5"/>
    </row>
    <row r="510" spans="1:40" x14ac:dyDescent="0.25">
      <c r="A510" s="4"/>
      <c r="B510" s="5"/>
      <c r="C510" s="6"/>
      <c r="D510" s="6"/>
      <c r="E510" s="14"/>
      <c r="F510" s="14"/>
      <c r="G510" s="14"/>
      <c r="H510" s="14"/>
      <c r="I510" s="8"/>
      <c r="J510" s="8"/>
      <c r="K510" s="5"/>
      <c r="L510" s="9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  <c r="AN510" s="5"/>
    </row>
    <row r="511" spans="1:40" x14ac:dyDescent="0.25">
      <c r="A511" s="4"/>
      <c r="B511" s="5"/>
      <c r="C511" s="6"/>
      <c r="D511" s="6"/>
      <c r="E511" s="14"/>
      <c r="F511" s="14"/>
      <c r="G511" s="14"/>
      <c r="H511" s="14"/>
      <c r="I511" s="8"/>
      <c r="J511" s="8"/>
      <c r="K511" s="5"/>
      <c r="L511" s="9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  <c r="AN511" s="5"/>
    </row>
    <row r="512" spans="1:40" x14ac:dyDescent="0.25">
      <c r="A512" s="4"/>
      <c r="B512" s="5"/>
      <c r="C512" s="6"/>
      <c r="D512" s="6"/>
      <c r="E512" s="14"/>
      <c r="F512" s="14"/>
      <c r="G512" s="14"/>
      <c r="H512" s="14"/>
      <c r="I512" s="8"/>
      <c r="J512" s="8"/>
      <c r="K512" s="5"/>
      <c r="L512" s="9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  <c r="AN512" s="5"/>
    </row>
    <row r="513" spans="1:40" x14ac:dyDescent="0.25">
      <c r="A513" s="4"/>
      <c r="B513" s="5"/>
      <c r="C513" s="6"/>
      <c r="D513" s="6"/>
      <c r="E513" s="14"/>
      <c r="F513" s="14"/>
      <c r="G513" s="14"/>
      <c r="H513" s="14"/>
      <c r="I513" s="8"/>
      <c r="J513" s="8"/>
      <c r="K513" s="5"/>
      <c r="L513" s="9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</row>
    <row r="514" spans="1:40" x14ac:dyDescent="0.25">
      <c r="A514" s="4"/>
      <c r="B514" s="5"/>
      <c r="C514" s="6"/>
      <c r="D514" s="6"/>
      <c r="E514" s="14"/>
      <c r="F514" s="14"/>
      <c r="G514" s="14"/>
      <c r="H514" s="14"/>
      <c r="I514" s="8"/>
      <c r="J514" s="8"/>
      <c r="K514" s="5"/>
      <c r="L514" s="9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</row>
    <row r="515" spans="1:40" x14ac:dyDescent="0.25">
      <c r="A515" s="4"/>
      <c r="B515" s="5"/>
      <c r="C515" s="6"/>
      <c r="D515" s="6"/>
      <c r="E515" s="14"/>
      <c r="F515" s="14"/>
      <c r="G515" s="14"/>
      <c r="H515" s="14"/>
      <c r="I515" s="8"/>
      <c r="J515" s="8"/>
      <c r="K515" s="5"/>
      <c r="L515" s="9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  <c r="AN515" s="5"/>
    </row>
    <row r="516" spans="1:40" x14ac:dyDescent="0.25">
      <c r="A516" s="4"/>
      <c r="B516" s="5"/>
      <c r="C516" s="6"/>
      <c r="D516" s="6"/>
      <c r="E516" s="14"/>
      <c r="F516" s="14"/>
      <c r="G516" s="14"/>
      <c r="H516" s="14"/>
      <c r="I516" s="8"/>
      <c r="J516" s="8"/>
      <c r="K516" s="5"/>
      <c r="L516" s="9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  <c r="AN516" s="5"/>
    </row>
    <row r="517" spans="1:40" x14ac:dyDescent="0.25">
      <c r="A517" s="4"/>
      <c r="B517" s="5"/>
      <c r="C517" s="6"/>
      <c r="D517" s="6"/>
      <c r="E517" s="14"/>
      <c r="F517" s="14"/>
      <c r="G517" s="14"/>
      <c r="H517" s="14"/>
      <c r="I517" s="8"/>
      <c r="J517" s="8"/>
      <c r="K517" s="5"/>
      <c r="L517" s="9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  <c r="AN517" s="5"/>
    </row>
    <row r="518" spans="1:40" x14ac:dyDescent="0.25">
      <c r="A518" s="4"/>
      <c r="B518" s="5"/>
      <c r="C518" s="6"/>
      <c r="D518" s="6"/>
      <c r="E518" s="14"/>
      <c r="F518" s="14"/>
      <c r="G518" s="14"/>
      <c r="H518" s="14"/>
      <c r="I518" s="8"/>
      <c r="J518" s="8"/>
      <c r="K518" s="5"/>
      <c r="L518" s="9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  <c r="AN518" s="5"/>
    </row>
    <row r="519" spans="1:40" x14ac:dyDescent="0.25">
      <c r="A519" s="4"/>
      <c r="B519" s="5"/>
      <c r="C519" s="6"/>
      <c r="D519" s="6"/>
      <c r="E519" s="14"/>
      <c r="F519" s="14"/>
      <c r="G519" s="14"/>
      <c r="H519" s="14"/>
      <c r="I519" s="8"/>
      <c r="J519" s="8"/>
      <c r="K519" s="5"/>
      <c r="L519" s="9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  <c r="AN519" s="5"/>
    </row>
    <row r="520" spans="1:40" x14ac:dyDescent="0.25">
      <c r="A520" s="4"/>
      <c r="B520" s="5"/>
      <c r="C520" s="6"/>
      <c r="D520" s="6"/>
      <c r="E520" s="14"/>
      <c r="F520" s="14"/>
      <c r="G520" s="14"/>
      <c r="H520" s="14"/>
      <c r="I520" s="8"/>
      <c r="J520" s="8"/>
      <c r="K520" s="5"/>
      <c r="L520" s="9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</row>
    <row r="521" spans="1:40" x14ac:dyDescent="0.25">
      <c r="A521" s="4"/>
      <c r="B521" s="5"/>
      <c r="C521" s="6"/>
      <c r="D521" s="6"/>
      <c r="E521" s="14"/>
      <c r="F521" s="14"/>
      <c r="G521" s="14"/>
      <c r="H521" s="14"/>
      <c r="I521" s="8"/>
      <c r="J521" s="8"/>
      <c r="K521" s="5"/>
      <c r="L521" s="9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</row>
    <row r="522" spans="1:40" x14ac:dyDescent="0.25">
      <c r="A522" s="4"/>
      <c r="B522" s="5"/>
      <c r="C522" s="6"/>
      <c r="D522" s="6"/>
      <c r="E522" s="14"/>
      <c r="F522" s="14"/>
      <c r="G522" s="14"/>
      <c r="H522" s="14"/>
      <c r="I522" s="8"/>
      <c r="J522" s="8"/>
      <c r="K522" s="5"/>
      <c r="L522" s="9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  <c r="AN522" s="5"/>
    </row>
    <row r="523" spans="1:40" x14ac:dyDescent="0.25">
      <c r="A523" s="4"/>
      <c r="B523" s="5"/>
      <c r="C523" s="6"/>
      <c r="D523" s="6"/>
      <c r="E523" s="14"/>
      <c r="F523" s="14"/>
      <c r="G523" s="14"/>
      <c r="H523" s="14"/>
      <c r="I523" s="8"/>
      <c r="J523" s="8"/>
      <c r="K523" s="5"/>
      <c r="L523" s="9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  <c r="AN523" s="5"/>
    </row>
    <row r="524" spans="1:40" x14ac:dyDescent="0.25">
      <c r="A524" s="4"/>
      <c r="B524" s="5"/>
      <c r="C524" s="6"/>
      <c r="D524" s="6"/>
      <c r="E524" s="14"/>
      <c r="F524" s="14"/>
      <c r="G524" s="14"/>
      <c r="H524" s="14"/>
      <c r="I524" s="8"/>
      <c r="J524" s="8"/>
      <c r="K524" s="5"/>
      <c r="L524" s="9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  <c r="AN524" s="5"/>
    </row>
    <row r="525" spans="1:40" x14ac:dyDescent="0.25">
      <c r="A525" s="4"/>
      <c r="B525" s="5"/>
      <c r="C525" s="6"/>
      <c r="D525" s="6"/>
      <c r="E525" s="14"/>
      <c r="F525" s="14"/>
      <c r="G525" s="14"/>
      <c r="H525" s="14"/>
      <c r="I525" s="8"/>
      <c r="J525" s="8"/>
      <c r="K525" s="5"/>
      <c r="L525" s="9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  <c r="AN525" s="5"/>
    </row>
    <row r="526" spans="1:40" x14ac:dyDescent="0.25">
      <c r="A526" s="4"/>
      <c r="B526" s="5"/>
      <c r="C526" s="6"/>
      <c r="D526" s="6"/>
      <c r="E526" s="14"/>
      <c r="F526" s="14"/>
      <c r="G526" s="14"/>
      <c r="H526" s="14"/>
      <c r="I526" s="8"/>
      <c r="J526" s="8"/>
      <c r="K526" s="5"/>
      <c r="L526" s="9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  <c r="AN526" s="5"/>
    </row>
    <row r="527" spans="1:40" x14ac:dyDescent="0.25">
      <c r="A527" s="4"/>
      <c r="B527" s="5"/>
      <c r="C527" s="6"/>
      <c r="D527" s="6"/>
      <c r="E527" s="14"/>
      <c r="F527" s="14"/>
      <c r="G527" s="14"/>
      <c r="H527" s="14"/>
      <c r="I527" s="8"/>
      <c r="J527" s="8"/>
      <c r="K527" s="5"/>
      <c r="L527" s="9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</row>
    <row r="528" spans="1:40" x14ac:dyDescent="0.25">
      <c r="A528" s="4"/>
      <c r="B528" s="5"/>
      <c r="C528" s="6"/>
      <c r="D528" s="6"/>
      <c r="E528" s="14"/>
      <c r="F528" s="14"/>
      <c r="G528" s="14"/>
      <c r="H528" s="14"/>
      <c r="I528" s="8"/>
      <c r="J528" s="8"/>
      <c r="K528" s="5"/>
      <c r="L528" s="9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</row>
    <row r="529" spans="1:40" x14ac:dyDescent="0.25">
      <c r="A529" s="4"/>
      <c r="B529" s="5"/>
      <c r="C529" s="6"/>
      <c r="D529" s="6"/>
      <c r="E529" s="14"/>
      <c r="F529" s="14"/>
      <c r="G529" s="14"/>
      <c r="H529" s="14"/>
      <c r="I529" s="8"/>
      <c r="J529" s="8"/>
      <c r="K529" s="5"/>
      <c r="L529" s="9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  <c r="AN529" s="5"/>
    </row>
    <row r="530" spans="1:40" x14ac:dyDescent="0.25">
      <c r="A530" s="4"/>
      <c r="B530" s="5"/>
      <c r="C530" s="6"/>
      <c r="D530" s="6"/>
      <c r="E530" s="14"/>
      <c r="F530" s="14"/>
      <c r="G530" s="14"/>
      <c r="H530" s="14"/>
      <c r="I530" s="8"/>
      <c r="J530" s="8"/>
      <c r="K530" s="5"/>
      <c r="L530" s="9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  <c r="AN530" s="5"/>
    </row>
    <row r="531" spans="1:40" x14ac:dyDescent="0.25">
      <c r="A531" s="4"/>
      <c r="B531" s="5"/>
      <c r="C531" s="6"/>
      <c r="D531" s="6"/>
      <c r="E531" s="14"/>
      <c r="F531" s="14"/>
      <c r="G531" s="14"/>
      <c r="H531" s="14"/>
      <c r="I531" s="8"/>
      <c r="J531" s="8"/>
      <c r="K531" s="5"/>
      <c r="L531" s="9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5"/>
      <c r="AM531" s="5"/>
      <c r="AN531" s="5"/>
    </row>
    <row r="532" spans="1:40" x14ac:dyDescent="0.25">
      <c r="A532" s="4"/>
      <c r="B532" s="5"/>
      <c r="C532" s="6"/>
      <c r="D532" s="6"/>
      <c r="E532" s="14"/>
      <c r="F532" s="14"/>
      <c r="G532" s="14"/>
      <c r="H532" s="14"/>
      <c r="I532" s="8"/>
      <c r="J532" s="8"/>
      <c r="K532" s="5"/>
      <c r="L532" s="9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5"/>
      <c r="AM532" s="5"/>
      <c r="AN532" s="5"/>
    </row>
    <row r="533" spans="1:40" x14ac:dyDescent="0.25">
      <c r="A533" s="4"/>
      <c r="B533" s="5"/>
      <c r="C533" s="6"/>
      <c r="D533" s="6"/>
      <c r="E533" s="14"/>
      <c r="F533" s="14"/>
      <c r="G533" s="14"/>
      <c r="H533" s="14"/>
      <c r="I533" s="8"/>
      <c r="J533" s="8"/>
      <c r="K533" s="5"/>
      <c r="L533" s="9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5"/>
      <c r="AM533" s="5"/>
      <c r="AN533" s="5"/>
    </row>
    <row r="534" spans="1:40" x14ac:dyDescent="0.25">
      <c r="A534" s="4"/>
      <c r="B534" s="5"/>
      <c r="C534" s="6"/>
      <c r="D534" s="6"/>
      <c r="E534" s="14"/>
      <c r="F534" s="14"/>
      <c r="G534" s="14"/>
      <c r="H534" s="14"/>
      <c r="I534" s="8"/>
      <c r="J534" s="8"/>
      <c r="K534" s="5"/>
      <c r="L534" s="9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  <c r="AN534" s="5"/>
    </row>
    <row r="535" spans="1:40" x14ac:dyDescent="0.25">
      <c r="A535" s="4"/>
      <c r="B535" s="5"/>
      <c r="C535" s="6"/>
      <c r="D535" s="6"/>
      <c r="E535" s="14"/>
      <c r="F535" s="14"/>
      <c r="G535" s="14"/>
      <c r="H535" s="14"/>
      <c r="I535" s="8"/>
      <c r="J535" s="8"/>
      <c r="K535" s="5"/>
      <c r="L535" s="9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  <c r="AN535" s="5"/>
    </row>
    <row r="536" spans="1:40" x14ac:dyDescent="0.25">
      <c r="A536" s="4"/>
      <c r="B536" s="5"/>
      <c r="C536" s="6"/>
      <c r="D536" s="6"/>
      <c r="E536" s="14"/>
      <c r="F536" s="14"/>
      <c r="G536" s="14"/>
      <c r="H536" s="14"/>
      <c r="I536" s="8"/>
      <c r="J536" s="8"/>
      <c r="K536" s="5"/>
      <c r="L536" s="9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5"/>
      <c r="AM536" s="5"/>
      <c r="AN536" s="5"/>
    </row>
    <row r="537" spans="1:40" x14ac:dyDescent="0.25">
      <c r="A537" s="4"/>
      <c r="B537" s="5"/>
      <c r="C537" s="6"/>
      <c r="D537" s="6"/>
      <c r="E537" s="14"/>
      <c r="F537" s="14"/>
      <c r="G537" s="14"/>
      <c r="H537" s="14"/>
      <c r="I537" s="8"/>
      <c r="J537" s="8"/>
      <c r="K537" s="5"/>
      <c r="L537" s="9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5"/>
      <c r="AM537" s="5"/>
      <c r="AN537" s="5"/>
    </row>
    <row r="538" spans="1:40" x14ac:dyDescent="0.25">
      <c r="A538" s="4"/>
      <c r="B538" s="5"/>
      <c r="C538" s="6"/>
      <c r="D538" s="6"/>
      <c r="E538" s="14"/>
      <c r="F538" s="14"/>
      <c r="G538" s="14"/>
      <c r="H538" s="14"/>
      <c r="I538" s="8"/>
      <c r="J538" s="8"/>
      <c r="K538" s="5"/>
      <c r="L538" s="9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5"/>
      <c r="AM538" s="5"/>
      <c r="AN538" s="5"/>
    </row>
    <row r="539" spans="1:40" x14ac:dyDescent="0.25">
      <c r="A539" s="4"/>
      <c r="B539" s="5"/>
      <c r="C539" s="6"/>
      <c r="D539" s="6"/>
      <c r="E539" s="14"/>
      <c r="F539" s="14"/>
      <c r="G539" s="14"/>
      <c r="H539" s="14"/>
      <c r="I539" s="8"/>
      <c r="J539" s="8"/>
      <c r="K539" s="5"/>
      <c r="L539" s="9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  <c r="AN539" s="5"/>
    </row>
    <row r="540" spans="1:40" x14ac:dyDescent="0.25">
      <c r="A540" s="4"/>
      <c r="B540" s="5"/>
      <c r="C540" s="6"/>
      <c r="D540" s="6"/>
      <c r="E540" s="14"/>
      <c r="F540" s="14"/>
      <c r="G540" s="14"/>
      <c r="H540" s="14"/>
      <c r="I540" s="8"/>
      <c r="J540" s="8"/>
      <c r="K540" s="5"/>
      <c r="L540" s="9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  <c r="AN540" s="5"/>
    </row>
    <row r="541" spans="1:40" x14ac:dyDescent="0.25">
      <c r="A541" s="4"/>
      <c r="B541" s="5"/>
      <c r="C541" s="6"/>
      <c r="D541" s="6"/>
      <c r="E541" s="14"/>
      <c r="F541" s="14"/>
      <c r="G541" s="14"/>
      <c r="H541" s="14"/>
      <c r="I541" s="8"/>
      <c r="J541" s="8"/>
      <c r="K541" s="5"/>
      <c r="L541" s="9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</row>
    <row r="542" spans="1:40" x14ac:dyDescent="0.25">
      <c r="A542" s="4"/>
      <c r="B542" s="5"/>
      <c r="C542" s="6"/>
      <c r="D542" s="6"/>
      <c r="E542" s="14"/>
      <c r="F542" s="14"/>
      <c r="G542" s="14"/>
      <c r="H542" s="14"/>
      <c r="I542" s="8"/>
      <c r="J542" s="8"/>
      <c r="K542" s="5"/>
      <c r="L542" s="9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  <c r="AN542" s="5"/>
    </row>
    <row r="543" spans="1:40" x14ac:dyDescent="0.25">
      <c r="A543" s="4"/>
      <c r="B543" s="5"/>
      <c r="C543" s="6"/>
      <c r="D543" s="6"/>
      <c r="E543" s="14"/>
      <c r="F543" s="14"/>
      <c r="G543" s="14"/>
      <c r="H543" s="14"/>
      <c r="I543" s="8"/>
      <c r="J543" s="8"/>
      <c r="K543" s="5"/>
      <c r="L543" s="9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5"/>
      <c r="AM543" s="5"/>
      <c r="AN543" s="5"/>
    </row>
    <row r="544" spans="1:40" x14ac:dyDescent="0.25">
      <c r="A544" s="4"/>
      <c r="B544" s="5"/>
      <c r="C544" s="6"/>
      <c r="D544" s="6"/>
      <c r="E544" s="14"/>
      <c r="F544" s="14"/>
      <c r="G544" s="14"/>
      <c r="H544" s="14"/>
      <c r="I544" s="8"/>
      <c r="J544" s="8"/>
      <c r="K544" s="5"/>
      <c r="L544" s="9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5"/>
      <c r="AM544" s="5"/>
      <c r="AN544" s="5"/>
    </row>
    <row r="545" spans="1:40" x14ac:dyDescent="0.25">
      <c r="A545" s="4"/>
      <c r="B545" s="5"/>
      <c r="C545" s="6"/>
      <c r="D545" s="6"/>
      <c r="E545" s="14"/>
      <c r="F545" s="14"/>
      <c r="G545" s="14"/>
      <c r="H545" s="14"/>
      <c r="I545" s="8"/>
      <c r="J545" s="8"/>
      <c r="K545" s="5"/>
      <c r="L545" s="9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5"/>
      <c r="AM545" s="5"/>
      <c r="AN545" s="5"/>
    </row>
    <row r="546" spans="1:40" x14ac:dyDescent="0.25">
      <c r="A546" s="4"/>
      <c r="B546" s="5"/>
      <c r="C546" s="6"/>
      <c r="D546" s="6"/>
      <c r="E546" s="14"/>
      <c r="F546" s="14"/>
      <c r="G546" s="14"/>
      <c r="H546" s="14"/>
      <c r="I546" s="8"/>
      <c r="J546" s="8"/>
      <c r="K546" s="5"/>
      <c r="L546" s="9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5"/>
      <c r="AM546" s="5"/>
      <c r="AN546" s="5"/>
    </row>
    <row r="547" spans="1:40" x14ac:dyDescent="0.25">
      <c r="A547" s="4"/>
      <c r="B547" s="5"/>
      <c r="C547" s="6"/>
      <c r="D547" s="6"/>
      <c r="E547" s="14"/>
      <c r="F547" s="14"/>
      <c r="G547" s="14"/>
      <c r="H547" s="14"/>
      <c r="I547" s="8"/>
      <c r="J547" s="8"/>
      <c r="K547" s="5"/>
      <c r="L547" s="9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5"/>
      <c r="AM547" s="5"/>
      <c r="AN547" s="5"/>
    </row>
    <row r="548" spans="1:40" x14ac:dyDescent="0.25">
      <c r="A548" s="4"/>
      <c r="B548" s="5"/>
      <c r="C548" s="6"/>
      <c r="D548" s="6"/>
      <c r="E548" s="14"/>
      <c r="F548" s="14"/>
      <c r="G548" s="14"/>
      <c r="H548" s="14"/>
      <c r="I548" s="8"/>
      <c r="J548" s="8"/>
      <c r="K548" s="5"/>
      <c r="L548" s="9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  <c r="AN548" s="5"/>
    </row>
    <row r="549" spans="1:40" x14ac:dyDescent="0.25">
      <c r="A549" s="4"/>
      <c r="B549" s="5"/>
      <c r="C549" s="6"/>
      <c r="D549" s="6"/>
      <c r="E549" s="14"/>
      <c r="F549" s="14"/>
      <c r="G549" s="14"/>
      <c r="H549" s="14"/>
      <c r="I549" s="8"/>
      <c r="J549" s="8"/>
      <c r="K549" s="5"/>
      <c r="L549" s="9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  <c r="AN549" s="5"/>
    </row>
    <row r="550" spans="1:40" x14ac:dyDescent="0.25">
      <c r="A550" s="4"/>
      <c r="B550" s="5"/>
      <c r="C550" s="6"/>
      <c r="D550" s="6"/>
      <c r="E550" s="14"/>
      <c r="F550" s="14"/>
      <c r="G550" s="14"/>
      <c r="H550" s="14"/>
      <c r="I550" s="8"/>
      <c r="J550" s="8"/>
      <c r="K550" s="5"/>
      <c r="L550" s="9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5"/>
      <c r="AN550" s="5"/>
    </row>
    <row r="551" spans="1:40" x14ac:dyDescent="0.25">
      <c r="A551" s="4"/>
      <c r="B551" s="5"/>
      <c r="C551" s="6"/>
      <c r="D551" s="6"/>
      <c r="E551" s="14"/>
      <c r="F551" s="14"/>
      <c r="G551" s="14"/>
      <c r="H551" s="14"/>
      <c r="I551" s="8"/>
      <c r="J551" s="8"/>
      <c r="K551" s="5"/>
      <c r="L551" s="9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5"/>
      <c r="AN551" s="5"/>
    </row>
    <row r="552" spans="1:40" x14ac:dyDescent="0.25">
      <c r="A552" s="4"/>
      <c r="B552" s="5"/>
      <c r="C552" s="6"/>
      <c r="D552" s="6"/>
      <c r="E552" s="14"/>
      <c r="F552" s="14"/>
      <c r="G552" s="14"/>
      <c r="H552" s="14"/>
      <c r="I552" s="8"/>
      <c r="J552" s="8"/>
      <c r="K552" s="5"/>
      <c r="L552" s="9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  <c r="AN552" s="5"/>
    </row>
    <row r="553" spans="1:40" x14ac:dyDescent="0.25">
      <c r="A553" s="4"/>
      <c r="B553" s="5"/>
      <c r="C553" s="6"/>
      <c r="D553" s="6"/>
      <c r="E553" s="14"/>
      <c r="F553" s="14"/>
      <c r="G553" s="14"/>
      <c r="H553" s="14"/>
      <c r="I553" s="8"/>
      <c r="J553" s="8"/>
      <c r="K553" s="5"/>
      <c r="L553" s="9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  <c r="AN553" s="5"/>
    </row>
    <row r="554" spans="1:40" x14ac:dyDescent="0.25">
      <c r="A554" s="4"/>
      <c r="B554" s="5"/>
      <c r="C554" s="6"/>
      <c r="D554" s="6"/>
      <c r="E554" s="14"/>
      <c r="F554" s="14"/>
      <c r="G554" s="14"/>
      <c r="H554" s="14"/>
      <c r="I554" s="8"/>
      <c r="J554" s="8"/>
      <c r="K554" s="5"/>
      <c r="L554" s="9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  <c r="AN554" s="5"/>
    </row>
    <row r="555" spans="1:40" x14ac:dyDescent="0.25">
      <c r="A555" s="4"/>
      <c r="B555" s="5"/>
      <c r="C555" s="6"/>
      <c r="D555" s="6"/>
      <c r="E555" s="14"/>
      <c r="F555" s="14"/>
      <c r="G555" s="14"/>
      <c r="H555" s="14"/>
      <c r="I555" s="8"/>
      <c r="J555" s="8"/>
      <c r="K555" s="5"/>
      <c r="L555" s="9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</row>
    <row r="556" spans="1:40" x14ac:dyDescent="0.25">
      <c r="A556" s="4"/>
      <c r="B556" s="5"/>
      <c r="C556" s="6"/>
      <c r="D556" s="6"/>
      <c r="E556" s="14"/>
      <c r="F556" s="14"/>
      <c r="G556" s="14"/>
      <c r="H556" s="14"/>
      <c r="I556" s="8"/>
      <c r="J556" s="8"/>
      <c r="K556" s="5"/>
      <c r="L556" s="9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  <c r="AN556" s="5"/>
    </row>
    <row r="557" spans="1:40" x14ac:dyDescent="0.25">
      <c r="A557" s="4"/>
      <c r="B557" s="5"/>
      <c r="C557" s="6"/>
      <c r="D557" s="6"/>
      <c r="E557" s="14"/>
      <c r="F557" s="14"/>
      <c r="G557" s="14"/>
      <c r="H557" s="14"/>
      <c r="I557" s="8"/>
      <c r="J557" s="8"/>
      <c r="K557" s="5"/>
      <c r="L557" s="9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5"/>
      <c r="AN557" s="5"/>
    </row>
    <row r="558" spans="1:40" x14ac:dyDescent="0.25">
      <c r="A558" s="4"/>
      <c r="B558" s="5"/>
      <c r="C558" s="6"/>
      <c r="D558" s="6"/>
      <c r="E558" s="14"/>
      <c r="F558" s="14"/>
      <c r="G558" s="14"/>
      <c r="H558" s="14"/>
      <c r="I558" s="8"/>
      <c r="J558" s="8"/>
      <c r="K558" s="5"/>
      <c r="L558" s="9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  <c r="AN558" s="5"/>
    </row>
    <row r="559" spans="1:40" x14ac:dyDescent="0.25">
      <c r="A559" s="4"/>
      <c r="B559" s="5"/>
      <c r="C559" s="6"/>
      <c r="D559" s="6"/>
      <c r="E559" s="14"/>
      <c r="F559" s="14"/>
      <c r="G559" s="14"/>
      <c r="H559" s="14"/>
      <c r="I559" s="8"/>
      <c r="J559" s="8"/>
      <c r="K559" s="5"/>
      <c r="L559" s="9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5"/>
      <c r="AM559" s="5"/>
      <c r="AN559" s="5"/>
    </row>
    <row r="560" spans="1:40" x14ac:dyDescent="0.25">
      <c r="A560" s="4"/>
      <c r="B560" s="5"/>
      <c r="C560" s="6"/>
      <c r="D560" s="6"/>
      <c r="E560" s="14"/>
      <c r="F560" s="14"/>
      <c r="G560" s="14"/>
      <c r="H560" s="14"/>
      <c r="I560" s="8"/>
      <c r="J560" s="8"/>
      <c r="K560" s="5"/>
      <c r="L560" s="9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  <c r="AN560" s="5"/>
    </row>
    <row r="561" spans="1:40" x14ac:dyDescent="0.25">
      <c r="A561" s="4"/>
      <c r="B561" s="5"/>
      <c r="C561" s="6"/>
      <c r="D561" s="6"/>
      <c r="E561" s="14"/>
      <c r="F561" s="14"/>
      <c r="G561" s="14"/>
      <c r="H561" s="14"/>
      <c r="I561" s="8"/>
      <c r="J561" s="8"/>
      <c r="K561" s="5"/>
      <c r="L561" s="9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5"/>
      <c r="AN561" s="5"/>
    </row>
    <row r="562" spans="1:40" x14ac:dyDescent="0.25">
      <c r="A562" s="4"/>
      <c r="B562" s="5"/>
      <c r="C562" s="6"/>
      <c r="D562" s="6"/>
      <c r="E562" s="14"/>
      <c r="F562" s="14"/>
      <c r="G562" s="14"/>
      <c r="H562" s="14"/>
      <c r="I562" s="8"/>
      <c r="J562" s="8"/>
      <c r="K562" s="5"/>
      <c r="L562" s="9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  <c r="AN562" s="5"/>
    </row>
    <row r="563" spans="1:40" x14ac:dyDescent="0.25">
      <c r="A563" s="4"/>
      <c r="B563" s="5"/>
      <c r="C563" s="6"/>
      <c r="D563" s="6"/>
      <c r="E563" s="14"/>
      <c r="F563" s="14"/>
      <c r="G563" s="14"/>
      <c r="H563" s="14"/>
      <c r="I563" s="8"/>
      <c r="J563" s="8"/>
      <c r="K563" s="5"/>
      <c r="L563" s="9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  <c r="AN563" s="5"/>
    </row>
    <row r="564" spans="1:40" x14ac:dyDescent="0.25">
      <c r="A564" s="4"/>
      <c r="B564" s="5"/>
      <c r="C564" s="6"/>
      <c r="D564" s="6"/>
      <c r="E564" s="14"/>
      <c r="F564" s="14"/>
      <c r="G564" s="14"/>
      <c r="H564" s="14"/>
      <c r="I564" s="8"/>
      <c r="J564" s="8"/>
      <c r="K564" s="5"/>
      <c r="L564" s="9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5"/>
      <c r="AM564" s="5"/>
      <c r="AN564" s="5"/>
    </row>
    <row r="565" spans="1:40" x14ac:dyDescent="0.25">
      <c r="A565" s="4"/>
      <c r="B565" s="5"/>
      <c r="C565" s="6"/>
      <c r="D565" s="6"/>
      <c r="E565" s="14"/>
      <c r="F565" s="14"/>
      <c r="G565" s="14"/>
      <c r="H565" s="14"/>
      <c r="I565" s="8"/>
      <c r="J565" s="8"/>
      <c r="K565" s="5"/>
      <c r="L565" s="9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5"/>
      <c r="AN565" s="5"/>
    </row>
    <row r="566" spans="1:40" x14ac:dyDescent="0.25">
      <c r="A566" s="4"/>
      <c r="B566" s="5"/>
      <c r="C566" s="6"/>
      <c r="D566" s="6"/>
      <c r="E566" s="14"/>
      <c r="F566" s="14"/>
      <c r="G566" s="14"/>
      <c r="H566" s="14"/>
      <c r="I566" s="8"/>
      <c r="J566" s="8"/>
      <c r="K566" s="5"/>
      <c r="L566" s="9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5"/>
      <c r="AM566" s="5"/>
      <c r="AN566" s="5"/>
    </row>
    <row r="567" spans="1:40" x14ac:dyDescent="0.25">
      <c r="A567" s="4"/>
      <c r="B567" s="5"/>
      <c r="C567" s="6"/>
      <c r="D567" s="6"/>
      <c r="E567" s="14"/>
      <c r="F567" s="14"/>
      <c r="G567" s="14"/>
      <c r="H567" s="14"/>
      <c r="I567" s="8"/>
      <c r="J567" s="8"/>
      <c r="K567" s="5"/>
      <c r="L567" s="9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5"/>
      <c r="AM567" s="5"/>
      <c r="AN567" s="5"/>
    </row>
    <row r="568" spans="1:40" x14ac:dyDescent="0.25">
      <c r="A568" s="4"/>
      <c r="B568" s="5"/>
      <c r="C568" s="6"/>
      <c r="D568" s="6"/>
      <c r="E568" s="14"/>
      <c r="F568" s="14"/>
      <c r="G568" s="14"/>
      <c r="H568" s="14"/>
      <c r="I568" s="8"/>
      <c r="J568" s="8"/>
      <c r="K568" s="5"/>
      <c r="L568" s="9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5"/>
      <c r="AM568" s="5"/>
      <c r="AN568" s="5"/>
    </row>
    <row r="569" spans="1:40" x14ac:dyDescent="0.25">
      <c r="A569" s="4"/>
      <c r="B569" s="5"/>
      <c r="C569" s="6"/>
      <c r="D569" s="6"/>
      <c r="E569" s="14"/>
      <c r="F569" s="14"/>
      <c r="G569" s="14"/>
      <c r="H569" s="14"/>
      <c r="I569" s="8"/>
      <c r="J569" s="8"/>
      <c r="K569" s="5"/>
      <c r="L569" s="9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  <c r="AN569" s="5"/>
    </row>
    <row r="570" spans="1:40" x14ac:dyDescent="0.25">
      <c r="A570" s="4"/>
      <c r="B570" s="5"/>
      <c r="C570" s="6"/>
      <c r="D570" s="6"/>
      <c r="E570" s="14"/>
      <c r="F570" s="14"/>
      <c r="G570" s="14"/>
      <c r="H570" s="14"/>
      <c r="I570" s="8"/>
      <c r="J570" s="8"/>
      <c r="K570" s="5"/>
      <c r="L570" s="9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  <c r="AN570" s="5"/>
    </row>
    <row r="571" spans="1:40" x14ac:dyDescent="0.25">
      <c r="A571" s="4"/>
      <c r="B571" s="5"/>
      <c r="C571" s="6"/>
      <c r="D571" s="6"/>
      <c r="E571" s="14"/>
      <c r="F571" s="14"/>
      <c r="G571" s="14"/>
      <c r="H571" s="14"/>
      <c r="I571" s="8"/>
      <c r="J571" s="8"/>
      <c r="K571" s="5"/>
      <c r="L571" s="9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5"/>
      <c r="AM571" s="5"/>
      <c r="AN571" s="5"/>
    </row>
    <row r="572" spans="1:40" x14ac:dyDescent="0.25">
      <c r="A572" s="4"/>
      <c r="B572" s="5"/>
      <c r="C572" s="6"/>
      <c r="D572" s="6"/>
      <c r="E572" s="14"/>
      <c r="F572" s="14"/>
      <c r="G572" s="14"/>
      <c r="H572" s="14"/>
      <c r="I572" s="8"/>
      <c r="J572" s="8"/>
      <c r="K572" s="5"/>
      <c r="L572" s="9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5"/>
      <c r="AM572" s="5"/>
      <c r="AN572" s="5"/>
    </row>
    <row r="573" spans="1:40" x14ac:dyDescent="0.25">
      <c r="A573" s="4"/>
      <c r="B573" s="5"/>
      <c r="C573" s="6"/>
      <c r="D573" s="6"/>
      <c r="E573" s="14"/>
      <c r="F573" s="14"/>
      <c r="G573" s="14"/>
      <c r="H573" s="14"/>
      <c r="I573" s="8"/>
      <c r="J573" s="8"/>
      <c r="K573" s="5"/>
      <c r="L573" s="9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5"/>
      <c r="AM573" s="5"/>
      <c r="AN573" s="5"/>
    </row>
    <row r="574" spans="1:40" x14ac:dyDescent="0.25">
      <c r="A574" s="4"/>
      <c r="B574" s="5"/>
      <c r="C574" s="6"/>
      <c r="D574" s="6"/>
      <c r="E574" s="14"/>
      <c r="F574" s="14"/>
      <c r="G574" s="14"/>
      <c r="H574" s="14"/>
      <c r="I574" s="8"/>
      <c r="J574" s="8"/>
      <c r="K574" s="5"/>
      <c r="L574" s="9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5"/>
      <c r="AN574" s="5"/>
    </row>
    <row r="575" spans="1:40" x14ac:dyDescent="0.25">
      <c r="A575" s="4"/>
      <c r="B575" s="5"/>
      <c r="C575" s="6"/>
      <c r="D575" s="6"/>
      <c r="E575" s="14"/>
      <c r="F575" s="14"/>
      <c r="G575" s="14"/>
      <c r="H575" s="14"/>
      <c r="I575" s="8"/>
      <c r="J575" s="8"/>
      <c r="K575" s="5"/>
      <c r="L575" s="9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5"/>
      <c r="AN575" s="5"/>
    </row>
    <row r="576" spans="1:40" x14ac:dyDescent="0.25">
      <c r="A576" s="4"/>
      <c r="B576" s="5"/>
      <c r="C576" s="6"/>
      <c r="D576" s="6"/>
      <c r="E576" s="14"/>
      <c r="F576" s="14"/>
      <c r="G576" s="14"/>
      <c r="H576" s="14"/>
      <c r="I576" s="8"/>
      <c r="J576" s="8"/>
      <c r="K576" s="5"/>
      <c r="L576" s="9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5"/>
      <c r="AN576" s="5"/>
    </row>
    <row r="577" spans="1:40" x14ac:dyDescent="0.25">
      <c r="A577" s="4"/>
      <c r="B577" s="5"/>
      <c r="C577" s="6"/>
      <c r="D577" s="6"/>
      <c r="E577" s="14"/>
      <c r="F577" s="14"/>
      <c r="G577" s="14"/>
      <c r="H577" s="14"/>
      <c r="I577" s="8"/>
      <c r="J577" s="8"/>
      <c r="K577" s="5"/>
      <c r="L577" s="9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5"/>
      <c r="AN577" s="5"/>
    </row>
    <row r="578" spans="1:40" x14ac:dyDescent="0.25">
      <c r="A578" s="4"/>
      <c r="B578" s="5"/>
      <c r="C578" s="6"/>
      <c r="D578" s="6"/>
      <c r="E578" s="14"/>
      <c r="F578" s="14"/>
      <c r="G578" s="14"/>
      <c r="H578" s="14"/>
      <c r="I578" s="8"/>
      <c r="J578" s="8"/>
      <c r="K578" s="5"/>
      <c r="L578" s="9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5"/>
      <c r="AN578" s="5"/>
    </row>
    <row r="579" spans="1:40" x14ac:dyDescent="0.25">
      <c r="A579" s="4"/>
      <c r="B579" s="5"/>
      <c r="C579" s="6"/>
      <c r="D579" s="6"/>
      <c r="E579" s="14"/>
      <c r="F579" s="14"/>
      <c r="G579" s="14"/>
      <c r="H579" s="14"/>
      <c r="I579" s="8"/>
      <c r="J579" s="8"/>
      <c r="K579" s="5"/>
      <c r="L579" s="9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5"/>
      <c r="AM579" s="5"/>
      <c r="AN579" s="5"/>
    </row>
    <row r="580" spans="1:40" x14ac:dyDescent="0.25">
      <c r="A580" s="4"/>
      <c r="B580" s="5"/>
      <c r="C580" s="6"/>
      <c r="D580" s="6"/>
      <c r="E580" s="14"/>
      <c r="F580" s="14"/>
      <c r="G580" s="14"/>
      <c r="H580" s="14"/>
      <c r="I580" s="8"/>
      <c r="J580" s="8"/>
      <c r="K580" s="5"/>
      <c r="L580" s="9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5"/>
      <c r="AH580" s="5"/>
      <c r="AI580" s="5"/>
      <c r="AJ580" s="5"/>
      <c r="AK580" s="5"/>
      <c r="AL580" s="5"/>
      <c r="AM580" s="5"/>
      <c r="AN580" s="5"/>
    </row>
    <row r="581" spans="1:40" x14ac:dyDescent="0.25">
      <c r="A581" s="4"/>
      <c r="B581" s="5"/>
      <c r="C581" s="6"/>
      <c r="D581" s="6"/>
      <c r="E581" s="14"/>
      <c r="F581" s="14"/>
      <c r="G581" s="14"/>
      <c r="H581" s="14"/>
      <c r="I581" s="8"/>
      <c r="J581" s="8"/>
      <c r="K581" s="5"/>
      <c r="L581" s="9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L581" s="5"/>
      <c r="AM581" s="5"/>
      <c r="AN581" s="5"/>
    </row>
    <row r="582" spans="1:40" x14ac:dyDescent="0.25">
      <c r="A582" s="4"/>
      <c r="B582" s="5"/>
      <c r="C582" s="6"/>
      <c r="D582" s="6"/>
      <c r="E582" s="14"/>
      <c r="F582" s="14"/>
      <c r="G582" s="14"/>
      <c r="H582" s="14"/>
      <c r="I582" s="8"/>
      <c r="J582" s="8"/>
      <c r="K582" s="5"/>
      <c r="L582" s="9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L582" s="5"/>
      <c r="AM582" s="5"/>
      <c r="AN582" s="5"/>
    </row>
    <row r="583" spans="1:40" x14ac:dyDescent="0.25">
      <c r="A583" s="4"/>
      <c r="B583" s="5"/>
      <c r="C583" s="6"/>
      <c r="D583" s="6"/>
      <c r="E583" s="14"/>
      <c r="F583" s="14"/>
      <c r="G583" s="14"/>
      <c r="H583" s="14"/>
      <c r="I583" s="8"/>
      <c r="J583" s="8"/>
      <c r="K583" s="5"/>
      <c r="L583" s="9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5"/>
      <c r="AN583" s="5"/>
    </row>
    <row r="584" spans="1:40" x14ac:dyDescent="0.25">
      <c r="A584" s="4"/>
      <c r="B584" s="5"/>
      <c r="C584" s="6"/>
      <c r="D584" s="6"/>
      <c r="E584" s="14"/>
      <c r="F584" s="14"/>
      <c r="G584" s="14"/>
      <c r="H584" s="14"/>
      <c r="I584" s="8"/>
      <c r="J584" s="8"/>
      <c r="K584" s="5"/>
      <c r="L584" s="9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5"/>
      <c r="AN584" s="5"/>
    </row>
    <row r="585" spans="1:40" x14ac:dyDescent="0.25">
      <c r="A585" s="4"/>
      <c r="B585" s="5"/>
      <c r="C585" s="6"/>
      <c r="D585" s="6"/>
      <c r="E585" s="14"/>
      <c r="F585" s="14"/>
      <c r="G585" s="14"/>
      <c r="H585" s="14"/>
      <c r="I585" s="8"/>
      <c r="J585" s="8"/>
      <c r="K585" s="5"/>
      <c r="L585" s="9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5"/>
      <c r="AG585" s="5"/>
      <c r="AH585" s="5"/>
      <c r="AI585" s="5"/>
      <c r="AJ585" s="5"/>
      <c r="AK585" s="5"/>
      <c r="AL585" s="5"/>
      <c r="AM585" s="5"/>
      <c r="AN585" s="5"/>
    </row>
    <row r="586" spans="1:40" x14ac:dyDescent="0.25">
      <c r="A586" s="4"/>
      <c r="B586" s="5"/>
      <c r="C586" s="6"/>
      <c r="D586" s="6"/>
      <c r="E586" s="14"/>
      <c r="F586" s="14"/>
      <c r="G586" s="14"/>
      <c r="H586" s="14"/>
      <c r="I586" s="8"/>
      <c r="J586" s="8"/>
      <c r="K586" s="5"/>
      <c r="L586" s="9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  <c r="AN586" s="5"/>
    </row>
    <row r="587" spans="1:40" x14ac:dyDescent="0.25">
      <c r="A587" s="4"/>
      <c r="B587" s="5"/>
      <c r="C587" s="6"/>
      <c r="D587" s="6"/>
      <c r="E587" s="14"/>
      <c r="F587" s="14"/>
      <c r="G587" s="14"/>
      <c r="H587" s="14"/>
      <c r="I587" s="8"/>
      <c r="J587" s="8"/>
      <c r="K587" s="5"/>
      <c r="L587" s="9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L587" s="5"/>
      <c r="AM587" s="5"/>
      <c r="AN587" s="5"/>
    </row>
    <row r="588" spans="1:40" x14ac:dyDescent="0.25">
      <c r="A588" s="4"/>
      <c r="B588" s="5"/>
      <c r="C588" s="6"/>
      <c r="D588" s="6"/>
      <c r="E588" s="14"/>
      <c r="F588" s="14"/>
      <c r="G588" s="14"/>
      <c r="H588" s="14"/>
      <c r="I588" s="8"/>
      <c r="J588" s="8"/>
      <c r="K588" s="5"/>
      <c r="L588" s="9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L588" s="5"/>
      <c r="AM588" s="5"/>
      <c r="AN588" s="5"/>
    </row>
    <row r="589" spans="1:40" x14ac:dyDescent="0.25">
      <c r="A589" s="4"/>
      <c r="B589" s="5"/>
      <c r="C589" s="6"/>
      <c r="D589" s="6"/>
      <c r="E589" s="14"/>
      <c r="F589" s="14"/>
      <c r="G589" s="14"/>
      <c r="H589" s="14"/>
      <c r="I589" s="8"/>
      <c r="J589" s="8"/>
      <c r="K589" s="5"/>
      <c r="L589" s="9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5"/>
      <c r="AN589" s="5"/>
    </row>
    <row r="590" spans="1:40" x14ac:dyDescent="0.25">
      <c r="A590" s="4"/>
      <c r="B590" s="5"/>
      <c r="C590" s="6"/>
      <c r="D590" s="6"/>
      <c r="E590" s="14"/>
      <c r="F590" s="14"/>
      <c r="G590" s="14"/>
      <c r="H590" s="14"/>
      <c r="I590" s="8"/>
      <c r="J590" s="8"/>
      <c r="K590" s="5"/>
      <c r="L590" s="9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L590" s="5"/>
      <c r="AM590" s="5"/>
      <c r="AN590" s="5"/>
    </row>
    <row r="591" spans="1:40" x14ac:dyDescent="0.25">
      <c r="A591" s="4"/>
      <c r="B591" s="5"/>
      <c r="C591" s="6"/>
      <c r="D591" s="6"/>
      <c r="E591" s="14"/>
      <c r="F591" s="14"/>
      <c r="G591" s="14"/>
      <c r="H591" s="14"/>
      <c r="I591" s="8"/>
      <c r="J591" s="8"/>
      <c r="K591" s="5"/>
      <c r="L591" s="9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  <c r="AN591" s="5"/>
    </row>
    <row r="592" spans="1:40" x14ac:dyDescent="0.25">
      <c r="A592" s="4"/>
      <c r="B592" s="5"/>
      <c r="C592" s="6"/>
      <c r="D592" s="6"/>
      <c r="E592" s="14"/>
      <c r="F592" s="14"/>
      <c r="G592" s="14"/>
      <c r="H592" s="14"/>
      <c r="I592" s="8"/>
      <c r="J592" s="8"/>
      <c r="K592" s="5"/>
      <c r="L592" s="9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  <c r="AF592" s="5"/>
      <c r="AG592" s="5"/>
      <c r="AH592" s="5"/>
      <c r="AI592" s="5"/>
      <c r="AJ592" s="5"/>
      <c r="AK592" s="5"/>
      <c r="AL592" s="5"/>
      <c r="AM592" s="5"/>
      <c r="AN592" s="5"/>
    </row>
    <row r="593" spans="1:40" x14ac:dyDescent="0.25">
      <c r="A593" s="4"/>
      <c r="B593" s="5"/>
      <c r="C593" s="6"/>
      <c r="D593" s="6"/>
      <c r="E593" s="14"/>
      <c r="F593" s="14"/>
      <c r="G593" s="14"/>
      <c r="H593" s="14"/>
      <c r="I593" s="8"/>
      <c r="J593" s="8"/>
      <c r="K593" s="5"/>
      <c r="L593" s="9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  <c r="AH593" s="5"/>
      <c r="AI593" s="5"/>
      <c r="AJ593" s="5"/>
      <c r="AK593" s="5"/>
      <c r="AL593" s="5"/>
      <c r="AM593" s="5"/>
      <c r="AN593" s="5"/>
    </row>
    <row r="594" spans="1:40" x14ac:dyDescent="0.25">
      <c r="A594" s="4"/>
      <c r="B594" s="5"/>
      <c r="C594" s="6"/>
      <c r="D594" s="6"/>
      <c r="E594" s="14"/>
      <c r="F594" s="14"/>
      <c r="G594" s="14"/>
      <c r="H594" s="14"/>
      <c r="I594" s="8"/>
      <c r="J594" s="8"/>
      <c r="K594" s="5"/>
      <c r="L594" s="9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F594" s="5"/>
      <c r="AG594" s="5"/>
      <c r="AH594" s="5"/>
      <c r="AI594" s="5"/>
      <c r="AJ594" s="5"/>
      <c r="AK594" s="5"/>
      <c r="AL594" s="5"/>
      <c r="AM594" s="5"/>
      <c r="AN594" s="5"/>
    </row>
    <row r="595" spans="1:40" x14ac:dyDescent="0.25">
      <c r="A595" s="4"/>
      <c r="B595" s="5"/>
      <c r="C595" s="6"/>
      <c r="D595" s="6"/>
      <c r="E595" s="14"/>
      <c r="F595" s="14"/>
      <c r="G595" s="14"/>
      <c r="H595" s="14"/>
      <c r="I595" s="8"/>
      <c r="J595" s="8"/>
      <c r="K595" s="5"/>
      <c r="L595" s="9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F595" s="5"/>
      <c r="AG595" s="5"/>
      <c r="AH595" s="5"/>
      <c r="AI595" s="5"/>
      <c r="AJ595" s="5"/>
      <c r="AK595" s="5"/>
      <c r="AL595" s="5"/>
      <c r="AM595" s="5"/>
      <c r="AN595" s="5"/>
    </row>
    <row r="596" spans="1:40" x14ac:dyDescent="0.25">
      <c r="A596" s="4"/>
      <c r="B596" s="5"/>
      <c r="C596" s="6"/>
      <c r="D596" s="6"/>
      <c r="E596" s="14"/>
      <c r="F596" s="14"/>
      <c r="G596" s="14"/>
      <c r="H596" s="14"/>
      <c r="I596" s="8"/>
      <c r="J596" s="8"/>
      <c r="K596" s="5"/>
      <c r="L596" s="9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F596" s="5"/>
      <c r="AG596" s="5"/>
      <c r="AH596" s="5"/>
      <c r="AI596" s="5"/>
      <c r="AJ596" s="5"/>
      <c r="AK596" s="5"/>
      <c r="AL596" s="5"/>
      <c r="AM596" s="5"/>
      <c r="AN596" s="5"/>
    </row>
    <row r="597" spans="1:40" x14ac:dyDescent="0.25">
      <c r="A597" s="4"/>
      <c r="B597" s="5"/>
      <c r="C597" s="6"/>
      <c r="D597" s="6"/>
      <c r="E597" s="14"/>
      <c r="F597" s="14"/>
      <c r="G597" s="14"/>
      <c r="H597" s="14"/>
      <c r="I597" s="8"/>
      <c r="J597" s="8"/>
      <c r="K597" s="5"/>
      <c r="L597" s="9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L597" s="5"/>
      <c r="AM597" s="5"/>
      <c r="AN597" s="5"/>
    </row>
    <row r="598" spans="1:40" x14ac:dyDescent="0.25">
      <c r="A598" s="4"/>
      <c r="B598" s="5"/>
      <c r="C598" s="6"/>
      <c r="D598" s="6"/>
      <c r="E598" s="14"/>
      <c r="F598" s="14"/>
      <c r="G598" s="14"/>
      <c r="H598" s="14"/>
      <c r="I598" s="8"/>
      <c r="J598" s="8"/>
      <c r="K598" s="5"/>
      <c r="L598" s="9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L598" s="5"/>
      <c r="AM598" s="5"/>
      <c r="AN598" s="5"/>
    </row>
    <row r="599" spans="1:40" x14ac:dyDescent="0.25">
      <c r="A599" s="4"/>
      <c r="B599" s="5"/>
      <c r="C599" s="6"/>
      <c r="D599" s="6"/>
      <c r="E599" s="14"/>
      <c r="F599" s="14"/>
      <c r="G599" s="14"/>
      <c r="H599" s="14"/>
      <c r="I599" s="8"/>
      <c r="J599" s="8"/>
      <c r="K599" s="5"/>
      <c r="L599" s="9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F599" s="5"/>
      <c r="AG599" s="5"/>
      <c r="AH599" s="5"/>
      <c r="AI599" s="5"/>
      <c r="AJ599" s="5"/>
      <c r="AK599" s="5"/>
      <c r="AL599" s="5"/>
      <c r="AM599" s="5"/>
      <c r="AN599" s="5"/>
    </row>
    <row r="600" spans="1:40" x14ac:dyDescent="0.25">
      <c r="A600" s="4"/>
      <c r="B600" s="5"/>
      <c r="C600" s="6"/>
      <c r="D600" s="6"/>
      <c r="E600" s="14"/>
      <c r="F600" s="14"/>
      <c r="G600" s="14"/>
      <c r="H600" s="14"/>
      <c r="I600" s="8"/>
      <c r="J600" s="8"/>
      <c r="K600" s="5"/>
      <c r="L600" s="9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5"/>
      <c r="AN600" s="5"/>
    </row>
    <row r="601" spans="1:40" x14ac:dyDescent="0.25">
      <c r="A601" s="4"/>
      <c r="B601" s="5"/>
      <c r="C601" s="6"/>
      <c r="D601" s="6"/>
      <c r="E601" s="14"/>
      <c r="F601" s="14"/>
      <c r="G601" s="14"/>
      <c r="H601" s="14"/>
      <c r="I601" s="8"/>
      <c r="J601" s="8"/>
      <c r="K601" s="5"/>
      <c r="L601" s="9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F601" s="5"/>
      <c r="AG601" s="5"/>
      <c r="AH601" s="5"/>
      <c r="AI601" s="5"/>
      <c r="AJ601" s="5"/>
      <c r="AK601" s="5"/>
      <c r="AL601" s="5"/>
      <c r="AM601" s="5"/>
      <c r="AN601" s="5"/>
    </row>
    <row r="602" spans="1:40" x14ac:dyDescent="0.25">
      <c r="A602" s="4"/>
      <c r="B602" s="5"/>
      <c r="C602" s="6"/>
      <c r="D602" s="6"/>
      <c r="E602" s="14"/>
      <c r="F602" s="14"/>
      <c r="G602" s="14"/>
      <c r="H602" s="14"/>
      <c r="I602" s="8"/>
      <c r="J602" s="8"/>
      <c r="K602" s="5"/>
      <c r="L602" s="9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G602" s="5"/>
      <c r="AH602" s="5"/>
      <c r="AI602" s="5"/>
      <c r="AJ602" s="5"/>
      <c r="AK602" s="5"/>
      <c r="AL602" s="5"/>
      <c r="AM602" s="5"/>
      <c r="AN602" s="5"/>
    </row>
    <row r="603" spans="1:40" x14ac:dyDescent="0.25">
      <c r="A603" s="4"/>
      <c r="B603" s="5"/>
      <c r="C603" s="6"/>
      <c r="D603" s="6"/>
      <c r="E603" s="14"/>
      <c r="F603" s="14"/>
      <c r="G603" s="14"/>
      <c r="H603" s="14"/>
      <c r="I603" s="8"/>
      <c r="J603" s="8"/>
      <c r="K603" s="5"/>
      <c r="L603" s="9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G603" s="5"/>
      <c r="AH603" s="5"/>
      <c r="AI603" s="5"/>
      <c r="AJ603" s="5"/>
      <c r="AK603" s="5"/>
      <c r="AL603" s="5"/>
      <c r="AM603" s="5"/>
      <c r="AN603" s="5"/>
    </row>
    <row r="604" spans="1:40" x14ac:dyDescent="0.25">
      <c r="A604" s="4"/>
      <c r="B604" s="5"/>
      <c r="C604" s="6"/>
      <c r="D604" s="6"/>
      <c r="E604" s="14"/>
      <c r="F604" s="14"/>
      <c r="G604" s="14"/>
      <c r="H604" s="14"/>
      <c r="I604" s="8"/>
      <c r="J604" s="8"/>
      <c r="K604" s="5"/>
      <c r="L604" s="9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5"/>
      <c r="AM604" s="5"/>
      <c r="AN604" s="5"/>
    </row>
    <row r="605" spans="1:40" x14ac:dyDescent="0.25">
      <c r="A605" s="4"/>
      <c r="B605" s="5"/>
      <c r="C605" s="6"/>
      <c r="D605" s="6"/>
      <c r="E605" s="14"/>
      <c r="F605" s="14"/>
      <c r="G605" s="14"/>
      <c r="H605" s="14"/>
      <c r="I605" s="8"/>
      <c r="J605" s="8"/>
      <c r="K605" s="5"/>
      <c r="L605" s="9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5"/>
      <c r="AM605" s="5"/>
      <c r="AN605" s="5"/>
    </row>
    <row r="606" spans="1:40" x14ac:dyDescent="0.25">
      <c r="A606" s="4"/>
      <c r="B606" s="5"/>
      <c r="C606" s="6"/>
      <c r="D606" s="6"/>
      <c r="E606" s="14"/>
      <c r="F606" s="14"/>
      <c r="G606" s="14"/>
      <c r="H606" s="14"/>
      <c r="I606" s="8"/>
      <c r="J606" s="8"/>
      <c r="K606" s="5"/>
      <c r="L606" s="9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G606" s="5"/>
      <c r="AH606" s="5"/>
      <c r="AI606" s="5"/>
      <c r="AJ606" s="5"/>
      <c r="AK606" s="5"/>
      <c r="AL606" s="5"/>
      <c r="AM606" s="5"/>
      <c r="AN606" s="5"/>
    </row>
    <row r="607" spans="1:40" x14ac:dyDescent="0.25">
      <c r="A607" s="4"/>
      <c r="B607" s="5"/>
      <c r="C607" s="6"/>
      <c r="D607" s="6"/>
      <c r="E607" s="14"/>
      <c r="F607" s="14"/>
      <c r="G607" s="14"/>
      <c r="H607" s="14"/>
      <c r="I607" s="8"/>
      <c r="J607" s="8"/>
      <c r="K607" s="5"/>
      <c r="L607" s="9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  <c r="AH607" s="5"/>
      <c r="AI607" s="5"/>
      <c r="AJ607" s="5"/>
      <c r="AK607" s="5"/>
      <c r="AL607" s="5"/>
      <c r="AM607" s="5"/>
      <c r="AN607" s="5"/>
    </row>
    <row r="608" spans="1:40" x14ac:dyDescent="0.25">
      <c r="A608" s="4"/>
      <c r="B608" s="5"/>
      <c r="C608" s="6"/>
      <c r="D608" s="6"/>
      <c r="E608" s="14"/>
      <c r="F608" s="14"/>
      <c r="G608" s="14"/>
      <c r="H608" s="14"/>
      <c r="I608" s="8"/>
      <c r="J608" s="8"/>
      <c r="K608" s="5"/>
      <c r="L608" s="9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G608" s="5"/>
      <c r="AH608" s="5"/>
      <c r="AI608" s="5"/>
      <c r="AJ608" s="5"/>
      <c r="AK608" s="5"/>
      <c r="AL608" s="5"/>
      <c r="AM608" s="5"/>
      <c r="AN608" s="5"/>
    </row>
    <row r="609" spans="1:40" x14ac:dyDescent="0.25">
      <c r="A609" s="4"/>
      <c r="B609" s="5"/>
      <c r="C609" s="6"/>
      <c r="D609" s="6"/>
      <c r="E609" s="14"/>
      <c r="F609" s="14"/>
      <c r="G609" s="14"/>
      <c r="H609" s="14"/>
      <c r="I609" s="8"/>
      <c r="J609" s="8"/>
      <c r="K609" s="5"/>
      <c r="L609" s="9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G609" s="5"/>
      <c r="AH609" s="5"/>
      <c r="AI609" s="5"/>
      <c r="AJ609" s="5"/>
      <c r="AK609" s="5"/>
      <c r="AL609" s="5"/>
      <c r="AM609" s="5"/>
      <c r="AN609" s="5"/>
    </row>
    <row r="610" spans="1:40" x14ac:dyDescent="0.25">
      <c r="A610" s="4"/>
      <c r="B610" s="5"/>
      <c r="C610" s="6"/>
      <c r="D610" s="6"/>
      <c r="E610" s="14"/>
      <c r="F610" s="14"/>
      <c r="G610" s="14"/>
      <c r="H610" s="14"/>
      <c r="I610" s="8"/>
      <c r="J610" s="8"/>
      <c r="K610" s="5"/>
      <c r="L610" s="9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F610" s="5"/>
      <c r="AG610" s="5"/>
      <c r="AH610" s="5"/>
      <c r="AI610" s="5"/>
      <c r="AJ610" s="5"/>
      <c r="AK610" s="5"/>
      <c r="AL610" s="5"/>
      <c r="AM610" s="5"/>
      <c r="AN610" s="5"/>
    </row>
    <row r="611" spans="1:40" x14ac:dyDescent="0.25">
      <c r="A611" s="4"/>
      <c r="B611" s="5"/>
      <c r="C611" s="6"/>
      <c r="D611" s="6"/>
      <c r="E611" s="14"/>
      <c r="F611" s="14"/>
      <c r="G611" s="14"/>
      <c r="H611" s="14"/>
      <c r="I611" s="8"/>
      <c r="J611" s="8"/>
      <c r="K611" s="5"/>
      <c r="L611" s="9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G611" s="5"/>
      <c r="AH611" s="5"/>
      <c r="AI611" s="5"/>
      <c r="AJ611" s="5"/>
      <c r="AK611" s="5"/>
      <c r="AL611" s="5"/>
      <c r="AM611" s="5"/>
      <c r="AN611" s="5"/>
    </row>
    <row r="612" spans="1:40" x14ac:dyDescent="0.25">
      <c r="A612" s="4"/>
      <c r="B612" s="5"/>
      <c r="C612" s="6"/>
      <c r="D612" s="6"/>
      <c r="E612" s="14"/>
      <c r="F612" s="14"/>
      <c r="G612" s="14"/>
      <c r="H612" s="14"/>
      <c r="I612" s="8"/>
      <c r="J612" s="8"/>
      <c r="K612" s="5"/>
      <c r="L612" s="9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5"/>
      <c r="AM612" s="5"/>
      <c r="AN612" s="5"/>
    </row>
    <row r="613" spans="1:40" x14ac:dyDescent="0.25">
      <c r="A613" s="4"/>
      <c r="B613" s="5"/>
      <c r="C613" s="6"/>
      <c r="D613" s="6"/>
      <c r="E613" s="14"/>
      <c r="F613" s="14"/>
      <c r="G613" s="14"/>
      <c r="H613" s="14"/>
      <c r="I613" s="8"/>
      <c r="J613" s="8"/>
      <c r="K613" s="5"/>
      <c r="L613" s="9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5"/>
      <c r="AH613" s="5"/>
      <c r="AI613" s="5"/>
      <c r="AJ613" s="5"/>
      <c r="AK613" s="5"/>
      <c r="AL613" s="5"/>
      <c r="AM613" s="5"/>
      <c r="AN613" s="5"/>
    </row>
    <row r="614" spans="1:40" x14ac:dyDescent="0.25">
      <c r="A614" s="4"/>
      <c r="B614" s="5"/>
      <c r="C614" s="6"/>
      <c r="D614" s="6"/>
      <c r="E614" s="14"/>
      <c r="F614" s="14"/>
      <c r="G614" s="14"/>
      <c r="H614" s="14"/>
      <c r="I614" s="8"/>
      <c r="J614" s="8"/>
      <c r="K614" s="5"/>
      <c r="L614" s="9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F614" s="5"/>
      <c r="AG614" s="5"/>
      <c r="AH614" s="5"/>
      <c r="AI614" s="5"/>
      <c r="AJ614" s="5"/>
      <c r="AK614" s="5"/>
      <c r="AL614" s="5"/>
      <c r="AM614" s="5"/>
      <c r="AN614" s="5"/>
    </row>
    <row r="615" spans="1:40" x14ac:dyDescent="0.25">
      <c r="A615" s="4"/>
      <c r="B615" s="5"/>
      <c r="C615" s="6"/>
      <c r="D615" s="6"/>
      <c r="E615" s="14"/>
      <c r="F615" s="14"/>
      <c r="G615" s="14"/>
      <c r="H615" s="14"/>
      <c r="I615" s="8"/>
      <c r="J615" s="8"/>
      <c r="K615" s="5"/>
      <c r="L615" s="9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5"/>
      <c r="AH615" s="5"/>
      <c r="AI615" s="5"/>
      <c r="AJ615" s="5"/>
      <c r="AK615" s="5"/>
      <c r="AL615" s="5"/>
      <c r="AM615" s="5"/>
      <c r="AN615" s="5"/>
    </row>
    <row r="616" spans="1:40" x14ac:dyDescent="0.25">
      <c r="A616" s="4"/>
      <c r="B616" s="5"/>
      <c r="C616" s="6"/>
      <c r="D616" s="6"/>
      <c r="E616" s="14"/>
      <c r="F616" s="14"/>
      <c r="G616" s="14"/>
      <c r="H616" s="14"/>
      <c r="I616" s="8"/>
      <c r="J616" s="8"/>
      <c r="K616" s="5"/>
      <c r="L616" s="9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G616" s="5"/>
      <c r="AH616" s="5"/>
      <c r="AI616" s="5"/>
      <c r="AJ616" s="5"/>
      <c r="AK616" s="5"/>
      <c r="AL616" s="5"/>
      <c r="AM616" s="5"/>
      <c r="AN616" s="5"/>
    </row>
    <row r="617" spans="1:40" x14ac:dyDescent="0.25">
      <c r="A617" s="4"/>
      <c r="B617" s="5"/>
      <c r="C617" s="6"/>
      <c r="D617" s="6"/>
      <c r="E617" s="14"/>
      <c r="F617" s="14"/>
      <c r="G617" s="14"/>
      <c r="H617" s="14"/>
      <c r="I617" s="8"/>
      <c r="J617" s="8"/>
      <c r="K617" s="5"/>
      <c r="L617" s="9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G617" s="5"/>
      <c r="AH617" s="5"/>
      <c r="AI617" s="5"/>
      <c r="AJ617" s="5"/>
      <c r="AK617" s="5"/>
      <c r="AL617" s="5"/>
      <c r="AM617" s="5"/>
      <c r="AN617" s="5"/>
    </row>
    <row r="618" spans="1:40" x14ac:dyDescent="0.25">
      <c r="A618" s="4"/>
      <c r="B618" s="5"/>
      <c r="C618" s="6"/>
      <c r="D618" s="6"/>
      <c r="E618" s="14"/>
      <c r="F618" s="14"/>
      <c r="G618" s="14"/>
      <c r="H618" s="14"/>
      <c r="I618" s="8"/>
      <c r="J618" s="8"/>
      <c r="K618" s="5"/>
      <c r="L618" s="9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G618" s="5"/>
      <c r="AH618" s="5"/>
      <c r="AI618" s="5"/>
      <c r="AJ618" s="5"/>
      <c r="AK618" s="5"/>
      <c r="AL618" s="5"/>
      <c r="AM618" s="5"/>
      <c r="AN618" s="5"/>
    </row>
    <row r="619" spans="1:40" x14ac:dyDescent="0.25">
      <c r="A619" s="4"/>
      <c r="B619" s="5"/>
      <c r="C619" s="6"/>
      <c r="D619" s="6"/>
      <c r="E619" s="14"/>
      <c r="F619" s="14"/>
      <c r="G619" s="14"/>
      <c r="H619" s="14"/>
      <c r="I619" s="8"/>
      <c r="J619" s="8"/>
      <c r="K619" s="5"/>
      <c r="L619" s="9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G619" s="5"/>
      <c r="AH619" s="5"/>
      <c r="AI619" s="5"/>
      <c r="AJ619" s="5"/>
      <c r="AK619" s="5"/>
      <c r="AL619" s="5"/>
      <c r="AM619" s="5"/>
      <c r="AN619" s="5"/>
    </row>
    <row r="620" spans="1:40" x14ac:dyDescent="0.25">
      <c r="A620" s="4"/>
      <c r="B620" s="5"/>
      <c r="C620" s="6"/>
      <c r="D620" s="6"/>
      <c r="E620" s="14"/>
      <c r="F620" s="14"/>
      <c r="G620" s="14"/>
      <c r="H620" s="14"/>
      <c r="I620" s="8"/>
      <c r="J620" s="8"/>
      <c r="K620" s="5"/>
      <c r="L620" s="9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5"/>
      <c r="AH620" s="5"/>
      <c r="AI620" s="5"/>
      <c r="AJ620" s="5"/>
      <c r="AK620" s="5"/>
      <c r="AL620" s="5"/>
      <c r="AM620" s="5"/>
      <c r="AN620" s="5"/>
    </row>
    <row r="621" spans="1:40" x14ac:dyDescent="0.25">
      <c r="A621" s="4"/>
      <c r="B621" s="5"/>
      <c r="C621" s="6"/>
      <c r="D621" s="6"/>
      <c r="E621" s="14"/>
      <c r="F621" s="14"/>
      <c r="G621" s="14"/>
      <c r="H621" s="14"/>
      <c r="I621" s="8"/>
      <c r="J621" s="8"/>
      <c r="K621" s="5"/>
      <c r="L621" s="9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G621" s="5"/>
      <c r="AH621" s="5"/>
      <c r="AI621" s="5"/>
      <c r="AJ621" s="5"/>
      <c r="AK621" s="5"/>
      <c r="AL621" s="5"/>
      <c r="AM621" s="5"/>
      <c r="AN621" s="5"/>
    </row>
    <row r="622" spans="1:40" x14ac:dyDescent="0.25">
      <c r="A622" s="4"/>
      <c r="B622" s="5"/>
      <c r="C622" s="6"/>
      <c r="D622" s="6"/>
      <c r="E622" s="14"/>
      <c r="F622" s="14"/>
      <c r="G622" s="14"/>
      <c r="H622" s="14"/>
      <c r="I622" s="8"/>
      <c r="J622" s="8"/>
      <c r="K622" s="5"/>
      <c r="L622" s="9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G622" s="5"/>
      <c r="AH622" s="5"/>
      <c r="AI622" s="5"/>
      <c r="AJ622" s="5"/>
      <c r="AK622" s="5"/>
      <c r="AL622" s="5"/>
      <c r="AM622" s="5"/>
      <c r="AN622" s="5"/>
    </row>
    <row r="623" spans="1:40" x14ac:dyDescent="0.25">
      <c r="A623" s="4"/>
      <c r="B623" s="5"/>
      <c r="C623" s="6"/>
      <c r="D623" s="6"/>
      <c r="E623" s="14"/>
      <c r="F623" s="14"/>
      <c r="G623" s="14"/>
      <c r="H623" s="14"/>
      <c r="I623" s="8"/>
      <c r="J623" s="8"/>
      <c r="K623" s="5"/>
      <c r="L623" s="9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G623" s="5"/>
      <c r="AH623" s="5"/>
      <c r="AI623" s="5"/>
      <c r="AJ623" s="5"/>
      <c r="AK623" s="5"/>
      <c r="AL623" s="5"/>
      <c r="AM623" s="5"/>
      <c r="AN623" s="5"/>
    </row>
    <row r="624" spans="1:40" x14ac:dyDescent="0.25">
      <c r="A624" s="4"/>
      <c r="B624" s="5"/>
      <c r="C624" s="6"/>
      <c r="D624" s="6"/>
      <c r="E624" s="14"/>
      <c r="F624" s="14"/>
      <c r="G624" s="14"/>
      <c r="H624" s="14"/>
      <c r="I624" s="8"/>
      <c r="J624" s="8"/>
      <c r="K624" s="5"/>
      <c r="L624" s="9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5"/>
      <c r="AG624" s="5"/>
      <c r="AH624" s="5"/>
      <c r="AI624" s="5"/>
      <c r="AJ624" s="5"/>
      <c r="AK624" s="5"/>
      <c r="AL624" s="5"/>
      <c r="AM624" s="5"/>
      <c r="AN624" s="5"/>
    </row>
    <row r="625" spans="1:40" x14ac:dyDescent="0.25">
      <c r="A625" s="4"/>
      <c r="B625" s="5"/>
      <c r="C625" s="6"/>
      <c r="D625" s="6"/>
      <c r="E625" s="14"/>
      <c r="F625" s="14"/>
      <c r="G625" s="14"/>
      <c r="H625" s="14"/>
      <c r="I625" s="8"/>
      <c r="J625" s="8"/>
      <c r="K625" s="5"/>
      <c r="L625" s="9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G625" s="5"/>
      <c r="AH625" s="5"/>
      <c r="AI625" s="5"/>
      <c r="AJ625" s="5"/>
      <c r="AK625" s="5"/>
      <c r="AL625" s="5"/>
      <c r="AM625" s="5"/>
      <c r="AN625" s="5"/>
    </row>
    <row r="626" spans="1:40" x14ac:dyDescent="0.25">
      <c r="A626" s="4"/>
      <c r="B626" s="5"/>
      <c r="C626" s="6"/>
      <c r="D626" s="6"/>
      <c r="E626" s="14"/>
      <c r="F626" s="14"/>
      <c r="G626" s="14"/>
      <c r="H626" s="14"/>
      <c r="I626" s="8"/>
      <c r="J626" s="8"/>
      <c r="K626" s="5"/>
      <c r="L626" s="9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G626" s="5"/>
      <c r="AH626" s="5"/>
      <c r="AI626" s="5"/>
      <c r="AJ626" s="5"/>
      <c r="AK626" s="5"/>
      <c r="AL626" s="5"/>
      <c r="AM626" s="5"/>
      <c r="AN626" s="5"/>
    </row>
    <row r="627" spans="1:40" x14ac:dyDescent="0.25">
      <c r="A627" s="4"/>
      <c r="B627" s="5"/>
      <c r="C627" s="6"/>
      <c r="D627" s="6"/>
      <c r="E627" s="14"/>
      <c r="F627" s="14"/>
      <c r="G627" s="14"/>
      <c r="H627" s="14"/>
      <c r="I627" s="8"/>
      <c r="J627" s="8"/>
      <c r="K627" s="5"/>
      <c r="L627" s="9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G627" s="5"/>
      <c r="AH627" s="5"/>
      <c r="AI627" s="5"/>
      <c r="AJ627" s="5"/>
      <c r="AK627" s="5"/>
      <c r="AL627" s="5"/>
      <c r="AM627" s="5"/>
      <c r="AN627" s="5"/>
    </row>
    <row r="628" spans="1:40" x14ac:dyDescent="0.25">
      <c r="A628" s="4"/>
      <c r="B628" s="5"/>
      <c r="C628" s="6"/>
      <c r="D628" s="6"/>
      <c r="E628" s="14"/>
      <c r="F628" s="14"/>
      <c r="G628" s="14"/>
      <c r="H628" s="14"/>
      <c r="I628" s="8"/>
      <c r="J628" s="8"/>
      <c r="K628" s="5"/>
      <c r="L628" s="9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5"/>
      <c r="AH628" s="5"/>
      <c r="AI628" s="5"/>
      <c r="AJ628" s="5"/>
      <c r="AK628" s="5"/>
      <c r="AL628" s="5"/>
      <c r="AM628" s="5"/>
      <c r="AN628" s="5"/>
    </row>
    <row r="629" spans="1:40" x14ac:dyDescent="0.25">
      <c r="A629" s="4"/>
      <c r="B629" s="5"/>
      <c r="C629" s="6"/>
      <c r="D629" s="6"/>
      <c r="E629" s="14"/>
      <c r="F629" s="14"/>
      <c r="G629" s="14"/>
      <c r="H629" s="14"/>
      <c r="I629" s="8"/>
      <c r="J629" s="8"/>
      <c r="K629" s="5"/>
      <c r="L629" s="9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G629" s="5"/>
      <c r="AH629" s="5"/>
      <c r="AI629" s="5"/>
      <c r="AJ629" s="5"/>
      <c r="AK629" s="5"/>
      <c r="AL629" s="5"/>
      <c r="AM629" s="5"/>
      <c r="AN629" s="5"/>
    </row>
    <row r="630" spans="1:40" x14ac:dyDescent="0.25">
      <c r="A630" s="4"/>
      <c r="B630" s="5"/>
      <c r="C630" s="6"/>
      <c r="D630" s="6"/>
      <c r="E630" s="14"/>
      <c r="F630" s="14"/>
      <c r="G630" s="14"/>
      <c r="H630" s="14"/>
      <c r="I630" s="8"/>
      <c r="J630" s="8"/>
      <c r="K630" s="5"/>
      <c r="L630" s="9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5"/>
      <c r="AH630" s="5"/>
      <c r="AI630" s="5"/>
      <c r="AJ630" s="5"/>
      <c r="AK630" s="5"/>
      <c r="AL630" s="5"/>
      <c r="AM630" s="5"/>
      <c r="AN630" s="5"/>
    </row>
    <row r="631" spans="1:40" x14ac:dyDescent="0.25">
      <c r="A631" s="4"/>
      <c r="B631" s="5"/>
      <c r="C631" s="6"/>
      <c r="D631" s="6"/>
      <c r="E631" s="14"/>
      <c r="F631" s="14"/>
      <c r="G631" s="14"/>
      <c r="H631" s="14"/>
      <c r="I631" s="8"/>
      <c r="J631" s="8"/>
      <c r="K631" s="5"/>
      <c r="L631" s="9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G631" s="5"/>
      <c r="AH631" s="5"/>
      <c r="AI631" s="5"/>
      <c r="AJ631" s="5"/>
      <c r="AK631" s="5"/>
      <c r="AL631" s="5"/>
      <c r="AM631" s="5"/>
      <c r="AN631" s="5"/>
    </row>
    <row r="632" spans="1:40" x14ac:dyDescent="0.25">
      <c r="A632" s="4"/>
      <c r="B632" s="5"/>
      <c r="C632" s="6"/>
      <c r="D632" s="6"/>
      <c r="E632" s="14"/>
      <c r="F632" s="14"/>
      <c r="G632" s="14"/>
      <c r="H632" s="14"/>
      <c r="I632" s="8"/>
      <c r="J632" s="8"/>
      <c r="K632" s="5"/>
      <c r="L632" s="9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G632" s="5"/>
      <c r="AH632" s="5"/>
      <c r="AI632" s="5"/>
      <c r="AJ632" s="5"/>
      <c r="AK632" s="5"/>
      <c r="AL632" s="5"/>
      <c r="AM632" s="5"/>
      <c r="AN632" s="5"/>
    </row>
    <row r="633" spans="1:40" x14ac:dyDescent="0.25">
      <c r="A633" s="4"/>
      <c r="B633" s="5"/>
      <c r="C633" s="6"/>
      <c r="D633" s="6"/>
      <c r="E633" s="14"/>
      <c r="F633" s="14"/>
      <c r="G633" s="14"/>
      <c r="H633" s="14"/>
      <c r="I633" s="8"/>
      <c r="J633" s="8"/>
      <c r="K633" s="5"/>
      <c r="L633" s="9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G633" s="5"/>
      <c r="AH633" s="5"/>
      <c r="AI633" s="5"/>
      <c r="AJ633" s="5"/>
      <c r="AK633" s="5"/>
      <c r="AL633" s="5"/>
      <c r="AM633" s="5"/>
      <c r="AN633" s="5"/>
    </row>
    <row r="634" spans="1:40" x14ac:dyDescent="0.25">
      <c r="A634" s="4"/>
      <c r="B634" s="5"/>
      <c r="C634" s="6"/>
      <c r="D634" s="6"/>
      <c r="E634" s="14"/>
      <c r="F634" s="14"/>
      <c r="G634" s="14"/>
      <c r="H634" s="14"/>
      <c r="I634" s="8"/>
      <c r="J634" s="8"/>
      <c r="K634" s="5"/>
      <c r="L634" s="9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G634" s="5"/>
      <c r="AH634" s="5"/>
      <c r="AI634" s="5"/>
      <c r="AJ634" s="5"/>
      <c r="AK634" s="5"/>
      <c r="AL634" s="5"/>
      <c r="AM634" s="5"/>
      <c r="AN634" s="5"/>
    </row>
    <row r="635" spans="1:40" x14ac:dyDescent="0.25">
      <c r="A635" s="4"/>
      <c r="B635" s="5"/>
      <c r="C635" s="6"/>
      <c r="D635" s="6"/>
      <c r="E635" s="14"/>
      <c r="F635" s="14"/>
      <c r="G635" s="14"/>
      <c r="H635" s="14"/>
      <c r="I635" s="8"/>
      <c r="J635" s="8"/>
      <c r="K635" s="5"/>
      <c r="L635" s="9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G635" s="5"/>
      <c r="AH635" s="5"/>
      <c r="AI635" s="5"/>
      <c r="AJ635" s="5"/>
      <c r="AK635" s="5"/>
      <c r="AL635" s="5"/>
      <c r="AM635" s="5"/>
      <c r="AN635" s="5"/>
    </row>
    <row r="636" spans="1:40" x14ac:dyDescent="0.25">
      <c r="A636" s="4"/>
      <c r="B636" s="5"/>
      <c r="C636" s="6"/>
      <c r="D636" s="6"/>
      <c r="E636" s="14"/>
      <c r="F636" s="14"/>
      <c r="G636" s="14"/>
      <c r="H636" s="14"/>
      <c r="I636" s="8"/>
      <c r="J636" s="8"/>
      <c r="K636" s="5"/>
      <c r="L636" s="9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G636" s="5"/>
      <c r="AH636" s="5"/>
      <c r="AI636" s="5"/>
      <c r="AJ636" s="5"/>
      <c r="AK636" s="5"/>
      <c r="AL636" s="5"/>
      <c r="AM636" s="5"/>
      <c r="AN636" s="5"/>
    </row>
    <row r="637" spans="1:40" x14ac:dyDescent="0.25">
      <c r="A637" s="4"/>
      <c r="B637" s="5"/>
      <c r="C637" s="6"/>
      <c r="D637" s="6"/>
      <c r="E637" s="14"/>
      <c r="F637" s="14"/>
      <c r="G637" s="14"/>
      <c r="H637" s="14"/>
      <c r="I637" s="8"/>
      <c r="J637" s="8"/>
      <c r="K637" s="5"/>
      <c r="L637" s="9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G637" s="5"/>
      <c r="AH637" s="5"/>
      <c r="AI637" s="5"/>
      <c r="AJ637" s="5"/>
      <c r="AK637" s="5"/>
      <c r="AL637" s="5"/>
      <c r="AM637" s="5"/>
      <c r="AN637" s="5"/>
    </row>
    <row r="638" spans="1:40" x14ac:dyDescent="0.25">
      <c r="A638" s="4"/>
      <c r="B638" s="5"/>
      <c r="C638" s="6"/>
      <c r="D638" s="6"/>
      <c r="E638" s="14"/>
      <c r="F638" s="14"/>
      <c r="G638" s="14"/>
      <c r="H638" s="14"/>
      <c r="I638" s="8"/>
      <c r="J638" s="8"/>
      <c r="K638" s="5"/>
      <c r="L638" s="9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G638" s="5"/>
      <c r="AH638" s="5"/>
      <c r="AI638" s="5"/>
      <c r="AJ638" s="5"/>
      <c r="AK638" s="5"/>
      <c r="AL638" s="5"/>
      <c r="AM638" s="5"/>
      <c r="AN638" s="5"/>
    </row>
    <row r="639" spans="1:40" x14ac:dyDescent="0.25">
      <c r="A639" s="4"/>
      <c r="B639" s="5"/>
      <c r="C639" s="6"/>
      <c r="D639" s="6"/>
      <c r="E639" s="14"/>
      <c r="F639" s="14"/>
      <c r="G639" s="14"/>
      <c r="H639" s="14"/>
      <c r="I639" s="8"/>
      <c r="J639" s="8"/>
      <c r="K639" s="5"/>
      <c r="L639" s="9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G639" s="5"/>
      <c r="AH639" s="5"/>
      <c r="AI639" s="5"/>
      <c r="AJ639" s="5"/>
      <c r="AK639" s="5"/>
      <c r="AL639" s="5"/>
      <c r="AM639" s="5"/>
      <c r="AN639" s="5"/>
    </row>
    <row r="640" spans="1:40" x14ac:dyDescent="0.25">
      <c r="A640" s="4"/>
      <c r="B640" s="5"/>
      <c r="C640" s="6"/>
      <c r="D640" s="6"/>
      <c r="E640" s="14"/>
      <c r="F640" s="14"/>
      <c r="G640" s="14"/>
      <c r="H640" s="14"/>
      <c r="I640" s="8"/>
      <c r="J640" s="8"/>
      <c r="K640" s="5"/>
      <c r="L640" s="9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G640" s="5"/>
      <c r="AH640" s="5"/>
      <c r="AI640" s="5"/>
      <c r="AJ640" s="5"/>
      <c r="AK640" s="5"/>
      <c r="AL640" s="5"/>
      <c r="AM640" s="5"/>
      <c r="AN640" s="5"/>
    </row>
    <row r="641" spans="1:40" x14ac:dyDescent="0.25">
      <c r="A641" s="4"/>
      <c r="B641" s="5"/>
      <c r="C641" s="6"/>
      <c r="D641" s="6"/>
      <c r="E641" s="14"/>
      <c r="F641" s="14"/>
      <c r="G641" s="14"/>
      <c r="H641" s="14"/>
      <c r="I641" s="8"/>
      <c r="J641" s="8"/>
      <c r="K641" s="5"/>
      <c r="L641" s="9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5"/>
      <c r="AH641" s="5"/>
      <c r="AI641" s="5"/>
      <c r="AJ641" s="5"/>
      <c r="AK641" s="5"/>
      <c r="AL641" s="5"/>
      <c r="AM641" s="5"/>
      <c r="AN641" s="5"/>
    </row>
    <row r="642" spans="1:40" x14ac:dyDescent="0.25">
      <c r="A642" s="4"/>
      <c r="B642" s="5"/>
      <c r="C642" s="6"/>
      <c r="D642" s="6"/>
      <c r="E642" s="14"/>
      <c r="F642" s="14"/>
      <c r="G642" s="14"/>
      <c r="H642" s="14"/>
      <c r="I642" s="8"/>
      <c r="J642" s="8"/>
      <c r="K642" s="5"/>
      <c r="L642" s="9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5"/>
      <c r="AG642" s="5"/>
      <c r="AH642" s="5"/>
      <c r="AI642" s="5"/>
      <c r="AJ642" s="5"/>
      <c r="AK642" s="5"/>
      <c r="AL642" s="5"/>
      <c r="AM642" s="5"/>
      <c r="AN642" s="5"/>
    </row>
    <row r="643" spans="1:40" x14ac:dyDescent="0.25">
      <c r="A643" s="4"/>
      <c r="B643" s="5"/>
      <c r="C643" s="6"/>
      <c r="D643" s="6"/>
      <c r="E643" s="14"/>
      <c r="F643" s="14"/>
      <c r="G643" s="14"/>
      <c r="H643" s="14"/>
      <c r="I643" s="8"/>
      <c r="J643" s="8"/>
      <c r="K643" s="5"/>
      <c r="L643" s="9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G643" s="5"/>
      <c r="AH643" s="5"/>
      <c r="AI643" s="5"/>
      <c r="AJ643" s="5"/>
      <c r="AK643" s="5"/>
      <c r="AL643" s="5"/>
      <c r="AM643" s="5"/>
      <c r="AN643" s="5"/>
    </row>
    <row r="644" spans="1:40" x14ac:dyDescent="0.25">
      <c r="A644" s="4"/>
      <c r="B644" s="5"/>
      <c r="C644" s="6"/>
      <c r="D644" s="6"/>
      <c r="E644" s="14"/>
      <c r="F644" s="14"/>
      <c r="G644" s="14"/>
      <c r="H644" s="14"/>
      <c r="I644" s="8"/>
      <c r="J644" s="8"/>
      <c r="K644" s="5"/>
      <c r="L644" s="9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5"/>
      <c r="AG644" s="5"/>
      <c r="AH644" s="5"/>
      <c r="AI644" s="5"/>
      <c r="AJ644" s="5"/>
      <c r="AK644" s="5"/>
      <c r="AL644" s="5"/>
      <c r="AM644" s="5"/>
      <c r="AN644" s="5"/>
    </row>
    <row r="645" spans="1:40" x14ac:dyDescent="0.25">
      <c r="A645" s="4"/>
      <c r="B645" s="5"/>
      <c r="C645" s="6"/>
      <c r="D645" s="6"/>
      <c r="E645" s="14"/>
      <c r="F645" s="14"/>
      <c r="G645" s="14"/>
      <c r="H645" s="14"/>
      <c r="I645" s="8"/>
      <c r="J645" s="8"/>
      <c r="K645" s="5"/>
      <c r="L645" s="9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G645" s="5"/>
      <c r="AH645" s="5"/>
      <c r="AI645" s="5"/>
      <c r="AJ645" s="5"/>
      <c r="AK645" s="5"/>
      <c r="AL645" s="5"/>
      <c r="AM645" s="5"/>
      <c r="AN645" s="5"/>
    </row>
    <row r="646" spans="1:40" x14ac:dyDescent="0.25">
      <c r="A646" s="4"/>
      <c r="B646" s="5"/>
      <c r="C646" s="6"/>
      <c r="D646" s="6"/>
      <c r="E646" s="14"/>
      <c r="F646" s="14"/>
      <c r="G646" s="14"/>
      <c r="H646" s="14"/>
      <c r="I646" s="8"/>
      <c r="J646" s="8"/>
      <c r="K646" s="5"/>
      <c r="L646" s="9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G646" s="5"/>
      <c r="AH646" s="5"/>
      <c r="AI646" s="5"/>
      <c r="AJ646" s="5"/>
      <c r="AK646" s="5"/>
      <c r="AL646" s="5"/>
      <c r="AM646" s="5"/>
      <c r="AN646" s="5"/>
    </row>
    <row r="647" spans="1:40" x14ac:dyDescent="0.25">
      <c r="A647" s="4"/>
      <c r="B647" s="5"/>
      <c r="C647" s="6"/>
      <c r="D647" s="6"/>
      <c r="E647" s="14"/>
      <c r="F647" s="14"/>
      <c r="G647" s="14"/>
      <c r="H647" s="14"/>
      <c r="I647" s="8"/>
      <c r="J647" s="8"/>
      <c r="K647" s="5"/>
      <c r="L647" s="9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G647" s="5"/>
      <c r="AH647" s="5"/>
      <c r="AI647" s="5"/>
      <c r="AJ647" s="5"/>
      <c r="AK647" s="5"/>
      <c r="AL647" s="5"/>
      <c r="AM647" s="5"/>
      <c r="AN647" s="5"/>
    </row>
    <row r="648" spans="1:40" x14ac:dyDescent="0.25">
      <c r="A648" s="4"/>
      <c r="B648" s="5"/>
      <c r="C648" s="6"/>
      <c r="D648" s="6"/>
      <c r="E648" s="14"/>
      <c r="F648" s="14"/>
      <c r="G648" s="14"/>
      <c r="H648" s="14"/>
      <c r="I648" s="8"/>
      <c r="J648" s="8"/>
      <c r="K648" s="5"/>
      <c r="L648" s="9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G648" s="5"/>
      <c r="AH648" s="5"/>
      <c r="AI648" s="5"/>
      <c r="AJ648" s="5"/>
      <c r="AK648" s="5"/>
      <c r="AL648" s="5"/>
      <c r="AM648" s="5"/>
      <c r="AN648" s="5"/>
    </row>
    <row r="649" spans="1:40" x14ac:dyDescent="0.25">
      <c r="A649" s="4"/>
      <c r="B649" s="5"/>
      <c r="C649" s="6"/>
      <c r="D649" s="6"/>
      <c r="E649" s="14"/>
      <c r="F649" s="14"/>
      <c r="G649" s="14"/>
      <c r="H649" s="14"/>
      <c r="I649" s="8"/>
      <c r="J649" s="8"/>
      <c r="K649" s="5"/>
      <c r="L649" s="9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5"/>
      <c r="AG649" s="5"/>
      <c r="AH649" s="5"/>
      <c r="AI649" s="5"/>
      <c r="AJ649" s="5"/>
      <c r="AK649" s="5"/>
      <c r="AL649" s="5"/>
      <c r="AM649" s="5"/>
      <c r="AN649" s="5"/>
    </row>
    <row r="650" spans="1:40" x14ac:dyDescent="0.25">
      <c r="A650" s="4"/>
      <c r="B650" s="5"/>
      <c r="C650" s="6"/>
      <c r="D650" s="6"/>
      <c r="E650" s="14"/>
      <c r="F650" s="14"/>
      <c r="G650" s="14"/>
      <c r="H650" s="14"/>
      <c r="I650" s="8"/>
      <c r="J650" s="8"/>
      <c r="K650" s="5"/>
      <c r="L650" s="9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5"/>
      <c r="AH650" s="5"/>
      <c r="AI650" s="5"/>
      <c r="AJ650" s="5"/>
      <c r="AK650" s="5"/>
      <c r="AL650" s="5"/>
      <c r="AM650" s="5"/>
      <c r="AN650" s="5"/>
    </row>
    <row r="651" spans="1:40" x14ac:dyDescent="0.25">
      <c r="A651" s="4"/>
      <c r="B651" s="5"/>
      <c r="C651" s="6"/>
      <c r="D651" s="6"/>
      <c r="E651" s="14"/>
      <c r="F651" s="14"/>
      <c r="G651" s="14"/>
      <c r="H651" s="14"/>
      <c r="I651" s="8"/>
      <c r="J651" s="8"/>
      <c r="K651" s="5"/>
      <c r="L651" s="9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G651" s="5"/>
      <c r="AH651" s="5"/>
      <c r="AI651" s="5"/>
      <c r="AJ651" s="5"/>
      <c r="AK651" s="5"/>
      <c r="AL651" s="5"/>
      <c r="AM651" s="5"/>
      <c r="AN651" s="5"/>
    </row>
    <row r="652" spans="1:40" x14ac:dyDescent="0.25">
      <c r="A652" s="4"/>
      <c r="B652" s="5"/>
      <c r="C652" s="6"/>
      <c r="D652" s="6"/>
      <c r="E652" s="14"/>
      <c r="F652" s="14"/>
      <c r="G652" s="14"/>
      <c r="H652" s="14"/>
      <c r="I652" s="8"/>
      <c r="J652" s="8"/>
      <c r="K652" s="5"/>
      <c r="L652" s="9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G652" s="5"/>
      <c r="AH652" s="5"/>
      <c r="AI652" s="5"/>
      <c r="AJ652" s="5"/>
      <c r="AK652" s="5"/>
      <c r="AL652" s="5"/>
      <c r="AM652" s="5"/>
      <c r="AN652" s="5"/>
    </row>
    <row r="653" spans="1:40" x14ac:dyDescent="0.25">
      <c r="A653" s="4"/>
      <c r="B653" s="5"/>
      <c r="C653" s="6"/>
      <c r="D653" s="6"/>
      <c r="E653" s="14"/>
      <c r="F653" s="14"/>
      <c r="G653" s="14"/>
      <c r="H653" s="14"/>
      <c r="I653" s="8"/>
      <c r="J653" s="8"/>
      <c r="K653" s="5"/>
      <c r="L653" s="9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  <c r="AH653" s="5"/>
      <c r="AI653" s="5"/>
      <c r="AJ653" s="5"/>
      <c r="AK653" s="5"/>
      <c r="AL653" s="5"/>
      <c r="AM653" s="5"/>
      <c r="AN653" s="5"/>
    </row>
    <row r="654" spans="1:40" x14ac:dyDescent="0.25">
      <c r="A654" s="4"/>
      <c r="B654" s="5"/>
      <c r="C654" s="6"/>
      <c r="D654" s="6"/>
      <c r="E654" s="14"/>
      <c r="F654" s="14"/>
      <c r="G654" s="14"/>
      <c r="H654" s="14"/>
      <c r="I654" s="8"/>
      <c r="J654" s="8"/>
      <c r="K654" s="5"/>
      <c r="L654" s="9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  <c r="AH654" s="5"/>
      <c r="AI654" s="5"/>
      <c r="AJ654" s="5"/>
      <c r="AK654" s="5"/>
      <c r="AL654" s="5"/>
      <c r="AM654" s="5"/>
      <c r="AN654" s="5"/>
    </row>
    <row r="655" spans="1:40" x14ac:dyDescent="0.25">
      <c r="A655" s="4"/>
      <c r="B655" s="5"/>
      <c r="C655" s="6"/>
      <c r="D655" s="6"/>
      <c r="E655" s="14"/>
      <c r="F655" s="14"/>
      <c r="G655" s="14"/>
      <c r="H655" s="14"/>
      <c r="I655" s="8"/>
      <c r="J655" s="8"/>
      <c r="K655" s="5"/>
      <c r="L655" s="9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  <c r="AH655" s="5"/>
      <c r="AI655" s="5"/>
      <c r="AJ655" s="5"/>
      <c r="AK655" s="5"/>
      <c r="AL655" s="5"/>
      <c r="AM655" s="5"/>
      <c r="AN655" s="5"/>
    </row>
    <row r="656" spans="1:40" x14ac:dyDescent="0.25">
      <c r="A656" s="4"/>
      <c r="B656" s="5"/>
      <c r="C656" s="6"/>
      <c r="D656" s="6"/>
      <c r="E656" s="14"/>
      <c r="F656" s="14"/>
      <c r="G656" s="14"/>
      <c r="H656" s="14"/>
      <c r="I656" s="8"/>
      <c r="J656" s="8"/>
      <c r="K656" s="5"/>
      <c r="L656" s="9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  <c r="AH656" s="5"/>
      <c r="AI656" s="5"/>
      <c r="AJ656" s="5"/>
      <c r="AK656" s="5"/>
      <c r="AL656" s="5"/>
      <c r="AM656" s="5"/>
      <c r="AN656" s="5"/>
    </row>
    <row r="657" spans="1:40" x14ac:dyDescent="0.25">
      <c r="A657" s="4"/>
      <c r="B657" s="5"/>
      <c r="C657" s="6"/>
      <c r="D657" s="6"/>
      <c r="E657" s="14"/>
      <c r="F657" s="14"/>
      <c r="G657" s="14"/>
      <c r="H657" s="14"/>
      <c r="I657" s="8"/>
      <c r="J657" s="8"/>
      <c r="K657" s="5"/>
      <c r="L657" s="9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  <c r="AH657" s="5"/>
      <c r="AI657" s="5"/>
      <c r="AJ657" s="5"/>
      <c r="AK657" s="5"/>
      <c r="AL657" s="5"/>
      <c r="AM657" s="5"/>
      <c r="AN657" s="5"/>
    </row>
    <row r="658" spans="1:40" x14ac:dyDescent="0.25">
      <c r="A658" s="4"/>
      <c r="B658" s="5"/>
      <c r="C658" s="6"/>
      <c r="D658" s="6"/>
      <c r="E658" s="14"/>
      <c r="F658" s="14"/>
      <c r="G658" s="14"/>
      <c r="H658" s="14"/>
      <c r="I658" s="8"/>
      <c r="J658" s="8"/>
      <c r="K658" s="5"/>
      <c r="L658" s="9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  <c r="AH658" s="5"/>
      <c r="AI658" s="5"/>
      <c r="AJ658" s="5"/>
      <c r="AK658" s="5"/>
      <c r="AL658" s="5"/>
      <c r="AM658" s="5"/>
      <c r="AN658" s="5"/>
    </row>
    <row r="659" spans="1:40" x14ac:dyDescent="0.25">
      <c r="A659" s="4"/>
      <c r="B659" s="5"/>
      <c r="C659" s="6"/>
      <c r="D659" s="6"/>
      <c r="E659" s="14"/>
      <c r="F659" s="14"/>
      <c r="G659" s="14"/>
      <c r="H659" s="14"/>
      <c r="I659" s="8"/>
      <c r="J659" s="8"/>
      <c r="K659" s="5"/>
      <c r="L659" s="9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  <c r="AH659" s="5"/>
      <c r="AI659" s="5"/>
      <c r="AJ659" s="5"/>
      <c r="AK659" s="5"/>
      <c r="AL659" s="5"/>
      <c r="AM659" s="5"/>
      <c r="AN659" s="5"/>
    </row>
    <row r="660" spans="1:40" x14ac:dyDescent="0.25">
      <c r="A660" s="4"/>
      <c r="B660" s="5"/>
      <c r="C660" s="6"/>
      <c r="D660" s="6"/>
      <c r="E660" s="14"/>
      <c r="F660" s="14"/>
      <c r="G660" s="14"/>
      <c r="H660" s="14"/>
      <c r="I660" s="8"/>
      <c r="J660" s="8"/>
      <c r="K660" s="5"/>
      <c r="L660" s="9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  <c r="AH660" s="5"/>
      <c r="AI660" s="5"/>
      <c r="AJ660" s="5"/>
      <c r="AK660" s="5"/>
      <c r="AL660" s="5"/>
      <c r="AM660" s="5"/>
      <c r="AN660" s="5"/>
    </row>
    <row r="661" spans="1:40" x14ac:dyDescent="0.25">
      <c r="A661" s="4"/>
      <c r="B661" s="5"/>
      <c r="C661" s="6"/>
      <c r="D661" s="6"/>
      <c r="E661" s="14"/>
      <c r="F661" s="14"/>
      <c r="G661" s="14"/>
      <c r="H661" s="14"/>
      <c r="I661" s="8"/>
      <c r="J661" s="8"/>
      <c r="K661" s="5"/>
      <c r="L661" s="9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5"/>
      <c r="AH661" s="5"/>
      <c r="AI661" s="5"/>
      <c r="AJ661" s="5"/>
      <c r="AK661" s="5"/>
      <c r="AL661" s="5"/>
      <c r="AM661" s="5"/>
      <c r="AN661" s="5"/>
    </row>
    <row r="662" spans="1:40" x14ac:dyDescent="0.25">
      <c r="A662" s="4"/>
      <c r="B662" s="5"/>
      <c r="C662" s="6"/>
      <c r="D662" s="6"/>
      <c r="E662" s="14"/>
      <c r="F662" s="14"/>
      <c r="G662" s="14"/>
      <c r="H662" s="14"/>
      <c r="I662" s="8"/>
      <c r="J662" s="8"/>
      <c r="K662" s="5"/>
      <c r="L662" s="9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G662" s="5"/>
      <c r="AH662" s="5"/>
      <c r="AI662" s="5"/>
      <c r="AJ662" s="5"/>
      <c r="AK662" s="5"/>
      <c r="AL662" s="5"/>
      <c r="AM662" s="5"/>
      <c r="AN662" s="5"/>
    </row>
    <row r="663" spans="1:40" x14ac:dyDescent="0.25">
      <c r="A663" s="4"/>
      <c r="B663" s="5"/>
      <c r="C663" s="6"/>
      <c r="D663" s="6"/>
      <c r="E663" s="14"/>
      <c r="F663" s="14"/>
      <c r="G663" s="14"/>
      <c r="H663" s="14"/>
      <c r="I663" s="8"/>
      <c r="J663" s="8"/>
      <c r="K663" s="5"/>
      <c r="L663" s="9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G663" s="5"/>
      <c r="AH663" s="5"/>
      <c r="AI663" s="5"/>
      <c r="AJ663" s="5"/>
      <c r="AK663" s="5"/>
      <c r="AL663" s="5"/>
      <c r="AM663" s="5"/>
      <c r="AN663" s="5"/>
    </row>
    <row r="664" spans="1:40" x14ac:dyDescent="0.25">
      <c r="A664" s="4"/>
      <c r="B664" s="5"/>
      <c r="C664" s="6"/>
      <c r="D664" s="6"/>
      <c r="E664" s="14"/>
      <c r="F664" s="14"/>
      <c r="G664" s="14"/>
      <c r="H664" s="14"/>
      <c r="I664" s="8"/>
      <c r="J664" s="8"/>
      <c r="K664" s="5"/>
      <c r="L664" s="9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G664" s="5"/>
      <c r="AH664" s="5"/>
      <c r="AI664" s="5"/>
      <c r="AJ664" s="5"/>
      <c r="AK664" s="5"/>
      <c r="AL664" s="5"/>
      <c r="AM664" s="5"/>
      <c r="AN664" s="5"/>
    </row>
    <row r="665" spans="1:40" x14ac:dyDescent="0.25">
      <c r="A665" s="4"/>
      <c r="B665" s="5"/>
      <c r="C665" s="6"/>
      <c r="D665" s="6"/>
      <c r="E665" s="14"/>
      <c r="F665" s="14"/>
      <c r="G665" s="14"/>
      <c r="H665" s="14"/>
      <c r="I665" s="8"/>
      <c r="J665" s="8"/>
      <c r="K665" s="5"/>
      <c r="L665" s="9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G665" s="5"/>
      <c r="AH665" s="5"/>
      <c r="AI665" s="5"/>
      <c r="AJ665" s="5"/>
      <c r="AK665" s="5"/>
      <c r="AL665" s="5"/>
      <c r="AM665" s="5"/>
      <c r="AN665" s="5"/>
    </row>
    <row r="666" spans="1:40" x14ac:dyDescent="0.25">
      <c r="A666" s="4"/>
      <c r="B666" s="5"/>
      <c r="C666" s="6"/>
      <c r="D666" s="6"/>
      <c r="E666" s="14"/>
      <c r="F666" s="14"/>
      <c r="G666" s="14"/>
      <c r="H666" s="14"/>
      <c r="I666" s="8"/>
      <c r="J666" s="8"/>
      <c r="K666" s="5"/>
      <c r="L666" s="9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G666" s="5"/>
      <c r="AH666" s="5"/>
      <c r="AI666" s="5"/>
      <c r="AJ666" s="5"/>
      <c r="AK666" s="5"/>
      <c r="AL666" s="5"/>
      <c r="AM666" s="5"/>
      <c r="AN666" s="5"/>
    </row>
    <row r="667" spans="1:40" x14ac:dyDescent="0.25">
      <c r="A667" s="4"/>
      <c r="B667" s="5"/>
      <c r="C667" s="6"/>
      <c r="D667" s="6"/>
      <c r="E667" s="14"/>
      <c r="F667" s="14"/>
      <c r="G667" s="14"/>
      <c r="H667" s="14"/>
      <c r="I667" s="8"/>
      <c r="J667" s="8"/>
      <c r="K667" s="5"/>
      <c r="L667" s="9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G667" s="5"/>
      <c r="AH667" s="5"/>
      <c r="AI667" s="5"/>
      <c r="AJ667" s="5"/>
      <c r="AK667" s="5"/>
      <c r="AL667" s="5"/>
      <c r="AM667" s="5"/>
      <c r="AN667" s="5"/>
    </row>
    <row r="668" spans="1:40" x14ac:dyDescent="0.25">
      <c r="A668" s="4"/>
      <c r="B668" s="5"/>
      <c r="C668" s="6"/>
      <c r="D668" s="6"/>
      <c r="E668" s="14"/>
      <c r="F668" s="14"/>
      <c r="G668" s="14"/>
      <c r="H668" s="14"/>
      <c r="I668" s="8"/>
      <c r="J668" s="8"/>
      <c r="K668" s="5"/>
      <c r="L668" s="9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G668" s="5"/>
      <c r="AH668" s="5"/>
      <c r="AI668" s="5"/>
      <c r="AJ668" s="5"/>
      <c r="AK668" s="5"/>
      <c r="AL668" s="5"/>
      <c r="AM668" s="5"/>
      <c r="AN668" s="5"/>
    </row>
    <row r="669" spans="1:40" x14ac:dyDescent="0.25">
      <c r="A669" s="4"/>
      <c r="B669" s="5"/>
      <c r="C669" s="6"/>
      <c r="D669" s="6"/>
      <c r="E669" s="14"/>
      <c r="F669" s="14"/>
      <c r="G669" s="14"/>
      <c r="H669" s="14"/>
      <c r="I669" s="8"/>
      <c r="J669" s="8"/>
      <c r="K669" s="5"/>
      <c r="L669" s="9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G669" s="5"/>
      <c r="AH669" s="5"/>
      <c r="AI669" s="5"/>
      <c r="AJ669" s="5"/>
      <c r="AK669" s="5"/>
      <c r="AL669" s="5"/>
      <c r="AM669" s="5"/>
      <c r="AN669" s="5"/>
    </row>
    <row r="670" spans="1:40" x14ac:dyDescent="0.25">
      <c r="A670" s="4"/>
      <c r="B670" s="5"/>
      <c r="C670" s="6"/>
      <c r="D670" s="6"/>
      <c r="E670" s="14"/>
      <c r="F670" s="14"/>
      <c r="G670" s="14"/>
      <c r="H670" s="14"/>
      <c r="I670" s="8"/>
      <c r="J670" s="8"/>
      <c r="K670" s="5"/>
      <c r="L670" s="9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G670" s="5"/>
      <c r="AH670" s="5"/>
      <c r="AI670" s="5"/>
      <c r="AJ670" s="5"/>
      <c r="AK670" s="5"/>
      <c r="AL670" s="5"/>
      <c r="AM670" s="5"/>
      <c r="AN670" s="5"/>
    </row>
    <row r="671" spans="1:40" x14ac:dyDescent="0.25">
      <c r="A671" s="4"/>
      <c r="B671" s="5"/>
      <c r="C671" s="6"/>
      <c r="D671" s="6"/>
      <c r="E671" s="14"/>
      <c r="F671" s="14"/>
      <c r="G671" s="14"/>
      <c r="H671" s="14"/>
      <c r="I671" s="8"/>
      <c r="J671" s="8"/>
      <c r="K671" s="5"/>
      <c r="L671" s="9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5"/>
      <c r="AG671" s="5"/>
      <c r="AH671" s="5"/>
      <c r="AI671" s="5"/>
      <c r="AJ671" s="5"/>
      <c r="AK671" s="5"/>
      <c r="AL671" s="5"/>
      <c r="AM671" s="5"/>
      <c r="AN671" s="5"/>
    </row>
    <row r="672" spans="1:40" x14ac:dyDescent="0.25">
      <c r="A672" s="4"/>
      <c r="B672" s="5"/>
      <c r="C672" s="6"/>
      <c r="D672" s="6"/>
      <c r="E672" s="14"/>
      <c r="F672" s="14"/>
      <c r="G672" s="14"/>
      <c r="H672" s="14"/>
      <c r="I672" s="8"/>
      <c r="J672" s="8"/>
      <c r="K672" s="5"/>
      <c r="L672" s="9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G672" s="5"/>
      <c r="AH672" s="5"/>
      <c r="AI672" s="5"/>
      <c r="AJ672" s="5"/>
      <c r="AK672" s="5"/>
      <c r="AL672" s="5"/>
      <c r="AM672" s="5"/>
      <c r="AN672" s="5"/>
    </row>
    <row r="673" spans="1:40" x14ac:dyDescent="0.25">
      <c r="A673" s="4"/>
      <c r="B673" s="5"/>
      <c r="C673" s="6"/>
      <c r="D673" s="6"/>
      <c r="E673" s="14"/>
      <c r="F673" s="14"/>
      <c r="G673" s="14"/>
      <c r="H673" s="14"/>
      <c r="I673" s="8"/>
      <c r="J673" s="8"/>
      <c r="K673" s="5"/>
      <c r="L673" s="9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  <c r="AH673" s="5"/>
      <c r="AI673" s="5"/>
      <c r="AJ673" s="5"/>
      <c r="AK673" s="5"/>
      <c r="AL673" s="5"/>
      <c r="AM673" s="5"/>
      <c r="AN673" s="5"/>
    </row>
    <row r="674" spans="1:40" x14ac:dyDescent="0.25">
      <c r="A674" s="4"/>
      <c r="B674" s="5"/>
      <c r="C674" s="6"/>
      <c r="D674" s="6"/>
      <c r="E674" s="14"/>
      <c r="F674" s="14"/>
      <c r="G674" s="14"/>
      <c r="H674" s="14"/>
      <c r="I674" s="8"/>
      <c r="J674" s="8"/>
      <c r="K674" s="5"/>
      <c r="L674" s="9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G674" s="5"/>
      <c r="AH674" s="5"/>
      <c r="AI674" s="5"/>
      <c r="AJ674" s="5"/>
      <c r="AK674" s="5"/>
      <c r="AL674" s="5"/>
      <c r="AM674" s="5"/>
      <c r="AN674" s="5"/>
    </row>
    <row r="675" spans="1:40" x14ac:dyDescent="0.25">
      <c r="A675" s="4"/>
      <c r="B675" s="5"/>
      <c r="C675" s="6"/>
      <c r="D675" s="6"/>
      <c r="E675" s="14"/>
      <c r="F675" s="14"/>
      <c r="G675" s="14"/>
      <c r="H675" s="14"/>
      <c r="I675" s="8"/>
      <c r="J675" s="8"/>
      <c r="K675" s="5"/>
      <c r="L675" s="9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5"/>
      <c r="AH675" s="5"/>
      <c r="AI675" s="5"/>
      <c r="AJ675" s="5"/>
      <c r="AK675" s="5"/>
      <c r="AL675" s="5"/>
      <c r="AM675" s="5"/>
      <c r="AN675" s="5"/>
    </row>
    <row r="676" spans="1:40" x14ac:dyDescent="0.25">
      <c r="A676" s="4"/>
      <c r="B676" s="5"/>
      <c r="C676" s="6"/>
      <c r="D676" s="6"/>
      <c r="E676" s="14"/>
      <c r="F676" s="14"/>
      <c r="G676" s="14"/>
      <c r="H676" s="14"/>
      <c r="I676" s="8"/>
      <c r="J676" s="8"/>
      <c r="K676" s="5"/>
      <c r="L676" s="9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5"/>
      <c r="AH676" s="5"/>
      <c r="AI676" s="5"/>
      <c r="AJ676" s="5"/>
      <c r="AK676" s="5"/>
      <c r="AL676" s="5"/>
      <c r="AM676" s="5"/>
      <c r="AN676" s="5"/>
    </row>
    <row r="677" spans="1:40" x14ac:dyDescent="0.25">
      <c r="A677" s="4"/>
      <c r="B677" s="5"/>
      <c r="C677" s="6"/>
      <c r="D677" s="6"/>
      <c r="E677" s="14"/>
      <c r="F677" s="14"/>
      <c r="G677" s="14"/>
      <c r="H677" s="14"/>
      <c r="I677" s="8"/>
      <c r="J677" s="8"/>
      <c r="K677" s="5"/>
      <c r="L677" s="9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G677" s="5"/>
      <c r="AH677" s="5"/>
      <c r="AI677" s="5"/>
      <c r="AJ677" s="5"/>
      <c r="AK677" s="5"/>
      <c r="AL677" s="5"/>
      <c r="AM677" s="5"/>
      <c r="AN677" s="5"/>
    </row>
    <row r="678" spans="1:40" x14ac:dyDescent="0.25">
      <c r="A678" s="4"/>
      <c r="B678" s="5"/>
      <c r="C678" s="6"/>
      <c r="D678" s="6"/>
      <c r="E678" s="14"/>
      <c r="F678" s="14"/>
      <c r="G678" s="14"/>
      <c r="H678" s="14"/>
      <c r="I678" s="8"/>
      <c r="J678" s="8"/>
      <c r="K678" s="5"/>
      <c r="L678" s="9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G678" s="5"/>
      <c r="AH678" s="5"/>
      <c r="AI678" s="5"/>
      <c r="AJ678" s="5"/>
      <c r="AK678" s="5"/>
      <c r="AL678" s="5"/>
      <c r="AM678" s="5"/>
      <c r="AN678" s="5"/>
    </row>
    <row r="679" spans="1:40" x14ac:dyDescent="0.25">
      <c r="A679" s="4"/>
      <c r="B679" s="5"/>
      <c r="C679" s="6"/>
      <c r="D679" s="6"/>
      <c r="E679" s="14"/>
      <c r="F679" s="14"/>
      <c r="G679" s="14"/>
      <c r="H679" s="14"/>
      <c r="I679" s="8"/>
      <c r="J679" s="8"/>
      <c r="K679" s="5"/>
      <c r="L679" s="9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G679" s="5"/>
      <c r="AH679" s="5"/>
      <c r="AI679" s="5"/>
      <c r="AJ679" s="5"/>
      <c r="AK679" s="5"/>
      <c r="AL679" s="5"/>
      <c r="AM679" s="5"/>
      <c r="AN679" s="5"/>
    </row>
    <row r="680" spans="1:40" x14ac:dyDescent="0.25">
      <c r="A680" s="4"/>
      <c r="B680" s="5"/>
      <c r="C680" s="6"/>
      <c r="D680" s="6"/>
      <c r="E680" s="14"/>
      <c r="F680" s="14"/>
      <c r="G680" s="14"/>
      <c r="H680" s="14"/>
      <c r="I680" s="8"/>
      <c r="J680" s="8"/>
      <c r="K680" s="5"/>
      <c r="L680" s="9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G680" s="5"/>
      <c r="AH680" s="5"/>
      <c r="AI680" s="5"/>
      <c r="AJ680" s="5"/>
      <c r="AK680" s="5"/>
      <c r="AL680" s="5"/>
      <c r="AM680" s="5"/>
      <c r="AN680" s="5"/>
    </row>
    <row r="681" spans="1:40" x14ac:dyDescent="0.25">
      <c r="A681" s="4"/>
      <c r="B681" s="5"/>
      <c r="C681" s="6"/>
      <c r="D681" s="6"/>
      <c r="E681" s="14"/>
      <c r="F681" s="14"/>
      <c r="G681" s="14"/>
      <c r="H681" s="14"/>
      <c r="I681" s="8"/>
      <c r="J681" s="8"/>
      <c r="K681" s="5"/>
      <c r="L681" s="9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G681" s="5"/>
      <c r="AH681" s="5"/>
      <c r="AI681" s="5"/>
      <c r="AJ681" s="5"/>
      <c r="AK681" s="5"/>
      <c r="AL681" s="5"/>
      <c r="AM681" s="5"/>
      <c r="AN681" s="5"/>
    </row>
    <row r="682" spans="1:40" x14ac:dyDescent="0.25">
      <c r="A682" s="4"/>
      <c r="B682" s="5"/>
      <c r="C682" s="6"/>
      <c r="D682" s="6"/>
      <c r="E682" s="14"/>
      <c r="F682" s="14"/>
      <c r="G682" s="14"/>
      <c r="H682" s="14"/>
      <c r="I682" s="8"/>
      <c r="J682" s="8"/>
      <c r="K682" s="5"/>
      <c r="L682" s="9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G682" s="5"/>
      <c r="AH682" s="5"/>
      <c r="AI682" s="5"/>
      <c r="AJ682" s="5"/>
      <c r="AK682" s="5"/>
      <c r="AL682" s="5"/>
      <c r="AM682" s="5"/>
      <c r="AN682" s="5"/>
    </row>
    <row r="683" spans="1:40" x14ac:dyDescent="0.25">
      <c r="A683" s="4"/>
      <c r="B683" s="5"/>
      <c r="C683" s="6"/>
      <c r="D683" s="6"/>
      <c r="E683" s="14"/>
      <c r="F683" s="14"/>
      <c r="G683" s="14"/>
      <c r="H683" s="14"/>
      <c r="I683" s="8"/>
      <c r="J683" s="8"/>
      <c r="K683" s="5"/>
      <c r="L683" s="9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5"/>
      <c r="AH683" s="5"/>
      <c r="AI683" s="5"/>
      <c r="AJ683" s="5"/>
      <c r="AK683" s="5"/>
      <c r="AL683" s="5"/>
      <c r="AM683" s="5"/>
      <c r="AN683" s="5"/>
    </row>
    <row r="684" spans="1:40" x14ac:dyDescent="0.25">
      <c r="A684" s="4"/>
      <c r="B684" s="5"/>
      <c r="C684" s="6"/>
      <c r="D684" s="6"/>
      <c r="E684" s="14"/>
      <c r="F684" s="14"/>
      <c r="G684" s="14"/>
      <c r="H684" s="14"/>
      <c r="I684" s="8"/>
      <c r="J684" s="8"/>
      <c r="K684" s="5"/>
      <c r="L684" s="9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G684" s="5"/>
      <c r="AH684" s="5"/>
      <c r="AI684" s="5"/>
      <c r="AJ684" s="5"/>
      <c r="AK684" s="5"/>
      <c r="AL684" s="5"/>
      <c r="AM684" s="5"/>
      <c r="AN684" s="5"/>
    </row>
    <row r="685" spans="1:40" x14ac:dyDescent="0.25">
      <c r="A685" s="4"/>
      <c r="B685" s="5"/>
      <c r="C685" s="6"/>
      <c r="D685" s="6"/>
      <c r="E685" s="14"/>
      <c r="F685" s="14"/>
      <c r="G685" s="14"/>
      <c r="H685" s="14"/>
      <c r="I685" s="8"/>
      <c r="J685" s="8"/>
      <c r="K685" s="5"/>
      <c r="L685" s="9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5"/>
      <c r="AG685" s="5"/>
      <c r="AH685" s="5"/>
      <c r="AI685" s="5"/>
      <c r="AJ685" s="5"/>
      <c r="AK685" s="5"/>
      <c r="AL685" s="5"/>
      <c r="AM685" s="5"/>
      <c r="AN685" s="5"/>
    </row>
    <row r="686" spans="1:40" x14ac:dyDescent="0.25">
      <c r="A686" s="4"/>
      <c r="B686" s="5"/>
      <c r="C686" s="6"/>
      <c r="D686" s="6"/>
      <c r="E686" s="14"/>
      <c r="F686" s="14"/>
      <c r="G686" s="14"/>
      <c r="H686" s="14"/>
      <c r="I686" s="8"/>
      <c r="J686" s="8"/>
      <c r="K686" s="5"/>
      <c r="L686" s="9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5"/>
      <c r="AG686" s="5"/>
      <c r="AH686" s="5"/>
      <c r="AI686" s="5"/>
      <c r="AJ686" s="5"/>
      <c r="AK686" s="5"/>
      <c r="AL686" s="5"/>
      <c r="AM686" s="5"/>
      <c r="AN686" s="5"/>
    </row>
    <row r="687" spans="1:40" x14ac:dyDescent="0.25">
      <c r="A687" s="4"/>
      <c r="B687" s="5"/>
      <c r="C687" s="6"/>
      <c r="D687" s="6"/>
      <c r="E687" s="14"/>
      <c r="F687" s="14"/>
      <c r="G687" s="14"/>
      <c r="H687" s="14"/>
      <c r="I687" s="8"/>
      <c r="J687" s="8"/>
      <c r="K687" s="5"/>
      <c r="L687" s="9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  <c r="AH687" s="5"/>
      <c r="AI687" s="5"/>
      <c r="AJ687" s="5"/>
      <c r="AK687" s="5"/>
      <c r="AL687" s="5"/>
      <c r="AM687" s="5"/>
      <c r="AN687" s="5"/>
    </row>
    <row r="688" spans="1:40" x14ac:dyDescent="0.25">
      <c r="A688" s="4"/>
      <c r="B688" s="5"/>
      <c r="C688" s="6"/>
      <c r="D688" s="6"/>
      <c r="E688" s="14"/>
      <c r="F688" s="14"/>
      <c r="G688" s="14"/>
      <c r="H688" s="14"/>
      <c r="I688" s="8"/>
      <c r="J688" s="8"/>
      <c r="K688" s="5"/>
      <c r="L688" s="9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5"/>
      <c r="AG688" s="5"/>
      <c r="AH688" s="5"/>
      <c r="AI688" s="5"/>
      <c r="AJ688" s="5"/>
      <c r="AK688" s="5"/>
      <c r="AL688" s="5"/>
      <c r="AM688" s="5"/>
      <c r="AN688" s="5"/>
    </row>
    <row r="689" spans="1:40" x14ac:dyDescent="0.25">
      <c r="A689" s="4"/>
      <c r="B689" s="5"/>
      <c r="C689" s="6"/>
      <c r="D689" s="6"/>
      <c r="E689" s="14"/>
      <c r="F689" s="14"/>
      <c r="G689" s="14"/>
      <c r="H689" s="14"/>
      <c r="I689" s="8"/>
      <c r="J689" s="8"/>
      <c r="K689" s="5"/>
      <c r="L689" s="9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5"/>
      <c r="AG689" s="5"/>
      <c r="AH689" s="5"/>
      <c r="AI689" s="5"/>
      <c r="AJ689" s="5"/>
      <c r="AK689" s="5"/>
      <c r="AL689" s="5"/>
      <c r="AM689" s="5"/>
      <c r="AN689" s="5"/>
    </row>
    <row r="690" spans="1:40" x14ac:dyDescent="0.25">
      <c r="A690" s="4"/>
      <c r="B690" s="5"/>
      <c r="C690" s="6"/>
      <c r="D690" s="6"/>
      <c r="E690" s="14"/>
      <c r="F690" s="14"/>
      <c r="G690" s="14"/>
      <c r="H690" s="14"/>
      <c r="I690" s="8"/>
      <c r="J690" s="8"/>
      <c r="K690" s="5"/>
      <c r="L690" s="9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5"/>
      <c r="AG690" s="5"/>
      <c r="AH690" s="5"/>
      <c r="AI690" s="5"/>
      <c r="AJ690" s="5"/>
      <c r="AK690" s="5"/>
      <c r="AL690" s="5"/>
      <c r="AM690" s="5"/>
      <c r="AN690" s="5"/>
    </row>
    <row r="691" spans="1:40" x14ac:dyDescent="0.25">
      <c r="A691" s="4"/>
      <c r="B691" s="5"/>
      <c r="C691" s="6"/>
      <c r="D691" s="6"/>
      <c r="E691" s="14"/>
      <c r="F691" s="14"/>
      <c r="G691" s="14"/>
      <c r="H691" s="14"/>
      <c r="I691" s="8"/>
      <c r="J691" s="8"/>
      <c r="K691" s="5"/>
      <c r="L691" s="9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5"/>
      <c r="AG691" s="5"/>
      <c r="AH691" s="5"/>
      <c r="AI691" s="5"/>
      <c r="AJ691" s="5"/>
      <c r="AK691" s="5"/>
      <c r="AL691" s="5"/>
      <c r="AM691" s="5"/>
      <c r="AN691" s="5"/>
    </row>
    <row r="692" spans="1:40" x14ac:dyDescent="0.25">
      <c r="A692" s="4"/>
      <c r="B692" s="5"/>
      <c r="C692" s="6"/>
      <c r="D692" s="6"/>
      <c r="E692" s="14"/>
      <c r="F692" s="14"/>
      <c r="G692" s="14"/>
      <c r="H692" s="14"/>
      <c r="I692" s="8"/>
      <c r="J692" s="8"/>
      <c r="K692" s="5"/>
      <c r="L692" s="9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5"/>
      <c r="AG692" s="5"/>
      <c r="AH692" s="5"/>
      <c r="AI692" s="5"/>
      <c r="AJ692" s="5"/>
      <c r="AK692" s="5"/>
      <c r="AL692" s="5"/>
      <c r="AM692" s="5"/>
      <c r="AN692" s="5"/>
    </row>
    <row r="693" spans="1:40" x14ac:dyDescent="0.25">
      <c r="A693" s="4"/>
      <c r="B693" s="5"/>
      <c r="C693" s="6"/>
      <c r="D693" s="6"/>
      <c r="E693" s="14"/>
      <c r="F693" s="14"/>
      <c r="G693" s="14"/>
      <c r="H693" s="14"/>
      <c r="I693" s="8"/>
      <c r="J693" s="8"/>
      <c r="K693" s="5"/>
      <c r="L693" s="9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5"/>
      <c r="AG693" s="5"/>
      <c r="AH693" s="5"/>
      <c r="AI693" s="5"/>
      <c r="AJ693" s="5"/>
      <c r="AK693" s="5"/>
      <c r="AL693" s="5"/>
      <c r="AM693" s="5"/>
      <c r="AN693" s="5"/>
    </row>
    <row r="694" spans="1:40" x14ac:dyDescent="0.25">
      <c r="A694" s="4"/>
      <c r="B694" s="5"/>
      <c r="C694" s="6"/>
      <c r="D694" s="6"/>
      <c r="E694" s="14"/>
      <c r="F694" s="14"/>
      <c r="G694" s="14"/>
      <c r="H694" s="14"/>
      <c r="I694" s="8"/>
      <c r="J694" s="8"/>
      <c r="K694" s="5"/>
      <c r="L694" s="9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5"/>
      <c r="AG694" s="5"/>
      <c r="AH694" s="5"/>
      <c r="AI694" s="5"/>
      <c r="AJ694" s="5"/>
      <c r="AK694" s="5"/>
      <c r="AL694" s="5"/>
      <c r="AM694" s="5"/>
      <c r="AN694" s="5"/>
    </row>
    <row r="695" spans="1:40" x14ac:dyDescent="0.25">
      <c r="A695" s="4"/>
      <c r="B695" s="5"/>
      <c r="C695" s="6"/>
      <c r="D695" s="6"/>
      <c r="E695" s="14"/>
      <c r="F695" s="14"/>
      <c r="G695" s="14"/>
      <c r="H695" s="14"/>
      <c r="I695" s="8"/>
      <c r="J695" s="8"/>
      <c r="K695" s="5"/>
      <c r="L695" s="9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5"/>
      <c r="AG695" s="5"/>
      <c r="AH695" s="5"/>
      <c r="AI695" s="5"/>
      <c r="AJ695" s="5"/>
      <c r="AK695" s="5"/>
      <c r="AL695" s="5"/>
      <c r="AM695" s="5"/>
      <c r="AN695" s="5"/>
    </row>
    <row r="696" spans="1:40" x14ac:dyDescent="0.25">
      <c r="A696" s="4"/>
      <c r="B696" s="5"/>
      <c r="C696" s="6"/>
      <c r="D696" s="6"/>
      <c r="E696" s="14"/>
      <c r="F696" s="14"/>
      <c r="G696" s="14"/>
      <c r="H696" s="14"/>
      <c r="I696" s="8"/>
      <c r="J696" s="8"/>
      <c r="K696" s="5"/>
      <c r="L696" s="9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5"/>
      <c r="AG696" s="5"/>
      <c r="AH696" s="5"/>
      <c r="AI696" s="5"/>
      <c r="AJ696" s="5"/>
      <c r="AK696" s="5"/>
      <c r="AL696" s="5"/>
      <c r="AM696" s="5"/>
      <c r="AN696" s="5"/>
    </row>
    <row r="697" spans="1:40" x14ac:dyDescent="0.25">
      <c r="A697" s="4"/>
      <c r="B697" s="5"/>
      <c r="C697" s="6"/>
      <c r="D697" s="6"/>
      <c r="E697" s="14"/>
      <c r="F697" s="14"/>
      <c r="G697" s="14"/>
      <c r="H697" s="14"/>
      <c r="I697" s="8"/>
      <c r="J697" s="8"/>
      <c r="K697" s="5"/>
      <c r="L697" s="9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5"/>
      <c r="AG697" s="5"/>
      <c r="AH697" s="5"/>
      <c r="AI697" s="5"/>
      <c r="AJ697" s="5"/>
      <c r="AK697" s="5"/>
      <c r="AL697" s="5"/>
      <c r="AM697" s="5"/>
      <c r="AN697" s="5"/>
    </row>
    <row r="698" spans="1:40" x14ac:dyDescent="0.25">
      <c r="A698" s="4"/>
      <c r="B698" s="5"/>
      <c r="C698" s="6"/>
      <c r="D698" s="6"/>
      <c r="E698" s="14"/>
      <c r="F698" s="14"/>
      <c r="G698" s="14"/>
      <c r="H698" s="14"/>
      <c r="I698" s="8"/>
      <c r="J698" s="8"/>
      <c r="K698" s="5"/>
      <c r="L698" s="9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5"/>
      <c r="AG698" s="5"/>
      <c r="AH698" s="5"/>
      <c r="AI698" s="5"/>
      <c r="AJ698" s="5"/>
      <c r="AK698" s="5"/>
      <c r="AL698" s="5"/>
      <c r="AM698" s="5"/>
      <c r="AN698" s="5"/>
    </row>
    <row r="699" spans="1:40" x14ac:dyDescent="0.25">
      <c r="A699" s="4"/>
      <c r="B699" s="5"/>
      <c r="C699" s="6"/>
      <c r="D699" s="6"/>
      <c r="E699" s="14"/>
      <c r="F699" s="14"/>
      <c r="G699" s="14"/>
      <c r="H699" s="14"/>
      <c r="I699" s="8"/>
      <c r="J699" s="8"/>
      <c r="K699" s="5"/>
      <c r="L699" s="9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5"/>
      <c r="AG699" s="5"/>
      <c r="AH699" s="5"/>
      <c r="AI699" s="5"/>
      <c r="AJ699" s="5"/>
      <c r="AK699" s="5"/>
      <c r="AL699" s="5"/>
      <c r="AM699" s="5"/>
      <c r="AN699" s="5"/>
    </row>
    <row r="700" spans="1:40" x14ac:dyDescent="0.25">
      <c r="A700" s="4"/>
      <c r="B700" s="5"/>
      <c r="C700" s="6"/>
      <c r="D700" s="6"/>
      <c r="E700" s="14"/>
      <c r="F700" s="14"/>
      <c r="G700" s="14"/>
      <c r="H700" s="14"/>
      <c r="I700" s="8"/>
      <c r="J700" s="8"/>
      <c r="K700" s="5"/>
      <c r="L700" s="9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5"/>
      <c r="AG700" s="5"/>
      <c r="AH700" s="5"/>
      <c r="AI700" s="5"/>
      <c r="AJ700" s="5"/>
      <c r="AK700" s="5"/>
      <c r="AL700" s="5"/>
      <c r="AM700" s="5"/>
      <c r="AN700" s="5"/>
    </row>
    <row r="701" spans="1:40" x14ac:dyDescent="0.25">
      <c r="A701" s="4"/>
      <c r="B701" s="5"/>
      <c r="C701" s="6"/>
      <c r="D701" s="6"/>
      <c r="E701" s="14"/>
      <c r="F701" s="14"/>
      <c r="G701" s="14"/>
      <c r="H701" s="14"/>
      <c r="I701" s="8"/>
      <c r="J701" s="8"/>
      <c r="K701" s="5"/>
      <c r="L701" s="9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5"/>
      <c r="AH701" s="5"/>
      <c r="AI701" s="5"/>
      <c r="AJ701" s="5"/>
      <c r="AK701" s="5"/>
      <c r="AL701" s="5"/>
      <c r="AM701" s="5"/>
      <c r="AN701" s="5"/>
    </row>
    <row r="702" spans="1:40" x14ac:dyDescent="0.25">
      <c r="A702" s="4"/>
      <c r="B702" s="5"/>
      <c r="C702" s="6"/>
      <c r="D702" s="6"/>
      <c r="E702" s="14"/>
      <c r="F702" s="14"/>
      <c r="G702" s="14"/>
      <c r="H702" s="14"/>
      <c r="I702" s="8"/>
      <c r="J702" s="8"/>
      <c r="K702" s="5"/>
      <c r="L702" s="9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5"/>
      <c r="AG702" s="5"/>
      <c r="AH702" s="5"/>
      <c r="AI702" s="5"/>
      <c r="AJ702" s="5"/>
      <c r="AK702" s="5"/>
      <c r="AL702" s="5"/>
      <c r="AM702" s="5"/>
      <c r="AN702" s="5"/>
    </row>
    <row r="703" spans="1:40" x14ac:dyDescent="0.25">
      <c r="A703" s="4"/>
      <c r="B703" s="5"/>
      <c r="C703" s="6"/>
      <c r="D703" s="6"/>
      <c r="E703" s="14"/>
      <c r="F703" s="14"/>
      <c r="G703" s="14"/>
      <c r="H703" s="14"/>
      <c r="I703" s="8"/>
      <c r="J703" s="8"/>
      <c r="K703" s="5"/>
      <c r="L703" s="9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5"/>
      <c r="AG703" s="5"/>
      <c r="AH703" s="5"/>
      <c r="AI703" s="5"/>
      <c r="AJ703" s="5"/>
      <c r="AK703" s="5"/>
      <c r="AL703" s="5"/>
      <c r="AM703" s="5"/>
      <c r="AN703" s="5"/>
    </row>
    <row r="704" spans="1:40" x14ac:dyDescent="0.25">
      <c r="A704" s="4"/>
      <c r="B704" s="5"/>
      <c r="C704" s="6"/>
      <c r="D704" s="6"/>
      <c r="E704" s="14"/>
      <c r="F704" s="14"/>
      <c r="G704" s="14"/>
      <c r="H704" s="14"/>
      <c r="I704" s="8"/>
      <c r="J704" s="8"/>
      <c r="K704" s="5"/>
      <c r="L704" s="9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F704" s="5"/>
      <c r="AG704" s="5"/>
      <c r="AH704" s="5"/>
      <c r="AI704" s="5"/>
      <c r="AJ704" s="5"/>
      <c r="AK704" s="5"/>
      <c r="AL704" s="5"/>
      <c r="AM704" s="5"/>
      <c r="AN704" s="5"/>
    </row>
    <row r="705" spans="1:40" x14ac:dyDescent="0.25">
      <c r="A705" s="4"/>
      <c r="B705" s="5"/>
      <c r="C705" s="6"/>
      <c r="D705" s="6"/>
      <c r="E705" s="14"/>
      <c r="F705" s="14"/>
      <c r="G705" s="14"/>
      <c r="H705" s="14"/>
      <c r="I705" s="8"/>
      <c r="J705" s="8"/>
      <c r="K705" s="5"/>
      <c r="L705" s="9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5"/>
      <c r="AH705" s="5"/>
      <c r="AI705" s="5"/>
      <c r="AJ705" s="5"/>
      <c r="AK705" s="5"/>
      <c r="AL705" s="5"/>
      <c r="AM705" s="5"/>
      <c r="AN705" s="5"/>
    </row>
    <row r="706" spans="1:40" x14ac:dyDescent="0.25">
      <c r="A706" s="4"/>
      <c r="B706" s="5"/>
      <c r="C706" s="6"/>
      <c r="D706" s="6"/>
      <c r="E706" s="14"/>
      <c r="F706" s="14"/>
      <c r="G706" s="14"/>
      <c r="H706" s="14"/>
      <c r="I706" s="8"/>
      <c r="J706" s="8"/>
      <c r="K706" s="5"/>
      <c r="L706" s="9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5"/>
      <c r="AG706" s="5"/>
      <c r="AH706" s="5"/>
      <c r="AI706" s="5"/>
      <c r="AJ706" s="5"/>
      <c r="AK706" s="5"/>
      <c r="AL706" s="5"/>
      <c r="AM706" s="5"/>
      <c r="AN706" s="5"/>
    </row>
    <row r="707" spans="1:40" x14ac:dyDescent="0.25">
      <c r="A707" s="4"/>
      <c r="B707" s="5"/>
      <c r="C707" s="6"/>
      <c r="D707" s="6"/>
      <c r="E707" s="14"/>
      <c r="F707" s="14"/>
      <c r="G707" s="14"/>
      <c r="H707" s="14"/>
      <c r="I707" s="8"/>
      <c r="J707" s="8"/>
      <c r="K707" s="5"/>
      <c r="L707" s="9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5"/>
      <c r="AG707" s="5"/>
      <c r="AH707" s="5"/>
      <c r="AI707" s="5"/>
      <c r="AJ707" s="5"/>
      <c r="AK707" s="5"/>
      <c r="AL707" s="5"/>
      <c r="AM707" s="5"/>
      <c r="AN707" s="5"/>
    </row>
    <row r="708" spans="1:40" x14ac:dyDescent="0.25">
      <c r="A708" s="4"/>
      <c r="B708" s="5"/>
      <c r="C708" s="6"/>
      <c r="D708" s="6"/>
      <c r="E708" s="14"/>
      <c r="F708" s="14"/>
      <c r="G708" s="14"/>
      <c r="H708" s="14"/>
      <c r="I708" s="8"/>
      <c r="J708" s="8"/>
      <c r="K708" s="5"/>
      <c r="L708" s="9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5"/>
      <c r="AG708" s="5"/>
      <c r="AH708" s="5"/>
      <c r="AI708" s="5"/>
      <c r="AJ708" s="5"/>
      <c r="AK708" s="5"/>
      <c r="AL708" s="5"/>
      <c r="AM708" s="5"/>
      <c r="AN708" s="5"/>
    </row>
    <row r="709" spans="1:40" x14ac:dyDescent="0.25">
      <c r="A709" s="4"/>
      <c r="B709" s="5"/>
      <c r="C709" s="6"/>
      <c r="D709" s="6"/>
      <c r="E709" s="14"/>
      <c r="F709" s="14"/>
      <c r="G709" s="14"/>
      <c r="H709" s="14"/>
      <c r="I709" s="8"/>
      <c r="J709" s="8"/>
      <c r="K709" s="5"/>
      <c r="L709" s="9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5"/>
      <c r="AG709" s="5"/>
      <c r="AH709" s="5"/>
      <c r="AI709" s="5"/>
      <c r="AJ709" s="5"/>
      <c r="AK709" s="5"/>
      <c r="AL709" s="5"/>
      <c r="AM709" s="5"/>
      <c r="AN709" s="5"/>
    </row>
    <row r="710" spans="1:40" x14ac:dyDescent="0.25">
      <c r="A710" s="4"/>
      <c r="B710" s="5"/>
      <c r="C710" s="6"/>
      <c r="D710" s="6"/>
      <c r="E710" s="14"/>
      <c r="F710" s="14"/>
      <c r="G710" s="14"/>
      <c r="H710" s="14"/>
      <c r="I710" s="8"/>
      <c r="J710" s="8"/>
      <c r="K710" s="5"/>
      <c r="L710" s="9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5"/>
      <c r="AG710" s="5"/>
      <c r="AH710" s="5"/>
      <c r="AI710" s="5"/>
      <c r="AJ710" s="5"/>
      <c r="AK710" s="5"/>
      <c r="AL710" s="5"/>
      <c r="AM710" s="5"/>
      <c r="AN710" s="5"/>
    </row>
    <row r="711" spans="1:40" x14ac:dyDescent="0.25">
      <c r="A711" s="4"/>
      <c r="B711" s="5"/>
      <c r="C711" s="6"/>
      <c r="D711" s="6"/>
      <c r="E711" s="14"/>
      <c r="F711" s="14"/>
      <c r="G711" s="14"/>
      <c r="H711" s="14"/>
      <c r="I711" s="8"/>
      <c r="J711" s="8"/>
      <c r="K711" s="5"/>
      <c r="L711" s="9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5"/>
      <c r="AG711" s="5"/>
      <c r="AH711" s="5"/>
      <c r="AI711" s="5"/>
      <c r="AJ711" s="5"/>
      <c r="AK711" s="5"/>
      <c r="AL711" s="5"/>
      <c r="AM711" s="5"/>
      <c r="AN711" s="5"/>
    </row>
    <row r="712" spans="1:40" x14ac:dyDescent="0.25">
      <c r="A712" s="4"/>
      <c r="B712" s="5"/>
      <c r="C712" s="6"/>
      <c r="D712" s="6"/>
      <c r="E712" s="14"/>
      <c r="F712" s="14"/>
      <c r="G712" s="14"/>
      <c r="H712" s="14"/>
      <c r="I712" s="8"/>
      <c r="J712" s="8"/>
      <c r="K712" s="5"/>
      <c r="L712" s="9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5"/>
      <c r="AG712" s="5"/>
      <c r="AH712" s="5"/>
      <c r="AI712" s="5"/>
      <c r="AJ712" s="5"/>
      <c r="AK712" s="5"/>
      <c r="AL712" s="5"/>
      <c r="AM712" s="5"/>
      <c r="AN712" s="5"/>
    </row>
    <row r="713" spans="1:40" x14ac:dyDescent="0.25">
      <c r="A713" s="4"/>
      <c r="B713" s="5"/>
      <c r="C713" s="6"/>
      <c r="D713" s="6"/>
      <c r="E713" s="14"/>
      <c r="F713" s="14"/>
      <c r="G713" s="14"/>
      <c r="H713" s="14"/>
      <c r="I713" s="8"/>
      <c r="J713" s="8"/>
      <c r="K713" s="5"/>
      <c r="L713" s="9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5"/>
      <c r="AG713" s="5"/>
      <c r="AH713" s="5"/>
      <c r="AI713" s="5"/>
      <c r="AJ713" s="5"/>
      <c r="AK713" s="5"/>
      <c r="AL713" s="5"/>
      <c r="AM713" s="5"/>
      <c r="AN713" s="5"/>
    </row>
    <row r="714" spans="1:40" x14ac:dyDescent="0.25">
      <c r="A714" s="4"/>
      <c r="B714" s="5"/>
      <c r="C714" s="6"/>
      <c r="D714" s="6"/>
      <c r="E714" s="14"/>
      <c r="F714" s="14"/>
      <c r="G714" s="14"/>
      <c r="H714" s="14"/>
      <c r="I714" s="8"/>
      <c r="J714" s="8"/>
      <c r="K714" s="5"/>
      <c r="L714" s="9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5"/>
      <c r="AH714" s="5"/>
      <c r="AI714" s="5"/>
      <c r="AJ714" s="5"/>
      <c r="AK714" s="5"/>
      <c r="AL714" s="5"/>
      <c r="AM714" s="5"/>
      <c r="AN714" s="5"/>
    </row>
    <row r="715" spans="1:40" x14ac:dyDescent="0.25">
      <c r="A715" s="4"/>
      <c r="B715" s="5"/>
      <c r="C715" s="6"/>
      <c r="D715" s="6"/>
      <c r="E715" s="14"/>
      <c r="F715" s="14"/>
      <c r="G715" s="14"/>
      <c r="H715" s="14"/>
      <c r="I715" s="8"/>
      <c r="J715" s="8"/>
      <c r="K715" s="5"/>
      <c r="L715" s="9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5"/>
      <c r="AG715" s="5"/>
      <c r="AH715" s="5"/>
      <c r="AI715" s="5"/>
      <c r="AJ715" s="5"/>
      <c r="AK715" s="5"/>
      <c r="AL715" s="5"/>
      <c r="AM715" s="5"/>
      <c r="AN715" s="5"/>
    </row>
    <row r="716" spans="1:40" x14ac:dyDescent="0.25">
      <c r="A716" s="4"/>
      <c r="B716" s="5"/>
      <c r="C716" s="6"/>
      <c r="D716" s="6"/>
      <c r="E716" s="14"/>
      <c r="F716" s="14"/>
      <c r="G716" s="14"/>
      <c r="H716" s="14"/>
      <c r="I716" s="8"/>
      <c r="J716" s="8"/>
      <c r="K716" s="5"/>
      <c r="L716" s="9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5"/>
      <c r="AG716" s="5"/>
      <c r="AH716" s="5"/>
      <c r="AI716" s="5"/>
      <c r="AJ716" s="5"/>
      <c r="AK716" s="5"/>
      <c r="AL716" s="5"/>
      <c r="AM716" s="5"/>
      <c r="AN716" s="5"/>
    </row>
    <row r="717" spans="1:40" x14ac:dyDescent="0.25">
      <c r="A717" s="4"/>
      <c r="B717" s="5"/>
      <c r="C717" s="6"/>
      <c r="D717" s="6"/>
      <c r="E717" s="14"/>
      <c r="F717" s="14"/>
      <c r="G717" s="14"/>
      <c r="H717" s="14"/>
      <c r="I717" s="8"/>
      <c r="J717" s="8"/>
      <c r="K717" s="5"/>
      <c r="L717" s="9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5"/>
      <c r="AH717" s="5"/>
      <c r="AI717" s="5"/>
      <c r="AJ717" s="5"/>
      <c r="AK717" s="5"/>
      <c r="AL717" s="5"/>
      <c r="AM717" s="5"/>
      <c r="AN717" s="5"/>
    </row>
    <row r="718" spans="1:40" x14ac:dyDescent="0.25">
      <c r="A718" s="4"/>
      <c r="B718" s="5"/>
      <c r="C718" s="6"/>
      <c r="D718" s="6"/>
      <c r="E718" s="14"/>
      <c r="F718" s="14"/>
      <c r="G718" s="14"/>
      <c r="H718" s="14"/>
      <c r="I718" s="8"/>
      <c r="J718" s="8"/>
      <c r="K718" s="5"/>
      <c r="L718" s="9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5"/>
      <c r="AH718" s="5"/>
      <c r="AI718" s="5"/>
      <c r="AJ718" s="5"/>
      <c r="AK718" s="5"/>
      <c r="AL718" s="5"/>
      <c r="AM718" s="5"/>
      <c r="AN718" s="5"/>
    </row>
    <row r="719" spans="1:40" x14ac:dyDescent="0.25">
      <c r="A719" s="4"/>
      <c r="B719" s="5"/>
      <c r="C719" s="6"/>
      <c r="D719" s="6"/>
      <c r="E719" s="14"/>
      <c r="F719" s="14"/>
      <c r="G719" s="14"/>
      <c r="H719" s="14"/>
      <c r="I719" s="8"/>
      <c r="J719" s="8"/>
      <c r="K719" s="5"/>
      <c r="L719" s="9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5"/>
      <c r="AH719" s="5"/>
      <c r="AI719" s="5"/>
      <c r="AJ719" s="5"/>
      <c r="AK719" s="5"/>
      <c r="AL719" s="5"/>
      <c r="AM719" s="5"/>
      <c r="AN719" s="5"/>
    </row>
    <row r="720" spans="1:40" x14ac:dyDescent="0.25">
      <c r="A720" s="4"/>
      <c r="B720" s="5"/>
      <c r="C720" s="6"/>
      <c r="D720" s="6"/>
      <c r="E720" s="14"/>
      <c r="F720" s="14"/>
      <c r="G720" s="14"/>
      <c r="H720" s="14"/>
      <c r="I720" s="8"/>
      <c r="J720" s="8"/>
      <c r="K720" s="5"/>
      <c r="L720" s="9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5"/>
      <c r="AH720" s="5"/>
      <c r="AI720" s="5"/>
      <c r="AJ720" s="5"/>
      <c r="AK720" s="5"/>
      <c r="AL720" s="5"/>
      <c r="AM720" s="5"/>
      <c r="AN720" s="5"/>
    </row>
    <row r="721" spans="1:40" x14ac:dyDescent="0.25">
      <c r="A721" s="4"/>
      <c r="B721" s="5"/>
      <c r="C721" s="6"/>
      <c r="D721" s="6"/>
      <c r="E721" s="14"/>
      <c r="F721" s="14"/>
      <c r="G721" s="14"/>
      <c r="H721" s="14"/>
      <c r="I721" s="8"/>
      <c r="J721" s="8"/>
      <c r="K721" s="5"/>
      <c r="L721" s="9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5"/>
      <c r="AH721" s="5"/>
      <c r="AI721" s="5"/>
      <c r="AJ721" s="5"/>
      <c r="AK721" s="5"/>
      <c r="AL721" s="5"/>
      <c r="AM721" s="5"/>
      <c r="AN721" s="5"/>
    </row>
    <row r="722" spans="1:40" x14ac:dyDescent="0.25">
      <c r="A722" s="4"/>
      <c r="B722" s="5"/>
      <c r="C722" s="6"/>
      <c r="D722" s="6"/>
      <c r="E722" s="14"/>
      <c r="F722" s="14"/>
      <c r="G722" s="14"/>
      <c r="H722" s="14"/>
      <c r="I722" s="8"/>
      <c r="J722" s="8"/>
      <c r="K722" s="5"/>
      <c r="L722" s="9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5"/>
      <c r="AG722" s="5"/>
      <c r="AH722" s="5"/>
      <c r="AI722" s="5"/>
      <c r="AJ722" s="5"/>
      <c r="AK722" s="5"/>
      <c r="AL722" s="5"/>
      <c r="AM722" s="5"/>
      <c r="AN722" s="5"/>
    </row>
    <row r="723" spans="1:40" x14ac:dyDescent="0.25">
      <c r="A723" s="4"/>
      <c r="B723" s="5"/>
      <c r="C723" s="6"/>
      <c r="D723" s="6"/>
      <c r="E723" s="14"/>
      <c r="F723" s="14"/>
      <c r="G723" s="14"/>
      <c r="H723" s="14"/>
      <c r="I723" s="8"/>
      <c r="J723" s="8"/>
      <c r="K723" s="5"/>
      <c r="L723" s="9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5"/>
      <c r="AG723" s="5"/>
      <c r="AH723" s="5"/>
      <c r="AI723" s="5"/>
      <c r="AJ723" s="5"/>
      <c r="AK723" s="5"/>
      <c r="AL723" s="5"/>
      <c r="AM723" s="5"/>
      <c r="AN723" s="5"/>
    </row>
    <row r="724" spans="1:40" x14ac:dyDescent="0.25">
      <c r="A724" s="4"/>
      <c r="B724" s="5"/>
      <c r="C724" s="6"/>
      <c r="D724" s="6"/>
      <c r="E724" s="14"/>
      <c r="F724" s="14"/>
      <c r="G724" s="14"/>
      <c r="H724" s="14"/>
      <c r="I724" s="8"/>
      <c r="J724" s="8"/>
      <c r="K724" s="5"/>
      <c r="L724" s="9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5"/>
      <c r="AG724" s="5"/>
      <c r="AH724" s="5"/>
      <c r="AI724" s="5"/>
      <c r="AJ724" s="5"/>
      <c r="AK724" s="5"/>
      <c r="AL724" s="5"/>
      <c r="AM724" s="5"/>
      <c r="AN724" s="5"/>
    </row>
    <row r="725" spans="1:40" x14ac:dyDescent="0.25">
      <c r="A725" s="4"/>
      <c r="B725" s="5"/>
      <c r="C725" s="6"/>
      <c r="D725" s="6"/>
      <c r="E725" s="14"/>
      <c r="F725" s="14"/>
      <c r="G725" s="14"/>
      <c r="H725" s="14"/>
      <c r="I725" s="8"/>
      <c r="J725" s="8"/>
      <c r="K725" s="5"/>
      <c r="L725" s="9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5"/>
      <c r="AG725" s="5"/>
      <c r="AH725" s="5"/>
      <c r="AI725" s="5"/>
      <c r="AJ725" s="5"/>
      <c r="AK725" s="5"/>
      <c r="AL725" s="5"/>
      <c r="AM725" s="5"/>
      <c r="AN725" s="5"/>
    </row>
    <row r="726" spans="1:40" x14ac:dyDescent="0.25">
      <c r="A726" s="4"/>
      <c r="B726" s="5"/>
      <c r="C726" s="6"/>
      <c r="D726" s="6"/>
      <c r="E726" s="14"/>
      <c r="F726" s="14"/>
      <c r="G726" s="14"/>
      <c r="H726" s="14"/>
      <c r="I726" s="8"/>
      <c r="J726" s="8"/>
      <c r="K726" s="5"/>
      <c r="L726" s="9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5"/>
      <c r="AG726" s="5"/>
      <c r="AH726" s="5"/>
      <c r="AI726" s="5"/>
      <c r="AJ726" s="5"/>
      <c r="AK726" s="5"/>
      <c r="AL726" s="5"/>
      <c r="AM726" s="5"/>
      <c r="AN726" s="5"/>
    </row>
    <row r="727" spans="1:40" x14ac:dyDescent="0.25">
      <c r="A727" s="4"/>
      <c r="B727" s="5"/>
      <c r="C727" s="6"/>
      <c r="D727" s="6"/>
      <c r="E727" s="14"/>
      <c r="F727" s="14"/>
      <c r="G727" s="14"/>
      <c r="H727" s="14"/>
      <c r="I727" s="8"/>
      <c r="J727" s="8"/>
      <c r="K727" s="5"/>
      <c r="L727" s="9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5"/>
      <c r="AH727" s="5"/>
      <c r="AI727" s="5"/>
      <c r="AJ727" s="5"/>
      <c r="AK727" s="5"/>
      <c r="AL727" s="5"/>
      <c r="AM727" s="5"/>
      <c r="AN727" s="5"/>
    </row>
    <row r="728" spans="1:40" x14ac:dyDescent="0.25">
      <c r="A728" s="4"/>
      <c r="B728" s="5"/>
      <c r="C728" s="6"/>
      <c r="D728" s="6"/>
      <c r="E728" s="14"/>
      <c r="F728" s="14"/>
      <c r="G728" s="14"/>
      <c r="H728" s="14"/>
      <c r="I728" s="8"/>
      <c r="J728" s="8"/>
      <c r="K728" s="5"/>
      <c r="L728" s="9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5"/>
      <c r="AH728" s="5"/>
      <c r="AI728" s="5"/>
      <c r="AJ728" s="5"/>
      <c r="AK728" s="5"/>
      <c r="AL728" s="5"/>
      <c r="AM728" s="5"/>
      <c r="AN728" s="5"/>
    </row>
    <row r="729" spans="1:40" x14ac:dyDescent="0.25">
      <c r="A729" s="4"/>
      <c r="B729" s="5"/>
      <c r="C729" s="6"/>
      <c r="D729" s="6"/>
      <c r="E729" s="14"/>
      <c r="F729" s="14"/>
      <c r="G729" s="14"/>
      <c r="H729" s="14"/>
      <c r="I729" s="8"/>
      <c r="J729" s="8"/>
      <c r="K729" s="5"/>
      <c r="L729" s="9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5"/>
      <c r="AH729" s="5"/>
      <c r="AI729" s="5"/>
      <c r="AJ729" s="5"/>
      <c r="AK729" s="5"/>
      <c r="AL729" s="5"/>
      <c r="AM729" s="5"/>
      <c r="AN729" s="5"/>
    </row>
    <row r="730" spans="1:40" x14ac:dyDescent="0.25">
      <c r="A730" s="4"/>
      <c r="B730" s="5"/>
      <c r="C730" s="6"/>
      <c r="D730" s="6"/>
      <c r="E730" s="14"/>
      <c r="F730" s="14"/>
      <c r="G730" s="14"/>
      <c r="H730" s="14"/>
      <c r="I730" s="8"/>
      <c r="J730" s="8"/>
      <c r="K730" s="5"/>
      <c r="L730" s="9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5"/>
      <c r="AG730" s="5"/>
      <c r="AH730" s="5"/>
      <c r="AI730" s="5"/>
      <c r="AJ730" s="5"/>
      <c r="AK730" s="5"/>
      <c r="AL730" s="5"/>
      <c r="AM730" s="5"/>
      <c r="AN730" s="5"/>
    </row>
    <row r="731" spans="1:40" x14ac:dyDescent="0.25">
      <c r="A731" s="4"/>
      <c r="B731" s="5"/>
      <c r="C731" s="6"/>
      <c r="D731" s="6"/>
      <c r="E731" s="14"/>
      <c r="F731" s="14"/>
      <c r="G731" s="14"/>
      <c r="H731" s="14"/>
      <c r="I731" s="8"/>
      <c r="J731" s="8"/>
      <c r="K731" s="5"/>
      <c r="L731" s="9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5"/>
      <c r="AG731" s="5"/>
      <c r="AH731" s="5"/>
      <c r="AI731" s="5"/>
      <c r="AJ731" s="5"/>
      <c r="AK731" s="5"/>
      <c r="AL731" s="5"/>
      <c r="AM731" s="5"/>
      <c r="AN731" s="5"/>
    </row>
    <row r="732" spans="1:40" x14ac:dyDescent="0.25">
      <c r="A732" s="4"/>
      <c r="B732" s="5"/>
      <c r="C732" s="6"/>
      <c r="D732" s="6"/>
      <c r="E732" s="14"/>
      <c r="F732" s="14"/>
      <c r="G732" s="14"/>
      <c r="H732" s="14"/>
      <c r="I732" s="8"/>
      <c r="J732" s="8"/>
      <c r="K732" s="5"/>
      <c r="L732" s="9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5"/>
      <c r="AH732" s="5"/>
      <c r="AI732" s="5"/>
      <c r="AJ732" s="5"/>
      <c r="AK732" s="5"/>
      <c r="AL732" s="5"/>
      <c r="AM732" s="5"/>
      <c r="AN732" s="5"/>
    </row>
    <row r="733" spans="1:40" x14ac:dyDescent="0.25">
      <c r="A733" s="4"/>
      <c r="B733" s="5"/>
      <c r="C733" s="6"/>
      <c r="D733" s="6"/>
      <c r="E733" s="14"/>
      <c r="F733" s="14"/>
      <c r="G733" s="14"/>
      <c r="H733" s="14"/>
      <c r="I733" s="8"/>
      <c r="J733" s="8"/>
      <c r="K733" s="5"/>
      <c r="L733" s="9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5"/>
      <c r="AG733" s="5"/>
      <c r="AH733" s="5"/>
      <c r="AI733" s="5"/>
      <c r="AJ733" s="5"/>
      <c r="AK733" s="5"/>
      <c r="AL733" s="5"/>
      <c r="AM733" s="5"/>
      <c r="AN733" s="5"/>
    </row>
    <row r="734" spans="1:40" x14ac:dyDescent="0.25">
      <c r="A734" s="4"/>
      <c r="B734" s="5"/>
      <c r="C734" s="6"/>
      <c r="D734" s="6"/>
      <c r="E734" s="14"/>
      <c r="F734" s="14"/>
      <c r="G734" s="14"/>
      <c r="H734" s="14"/>
      <c r="I734" s="8"/>
      <c r="J734" s="8"/>
      <c r="K734" s="5"/>
      <c r="L734" s="9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5"/>
      <c r="AG734" s="5"/>
      <c r="AH734" s="5"/>
      <c r="AI734" s="5"/>
      <c r="AJ734" s="5"/>
      <c r="AK734" s="5"/>
      <c r="AL734" s="5"/>
      <c r="AM734" s="5"/>
      <c r="AN734" s="5"/>
    </row>
    <row r="735" spans="1:40" x14ac:dyDescent="0.25">
      <c r="A735" s="4"/>
      <c r="B735" s="5"/>
      <c r="C735" s="6"/>
      <c r="D735" s="6"/>
      <c r="E735" s="14"/>
      <c r="F735" s="14"/>
      <c r="G735" s="14"/>
      <c r="H735" s="14"/>
      <c r="I735" s="8"/>
      <c r="J735" s="8"/>
      <c r="K735" s="5"/>
      <c r="L735" s="9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5"/>
      <c r="AH735" s="5"/>
      <c r="AI735" s="5"/>
      <c r="AJ735" s="5"/>
      <c r="AK735" s="5"/>
      <c r="AL735" s="5"/>
      <c r="AM735" s="5"/>
      <c r="AN735" s="5"/>
    </row>
    <row r="736" spans="1:40" x14ac:dyDescent="0.25">
      <c r="A736" s="4"/>
      <c r="B736" s="5"/>
      <c r="C736" s="6"/>
      <c r="D736" s="6"/>
      <c r="E736" s="14"/>
      <c r="F736" s="14"/>
      <c r="G736" s="14"/>
      <c r="H736" s="14"/>
      <c r="I736" s="8"/>
      <c r="J736" s="8"/>
      <c r="K736" s="5"/>
      <c r="L736" s="9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F736" s="5"/>
      <c r="AG736" s="5"/>
      <c r="AH736" s="5"/>
      <c r="AI736" s="5"/>
      <c r="AJ736" s="5"/>
      <c r="AK736" s="5"/>
      <c r="AL736" s="5"/>
      <c r="AM736" s="5"/>
      <c r="AN736" s="5"/>
    </row>
    <row r="737" spans="1:40" x14ac:dyDescent="0.25">
      <c r="A737" s="4"/>
      <c r="B737" s="5"/>
      <c r="C737" s="6"/>
      <c r="D737" s="6"/>
      <c r="E737" s="14"/>
      <c r="F737" s="14"/>
      <c r="G737" s="14"/>
      <c r="H737" s="14"/>
      <c r="I737" s="8"/>
      <c r="J737" s="8"/>
      <c r="K737" s="5"/>
      <c r="L737" s="9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5"/>
      <c r="AG737" s="5"/>
      <c r="AH737" s="5"/>
      <c r="AI737" s="5"/>
      <c r="AJ737" s="5"/>
      <c r="AK737" s="5"/>
      <c r="AL737" s="5"/>
      <c r="AM737" s="5"/>
      <c r="AN737" s="5"/>
    </row>
    <row r="738" spans="1:40" x14ac:dyDescent="0.25">
      <c r="A738" s="4"/>
      <c r="B738" s="5"/>
      <c r="C738" s="6"/>
      <c r="D738" s="6"/>
      <c r="E738" s="14"/>
      <c r="F738" s="14"/>
      <c r="G738" s="14"/>
      <c r="H738" s="14"/>
      <c r="I738" s="8"/>
      <c r="J738" s="8"/>
      <c r="K738" s="5"/>
      <c r="L738" s="9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5"/>
      <c r="AG738" s="5"/>
      <c r="AH738" s="5"/>
      <c r="AI738" s="5"/>
      <c r="AJ738" s="5"/>
      <c r="AK738" s="5"/>
      <c r="AL738" s="5"/>
      <c r="AM738" s="5"/>
      <c r="AN738" s="5"/>
    </row>
    <row r="739" spans="1:40" x14ac:dyDescent="0.25">
      <c r="A739" s="4"/>
      <c r="B739" s="5"/>
      <c r="C739" s="6"/>
      <c r="D739" s="6"/>
      <c r="E739" s="14"/>
      <c r="F739" s="14"/>
      <c r="G739" s="14"/>
      <c r="H739" s="14"/>
      <c r="I739" s="8"/>
      <c r="J739" s="8"/>
      <c r="K739" s="5"/>
      <c r="L739" s="9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5"/>
      <c r="AG739" s="5"/>
      <c r="AH739" s="5"/>
      <c r="AI739" s="5"/>
      <c r="AJ739" s="5"/>
      <c r="AK739" s="5"/>
      <c r="AL739" s="5"/>
      <c r="AM739" s="5"/>
      <c r="AN739" s="5"/>
    </row>
    <row r="740" spans="1:40" x14ac:dyDescent="0.25">
      <c r="A740" s="4"/>
      <c r="B740" s="5"/>
      <c r="C740" s="6"/>
      <c r="D740" s="6"/>
      <c r="E740" s="14"/>
      <c r="F740" s="14"/>
      <c r="G740" s="14"/>
      <c r="H740" s="14"/>
      <c r="I740" s="8"/>
      <c r="J740" s="8"/>
      <c r="K740" s="5"/>
      <c r="L740" s="9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5"/>
      <c r="AG740" s="5"/>
      <c r="AH740" s="5"/>
      <c r="AI740" s="5"/>
      <c r="AJ740" s="5"/>
      <c r="AK740" s="5"/>
      <c r="AL740" s="5"/>
      <c r="AM740" s="5"/>
      <c r="AN740" s="5"/>
    </row>
    <row r="741" spans="1:40" x14ac:dyDescent="0.25">
      <c r="A741" s="4"/>
      <c r="B741" s="5"/>
      <c r="C741" s="6"/>
      <c r="D741" s="6"/>
      <c r="E741" s="14"/>
      <c r="F741" s="14"/>
      <c r="G741" s="14"/>
      <c r="H741" s="14"/>
      <c r="I741" s="8"/>
      <c r="J741" s="8"/>
      <c r="K741" s="5"/>
      <c r="L741" s="9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5"/>
      <c r="AG741" s="5"/>
      <c r="AH741" s="5"/>
      <c r="AI741" s="5"/>
      <c r="AJ741" s="5"/>
      <c r="AK741" s="5"/>
      <c r="AL741" s="5"/>
      <c r="AM741" s="5"/>
      <c r="AN741" s="5"/>
    </row>
    <row r="742" spans="1:40" x14ac:dyDescent="0.25">
      <c r="A742" s="4"/>
      <c r="B742" s="5"/>
      <c r="C742" s="6"/>
      <c r="D742" s="6"/>
      <c r="E742" s="14"/>
      <c r="F742" s="14"/>
      <c r="G742" s="14"/>
      <c r="H742" s="14"/>
      <c r="I742" s="8"/>
      <c r="J742" s="8"/>
      <c r="K742" s="5"/>
      <c r="L742" s="9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5"/>
      <c r="AG742" s="5"/>
      <c r="AH742" s="5"/>
      <c r="AI742" s="5"/>
      <c r="AJ742" s="5"/>
      <c r="AK742" s="5"/>
      <c r="AL742" s="5"/>
      <c r="AM742" s="5"/>
      <c r="AN742" s="5"/>
    </row>
    <row r="743" spans="1:40" x14ac:dyDescent="0.25">
      <c r="A743" s="4"/>
      <c r="B743" s="5"/>
      <c r="C743" s="6"/>
      <c r="D743" s="6"/>
      <c r="E743" s="14"/>
      <c r="F743" s="14"/>
      <c r="G743" s="14"/>
      <c r="H743" s="14"/>
      <c r="I743" s="8"/>
      <c r="J743" s="8"/>
      <c r="K743" s="5"/>
      <c r="L743" s="9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5"/>
      <c r="AG743" s="5"/>
      <c r="AH743" s="5"/>
      <c r="AI743" s="5"/>
      <c r="AJ743" s="5"/>
      <c r="AK743" s="5"/>
      <c r="AL743" s="5"/>
      <c r="AM743" s="5"/>
      <c r="AN743" s="5"/>
    </row>
    <row r="744" spans="1:40" x14ac:dyDescent="0.25">
      <c r="A744" s="4"/>
      <c r="B744" s="5"/>
      <c r="C744" s="6"/>
      <c r="D744" s="6"/>
      <c r="E744" s="14"/>
      <c r="F744" s="14"/>
      <c r="G744" s="14"/>
      <c r="H744" s="14"/>
      <c r="I744" s="8"/>
      <c r="J744" s="8"/>
      <c r="K744" s="5"/>
      <c r="L744" s="9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5"/>
      <c r="AG744" s="5"/>
      <c r="AH744" s="5"/>
      <c r="AI744" s="5"/>
      <c r="AJ744" s="5"/>
      <c r="AK744" s="5"/>
      <c r="AL744" s="5"/>
      <c r="AM744" s="5"/>
      <c r="AN744" s="5"/>
    </row>
    <row r="745" spans="1:40" x14ac:dyDescent="0.25">
      <c r="A745" s="4"/>
      <c r="B745" s="5"/>
      <c r="C745" s="6"/>
      <c r="D745" s="6"/>
      <c r="E745" s="14"/>
      <c r="F745" s="14"/>
      <c r="G745" s="14"/>
      <c r="H745" s="14"/>
      <c r="I745" s="8"/>
      <c r="J745" s="8"/>
      <c r="K745" s="5"/>
      <c r="L745" s="9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5"/>
      <c r="AG745" s="5"/>
      <c r="AH745" s="5"/>
      <c r="AI745" s="5"/>
      <c r="AJ745" s="5"/>
      <c r="AK745" s="5"/>
      <c r="AL745" s="5"/>
      <c r="AM745" s="5"/>
      <c r="AN745" s="5"/>
    </row>
    <row r="746" spans="1:40" x14ac:dyDescent="0.25">
      <c r="A746" s="4"/>
      <c r="B746" s="5"/>
      <c r="C746" s="6"/>
      <c r="D746" s="6"/>
      <c r="E746" s="14"/>
      <c r="F746" s="14"/>
      <c r="G746" s="14"/>
      <c r="H746" s="14"/>
      <c r="I746" s="8"/>
      <c r="J746" s="8"/>
      <c r="K746" s="5"/>
      <c r="L746" s="9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5"/>
      <c r="AG746" s="5"/>
      <c r="AH746" s="5"/>
      <c r="AI746" s="5"/>
      <c r="AJ746" s="5"/>
      <c r="AK746" s="5"/>
      <c r="AL746" s="5"/>
      <c r="AM746" s="5"/>
      <c r="AN746" s="5"/>
    </row>
    <row r="747" spans="1:40" x14ac:dyDescent="0.25">
      <c r="A747" s="4"/>
      <c r="B747" s="5"/>
      <c r="C747" s="6"/>
      <c r="D747" s="6"/>
      <c r="E747" s="14"/>
      <c r="F747" s="14"/>
      <c r="G747" s="14"/>
      <c r="H747" s="14"/>
      <c r="I747" s="8"/>
      <c r="J747" s="8"/>
      <c r="K747" s="5"/>
      <c r="L747" s="9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F747" s="5"/>
      <c r="AG747" s="5"/>
      <c r="AH747" s="5"/>
      <c r="AI747" s="5"/>
      <c r="AJ747" s="5"/>
      <c r="AK747" s="5"/>
      <c r="AL747" s="5"/>
      <c r="AM747" s="5"/>
      <c r="AN747" s="5"/>
    </row>
    <row r="748" spans="1:40" x14ac:dyDescent="0.25">
      <c r="A748" s="4"/>
      <c r="B748" s="5"/>
      <c r="C748" s="6"/>
      <c r="D748" s="6"/>
      <c r="E748" s="14"/>
      <c r="F748" s="14"/>
      <c r="G748" s="14"/>
      <c r="H748" s="14"/>
      <c r="I748" s="8"/>
      <c r="J748" s="8"/>
      <c r="K748" s="5"/>
      <c r="L748" s="9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5"/>
      <c r="AH748" s="5"/>
      <c r="AI748" s="5"/>
      <c r="AJ748" s="5"/>
      <c r="AK748" s="5"/>
      <c r="AL748" s="5"/>
      <c r="AM748" s="5"/>
      <c r="AN748" s="5"/>
    </row>
    <row r="749" spans="1:40" x14ac:dyDescent="0.25">
      <c r="A749" s="4"/>
      <c r="B749" s="5"/>
      <c r="C749" s="6"/>
      <c r="D749" s="6"/>
      <c r="E749" s="14"/>
      <c r="F749" s="14"/>
      <c r="G749" s="14"/>
      <c r="H749" s="14"/>
      <c r="I749" s="8"/>
      <c r="J749" s="8"/>
      <c r="K749" s="5"/>
      <c r="L749" s="9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5"/>
      <c r="AG749" s="5"/>
      <c r="AH749" s="5"/>
      <c r="AI749" s="5"/>
      <c r="AJ749" s="5"/>
      <c r="AK749" s="5"/>
      <c r="AL749" s="5"/>
      <c r="AM749" s="5"/>
      <c r="AN749" s="5"/>
    </row>
    <row r="750" spans="1:40" x14ac:dyDescent="0.25">
      <c r="A750" s="4"/>
      <c r="B750" s="5"/>
      <c r="C750" s="6"/>
      <c r="D750" s="6"/>
      <c r="E750" s="14"/>
      <c r="F750" s="14"/>
      <c r="G750" s="14"/>
      <c r="H750" s="14"/>
      <c r="I750" s="8"/>
      <c r="J750" s="8"/>
      <c r="K750" s="5"/>
      <c r="L750" s="9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5"/>
      <c r="AG750" s="5"/>
      <c r="AH750" s="5"/>
      <c r="AI750" s="5"/>
      <c r="AJ750" s="5"/>
      <c r="AK750" s="5"/>
      <c r="AL750" s="5"/>
      <c r="AM750" s="5"/>
      <c r="AN750" s="5"/>
    </row>
    <row r="751" spans="1:40" x14ac:dyDescent="0.25">
      <c r="A751" s="4"/>
      <c r="B751" s="5"/>
      <c r="C751" s="6"/>
      <c r="D751" s="6"/>
      <c r="E751" s="14"/>
      <c r="F751" s="14"/>
      <c r="G751" s="14"/>
      <c r="H751" s="14"/>
      <c r="I751" s="8"/>
      <c r="J751" s="8"/>
      <c r="K751" s="5"/>
      <c r="L751" s="9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5"/>
      <c r="AG751" s="5"/>
      <c r="AH751" s="5"/>
      <c r="AI751" s="5"/>
      <c r="AJ751" s="5"/>
      <c r="AK751" s="5"/>
      <c r="AL751" s="5"/>
      <c r="AM751" s="5"/>
      <c r="AN751" s="5"/>
    </row>
    <row r="752" spans="1:40" x14ac:dyDescent="0.25">
      <c r="A752" s="4"/>
      <c r="B752" s="5"/>
      <c r="C752" s="6"/>
      <c r="D752" s="6"/>
      <c r="E752" s="14"/>
      <c r="F752" s="14"/>
      <c r="G752" s="14"/>
      <c r="H752" s="14"/>
      <c r="I752" s="8"/>
      <c r="J752" s="8"/>
      <c r="K752" s="5"/>
      <c r="L752" s="9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5"/>
      <c r="AG752" s="5"/>
      <c r="AH752" s="5"/>
      <c r="AI752" s="5"/>
      <c r="AJ752" s="5"/>
      <c r="AK752" s="5"/>
      <c r="AL752" s="5"/>
      <c r="AM752" s="5"/>
      <c r="AN752" s="5"/>
    </row>
    <row r="753" spans="1:40" x14ac:dyDescent="0.25">
      <c r="A753" s="4"/>
      <c r="B753" s="5"/>
      <c r="C753" s="6"/>
      <c r="D753" s="6"/>
      <c r="E753" s="14"/>
      <c r="F753" s="14"/>
      <c r="G753" s="14"/>
      <c r="H753" s="14"/>
      <c r="I753" s="8"/>
      <c r="J753" s="8"/>
      <c r="K753" s="5"/>
      <c r="L753" s="9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5"/>
      <c r="AG753" s="5"/>
      <c r="AH753" s="5"/>
      <c r="AI753" s="5"/>
      <c r="AJ753" s="5"/>
      <c r="AK753" s="5"/>
      <c r="AL753" s="5"/>
      <c r="AM753" s="5"/>
      <c r="AN753" s="5"/>
    </row>
    <row r="754" spans="1:40" x14ac:dyDescent="0.25">
      <c r="A754" s="4"/>
      <c r="B754" s="5"/>
      <c r="C754" s="6"/>
      <c r="D754" s="6"/>
      <c r="E754" s="14"/>
      <c r="F754" s="14"/>
      <c r="G754" s="14"/>
      <c r="H754" s="14"/>
      <c r="I754" s="8"/>
      <c r="J754" s="8"/>
      <c r="K754" s="5"/>
      <c r="L754" s="9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5"/>
      <c r="AG754" s="5"/>
      <c r="AH754" s="5"/>
      <c r="AI754" s="5"/>
      <c r="AJ754" s="5"/>
      <c r="AK754" s="5"/>
      <c r="AL754" s="5"/>
      <c r="AM754" s="5"/>
      <c r="AN754" s="5"/>
    </row>
    <row r="755" spans="1:40" x14ac:dyDescent="0.25">
      <c r="A755" s="4"/>
      <c r="B755" s="5"/>
      <c r="C755" s="6"/>
      <c r="D755" s="6"/>
      <c r="E755" s="14"/>
      <c r="F755" s="14"/>
      <c r="G755" s="14"/>
      <c r="H755" s="14"/>
      <c r="I755" s="8"/>
      <c r="J755" s="8"/>
      <c r="K755" s="5"/>
      <c r="L755" s="9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5"/>
      <c r="AG755" s="5"/>
      <c r="AH755" s="5"/>
      <c r="AI755" s="5"/>
      <c r="AJ755" s="5"/>
      <c r="AK755" s="5"/>
      <c r="AL755" s="5"/>
      <c r="AM755" s="5"/>
      <c r="AN755" s="5"/>
    </row>
    <row r="756" spans="1:40" x14ac:dyDescent="0.25">
      <c r="A756" s="4"/>
      <c r="B756" s="5"/>
      <c r="C756" s="6"/>
      <c r="D756" s="6"/>
      <c r="E756" s="14"/>
      <c r="F756" s="14"/>
      <c r="G756" s="14"/>
      <c r="H756" s="14"/>
      <c r="I756" s="8"/>
      <c r="J756" s="8"/>
      <c r="K756" s="5"/>
      <c r="L756" s="9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5"/>
      <c r="AG756" s="5"/>
      <c r="AH756" s="5"/>
      <c r="AI756" s="5"/>
      <c r="AJ756" s="5"/>
      <c r="AK756" s="5"/>
      <c r="AL756" s="5"/>
      <c r="AM756" s="5"/>
      <c r="AN756" s="5"/>
    </row>
    <row r="757" spans="1:40" x14ac:dyDescent="0.25">
      <c r="A757" s="4"/>
      <c r="B757" s="5"/>
      <c r="C757" s="6"/>
      <c r="D757" s="6"/>
      <c r="E757" s="14"/>
      <c r="F757" s="14"/>
      <c r="G757" s="14"/>
      <c r="H757" s="14"/>
      <c r="I757" s="8"/>
      <c r="J757" s="8"/>
      <c r="K757" s="5"/>
      <c r="L757" s="9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5"/>
      <c r="AG757" s="5"/>
      <c r="AH757" s="5"/>
      <c r="AI757" s="5"/>
      <c r="AJ757" s="5"/>
      <c r="AK757" s="5"/>
      <c r="AL757" s="5"/>
      <c r="AM757" s="5"/>
      <c r="AN757" s="5"/>
    </row>
    <row r="758" spans="1:40" x14ac:dyDescent="0.25">
      <c r="A758" s="4"/>
      <c r="B758" s="5"/>
      <c r="C758" s="6"/>
      <c r="D758" s="6"/>
      <c r="E758" s="14"/>
      <c r="F758" s="14"/>
      <c r="G758" s="14"/>
      <c r="H758" s="14"/>
      <c r="I758" s="8"/>
      <c r="J758" s="8"/>
      <c r="K758" s="5"/>
      <c r="L758" s="9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5"/>
      <c r="AG758" s="5"/>
      <c r="AH758" s="5"/>
      <c r="AI758" s="5"/>
      <c r="AJ758" s="5"/>
      <c r="AK758" s="5"/>
      <c r="AL758" s="5"/>
      <c r="AM758" s="5"/>
      <c r="AN758" s="5"/>
    </row>
    <row r="759" spans="1:40" x14ac:dyDescent="0.25">
      <c r="A759" s="4"/>
      <c r="B759" s="5"/>
      <c r="C759" s="6"/>
      <c r="D759" s="6"/>
      <c r="E759" s="14"/>
      <c r="F759" s="14"/>
      <c r="G759" s="14"/>
      <c r="H759" s="14"/>
      <c r="I759" s="8"/>
      <c r="J759" s="8"/>
      <c r="K759" s="5"/>
      <c r="L759" s="9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5"/>
      <c r="AG759" s="5"/>
      <c r="AH759" s="5"/>
      <c r="AI759" s="5"/>
      <c r="AJ759" s="5"/>
      <c r="AK759" s="5"/>
      <c r="AL759" s="5"/>
      <c r="AM759" s="5"/>
      <c r="AN759" s="5"/>
    </row>
    <row r="760" spans="1:40" x14ac:dyDescent="0.25">
      <c r="A760" s="4"/>
      <c r="B760" s="5"/>
      <c r="C760" s="6"/>
      <c r="D760" s="6"/>
      <c r="E760" s="14"/>
      <c r="F760" s="14"/>
      <c r="G760" s="14"/>
      <c r="H760" s="14"/>
      <c r="I760" s="8"/>
      <c r="J760" s="8"/>
      <c r="K760" s="5"/>
      <c r="L760" s="9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F760" s="5"/>
      <c r="AG760" s="5"/>
      <c r="AH760" s="5"/>
      <c r="AI760" s="5"/>
      <c r="AJ760" s="5"/>
      <c r="AK760" s="5"/>
      <c r="AL760" s="5"/>
      <c r="AM760" s="5"/>
      <c r="AN760" s="5"/>
    </row>
    <row r="761" spans="1:40" x14ac:dyDescent="0.25">
      <c r="A761" s="4"/>
      <c r="B761" s="5"/>
      <c r="C761" s="6"/>
      <c r="D761" s="6"/>
      <c r="E761" s="14"/>
      <c r="F761" s="14"/>
      <c r="G761" s="14"/>
      <c r="H761" s="14"/>
      <c r="I761" s="8"/>
      <c r="J761" s="8"/>
      <c r="K761" s="5"/>
      <c r="L761" s="9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5"/>
      <c r="AG761" s="5"/>
      <c r="AH761" s="5"/>
      <c r="AI761" s="5"/>
      <c r="AJ761" s="5"/>
      <c r="AK761" s="5"/>
      <c r="AL761" s="5"/>
      <c r="AM761" s="5"/>
      <c r="AN761" s="5"/>
    </row>
    <row r="762" spans="1:40" x14ac:dyDescent="0.25">
      <c r="A762" s="4"/>
      <c r="B762" s="5"/>
      <c r="C762" s="6"/>
      <c r="D762" s="6"/>
      <c r="E762" s="14"/>
      <c r="F762" s="14"/>
      <c r="G762" s="14"/>
      <c r="H762" s="14"/>
      <c r="I762" s="8"/>
      <c r="J762" s="8"/>
      <c r="K762" s="5"/>
      <c r="L762" s="9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5"/>
      <c r="AG762" s="5"/>
      <c r="AH762" s="5"/>
      <c r="AI762" s="5"/>
      <c r="AJ762" s="5"/>
      <c r="AK762" s="5"/>
      <c r="AL762" s="5"/>
      <c r="AM762" s="5"/>
      <c r="AN762" s="5"/>
    </row>
    <row r="763" spans="1:40" x14ac:dyDescent="0.25">
      <c r="A763" s="4"/>
      <c r="B763" s="5"/>
      <c r="C763" s="6"/>
      <c r="D763" s="6"/>
      <c r="E763" s="14"/>
      <c r="F763" s="14"/>
      <c r="G763" s="14"/>
      <c r="H763" s="14"/>
      <c r="I763" s="8"/>
      <c r="J763" s="8"/>
      <c r="K763" s="5"/>
      <c r="L763" s="9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5"/>
      <c r="AG763" s="5"/>
      <c r="AH763" s="5"/>
      <c r="AI763" s="5"/>
      <c r="AJ763" s="5"/>
      <c r="AK763" s="5"/>
      <c r="AL763" s="5"/>
      <c r="AM763" s="5"/>
      <c r="AN763" s="5"/>
    </row>
    <row r="764" spans="1:40" x14ac:dyDescent="0.25">
      <c r="A764" s="4"/>
      <c r="B764" s="5"/>
      <c r="C764" s="6"/>
      <c r="D764" s="6"/>
      <c r="E764" s="14"/>
      <c r="F764" s="14"/>
      <c r="G764" s="14"/>
      <c r="H764" s="14"/>
      <c r="I764" s="8"/>
      <c r="J764" s="8"/>
      <c r="K764" s="5"/>
      <c r="L764" s="9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5"/>
      <c r="AG764" s="5"/>
      <c r="AH764" s="5"/>
      <c r="AI764" s="5"/>
      <c r="AJ764" s="5"/>
      <c r="AK764" s="5"/>
      <c r="AL764" s="5"/>
      <c r="AM764" s="5"/>
      <c r="AN764" s="5"/>
    </row>
    <row r="765" spans="1:40" x14ac:dyDescent="0.25">
      <c r="A765" s="4"/>
      <c r="B765" s="5"/>
      <c r="C765" s="6"/>
      <c r="D765" s="6"/>
      <c r="E765" s="14"/>
      <c r="F765" s="14"/>
      <c r="G765" s="14"/>
      <c r="H765" s="14"/>
      <c r="I765" s="8"/>
      <c r="J765" s="8"/>
      <c r="K765" s="5"/>
      <c r="L765" s="9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5"/>
      <c r="AG765" s="5"/>
      <c r="AH765" s="5"/>
      <c r="AI765" s="5"/>
      <c r="AJ765" s="5"/>
      <c r="AK765" s="5"/>
      <c r="AL765" s="5"/>
      <c r="AM765" s="5"/>
      <c r="AN765" s="5"/>
    </row>
    <row r="766" spans="1:40" x14ac:dyDescent="0.25">
      <c r="A766" s="4"/>
      <c r="B766" s="5"/>
      <c r="C766" s="6"/>
      <c r="D766" s="6"/>
      <c r="E766" s="14"/>
      <c r="F766" s="14"/>
      <c r="G766" s="14"/>
      <c r="H766" s="14"/>
      <c r="I766" s="8"/>
      <c r="J766" s="8"/>
      <c r="K766" s="5"/>
      <c r="L766" s="9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5"/>
      <c r="AG766" s="5"/>
      <c r="AH766" s="5"/>
      <c r="AI766" s="5"/>
      <c r="AJ766" s="5"/>
      <c r="AK766" s="5"/>
      <c r="AL766" s="5"/>
      <c r="AM766" s="5"/>
      <c r="AN766" s="5"/>
    </row>
    <row r="767" spans="1:40" x14ac:dyDescent="0.25">
      <c r="A767" s="4"/>
      <c r="B767" s="5"/>
      <c r="C767" s="6"/>
      <c r="D767" s="6"/>
      <c r="E767" s="14"/>
      <c r="F767" s="14"/>
      <c r="G767" s="14"/>
      <c r="H767" s="14"/>
      <c r="I767" s="8"/>
      <c r="J767" s="8"/>
      <c r="K767" s="5"/>
      <c r="L767" s="9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5"/>
      <c r="AG767" s="5"/>
      <c r="AH767" s="5"/>
      <c r="AI767" s="5"/>
      <c r="AJ767" s="5"/>
      <c r="AK767" s="5"/>
      <c r="AL767" s="5"/>
      <c r="AM767" s="5"/>
      <c r="AN767" s="5"/>
    </row>
    <row r="768" spans="1:40" x14ac:dyDescent="0.25">
      <c r="A768" s="4"/>
      <c r="B768" s="5"/>
      <c r="C768" s="6"/>
      <c r="D768" s="6"/>
      <c r="E768" s="14"/>
      <c r="F768" s="14"/>
      <c r="G768" s="14"/>
      <c r="H768" s="14"/>
      <c r="I768" s="8"/>
      <c r="J768" s="8"/>
      <c r="K768" s="5"/>
      <c r="L768" s="9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5"/>
      <c r="AG768" s="5"/>
      <c r="AH768" s="5"/>
      <c r="AI768" s="5"/>
      <c r="AJ768" s="5"/>
      <c r="AK768" s="5"/>
      <c r="AL768" s="5"/>
      <c r="AM768" s="5"/>
      <c r="AN768" s="5"/>
    </row>
    <row r="769" spans="1:40" x14ac:dyDescent="0.25">
      <c r="A769" s="4"/>
      <c r="B769" s="5"/>
      <c r="C769" s="6"/>
      <c r="D769" s="6"/>
      <c r="E769" s="14"/>
      <c r="F769" s="14"/>
      <c r="G769" s="14"/>
      <c r="H769" s="14"/>
      <c r="I769" s="8"/>
      <c r="J769" s="8"/>
      <c r="K769" s="5"/>
      <c r="L769" s="9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5"/>
      <c r="AG769" s="5"/>
      <c r="AH769" s="5"/>
      <c r="AI769" s="5"/>
      <c r="AJ769" s="5"/>
      <c r="AK769" s="5"/>
      <c r="AL769" s="5"/>
      <c r="AM769" s="5"/>
      <c r="AN769" s="5"/>
    </row>
    <row r="770" spans="1:40" x14ac:dyDescent="0.25">
      <c r="A770" s="4"/>
      <c r="B770" s="5"/>
      <c r="C770" s="6"/>
      <c r="D770" s="6"/>
      <c r="E770" s="14"/>
      <c r="F770" s="14"/>
      <c r="G770" s="14"/>
      <c r="H770" s="14"/>
      <c r="I770" s="8"/>
      <c r="J770" s="8"/>
      <c r="K770" s="5"/>
      <c r="L770" s="9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5"/>
      <c r="AG770" s="5"/>
      <c r="AH770" s="5"/>
      <c r="AI770" s="5"/>
      <c r="AJ770" s="5"/>
      <c r="AK770" s="5"/>
      <c r="AL770" s="5"/>
      <c r="AM770" s="5"/>
      <c r="AN770" s="5"/>
    </row>
    <row r="771" spans="1:40" x14ac:dyDescent="0.25">
      <c r="A771" s="4"/>
      <c r="B771" s="5"/>
      <c r="C771" s="6"/>
      <c r="D771" s="6"/>
      <c r="E771" s="14"/>
      <c r="F771" s="14"/>
      <c r="G771" s="14"/>
      <c r="H771" s="14"/>
      <c r="I771" s="8"/>
      <c r="J771" s="8"/>
      <c r="K771" s="5"/>
      <c r="L771" s="9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5"/>
      <c r="AG771" s="5"/>
      <c r="AH771" s="5"/>
      <c r="AI771" s="5"/>
      <c r="AJ771" s="5"/>
      <c r="AK771" s="5"/>
      <c r="AL771" s="5"/>
      <c r="AM771" s="5"/>
      <c r="AN771" s="5"/>
    </row>
    <row r="772" spans="1:40" x14ac:dyDescent="0.25">
      <c r="A772" s="4"/>
      <c r="B772" s="5"/>
      <c r="C772" s="6"/>
      <c r="D772" s="6"/>
      <c r="E772" s="14"/>
      <c r="F772" s="14"/>
      <c r="G772" s="14"/>
      <c r="H772" s="14"/>
      <c r="I772" s="8"/>
      <c r="J772" s="8"/>
      <c r="K772" s="5"/>
      <c r="L772" s="9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5"/>
      <c r="AG772" s="5"/>
      <c r="AH772" s="5"/>
      <c r="AI772" s="5"/>
      <c r="AJ772" s="5"/>
      <c r="AK772" s="5"/>
      <c r="AL772" s="5"/>
      <c r="AM772" s="5"/>
      <c r="AN772" s="5"/>
    </row>
    <row r="773" spans="1:40" x14ac:dyDescent="0.25">
      <c r="A773" s="4"/>
      <c r="B773" s="5"/>
      <c r="C773" s="6"/>
      <c r="D773" s="6"/>
      <c r="E773" s="14"/>
      <c r="F773" s="14"/>
      <c r="G773" s="14"/>
      <c r="H773" s="14"/>
      <c r="I773" s="8"/>
      <c r="J773" s="8"/>
      <c r="K773" s="5"/>
      <c r="L773" s="9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5"/>
      <c r="AG773" s="5"/>
      <c r="AH773" s="5"/>
      <c r="AI773" s="5"/>
      <c r="AJ773" s="5"/>
      <c r="AK773" s="5"/>
      <c r="AL773" s="5"/>
      <c r="AM773" s="5"/>
      <c r="AN773" s="5"/>
    </row>
    <row r="774" spans="1:40" x14ac:dyDescent="0.25">
      <c r="A774" s="4"/>
      <c r="B774" s="5"/>
      <c r="C774" s="6"/>
      <c r="D774" s="6"/>
      <c r="E774" s="14"/>
      <c r="F774" s="14"/>
      <c r="G774" s="14"/>
      <c r="H774" s="14"/>
      <c r="I774" s="8"/>
      <c r="J774" s="8"/>
      <c r="K774" s="5"/>
      <c r="L774" s="9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F774" s="5"/>
      <c r="AG774" s="5"/>
      <c r="AH774" s="5"/>
      <c r="AI774" s="5"/>
      <c r="AJ774" s="5"/>
      <c r="AK774" s="5"/>
      <c r="AL774" s="5"/>
      <c r="AM774" s="5"/>
      <c r="AN774" s="5"/>
    </row>
    <row r="775" spans="1:40" x14ac:dyDescent="0.25">
      <c r="A775" s="4"/>
      <c r="B775" s="5"/>
      <c r="C775" s="6"/>
      <c r="D775" s="6"/>
      <c r="E775" s="14"/>
      <c r="F775" s="14"/>
      <c r="G775" s="14"/>
      <c r="H775" s="14"/>
      <c r="I775" s="8"/>
      <c r="J775" s="8"/>
      <c r="K775" s="5"/>
      <c r="L775" s="9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F775" s="5"/>
      <c r="AG775" s="5"/>
      <c r="AH775" s="5"/>
      <c r="AI775" s="5"/>
      <c r="AJ775" s="5"/>
      <c r="AK775" s="5"/>
      <c r="AL775" s="5"/>
      <c r="AM775" s="5"/>
      <c r="AN775" s="5"/>
    </row>
    <row r="776" spans="1:40" x14ac:dyDescent="0.25">
      <c r="A776" s="4"/>
      <c r="B776" s="5"/>
      <c r="C776" s="6"/>
      <c r="D776" s="6"/>
      <c r="E776" s="14"/>
      <c r="F776" s="14"/>
      <c r="G776" s="14"/>
      <c r="H776" s="14"/>
      <c r="I776" s="8"/>
      <c r="J776" s="8"/>
      <c r="K776" s="5"/>
      <c r="L776" s="9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F776" s="5"/>
      <c r="AG776" s="5"/>
      <c r="AH776" s="5"/>
      <c r="AI776" s="5"/>
      <c r="AJ776" s="5"/>
      <c r="AK776" s="5"/>
      <c r="AL776" s="5"/>
      <c r="AM776" s="5"/>
      <c r="AN776" s="5"/>
    </row>
    <row r="777" spans="1:40" x14ac:dyDescent="0.25">
      <c r="A777" s="4"/>
      <c r="B777" s="5"/>
      <c r="C777" s="6"/>
      <c r="D777" s="6"/>
      <c r="E777" s="14"/>
      <c r="F777" s="14"/>
      <c r="G777" s="14"/>
      <c r="H777" s="14"/>
      <c r="I777" s="8"/>
      <c r="J777" s="8"/>
      <c r="K777" s="5"/>
      <c r="L777" s="9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F777" s="5"/>
      <c r="AG777" s="5"/>
      <c r="AH777" s="5"/>
      <c r="AI777" s="5"/>
      <c r="AJ777" s="5"/>
      <c r="AK777" s="5"/>
      <c r="AL777" s="5"/>
      <c r="AM777" s="5"/>
      <c r="AN777" s="5"/>
    </row>
    <row r="778" spans="1:40" x14ac:dyDescent="0.25">
      <c r="A778" s="4"/>
      <c r="B778" s="5"/>
      <c r="C778" s="6"/>
      <c r="D778" s="6"/>
      <c r="E778" s="14"/>
      <c r="F778" s="14"/>
      <c r="G778" s="14"/>
      <c r="H778" s="14"/>
      <c r="I778" s="8"/>
      <c r="J778" s="8"/>
      <c r="K778" s="5"/>
      <c r="L778" s="9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F778" s="5"/>
      <c r="AG778" s="5"/>
      <c r="AH778" s="5"/>
      <c r="AI778" s="5"/>
      <c r="AJ778" s="5"/>
      <c r="AK778" s="5"/>
      <c r="AL778" s="5"/>
      <c r="AM778" s="5"/>
      <c r="AN778" s="5"/>
    </row>
    <row r="779" spans="1:40" x14ac:dyDescent="0.25">
      <c r="A779" s="4"/>
      <c r="B779" s="5"/>
      <c r="C779" s="6"/>
      <c r="D779" s="6"/>
      <c r="E779" s="14"/>
      <c r="F779" s="14"/>
      <c r="G779" s="14"/>
      <c r="H779" s="14"/>
      <c r="I779" s="8"/>
      <c r="J779" s="8"/>
      <c r="K779" s="5"/>
      <c r="L779" s="9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F779" s="5"/>
      <c r="AG779" s="5"/>
      <c r="AH779" s="5"/>
      <c r="AI779" s="5"/>
      <c r="AJ779" s="5"/>
      <c r="AK779" s="5"/>
      <c r="AL779" s="5"/>
      <c r="AM779" s="5"/>
      <c r="AN779" s="5"/>
    </row>
    <row r="780" spans="1:40" x14ac:dyDescent="0.25">
      <c r="A780" s="4"/>
      <c r="B780" s="5"/>
      <c r="C780" s="6"/>
      <c r="D780" s="6"/>
      <c r="E780" s="14"/>
      <c r="F780" s="14"/>
      <c r="G780" s="14"/>
      <c r="H780" s="14"/>
      <c r="I780" s="8"/>
      <c r="J780" s="8"/>
      <c r="K780" s="5"/>
      <c r="L780" s="9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F780" s="5"/>
      <c r="AG780" s="5"/>
      <c r="AH780" s="5"/>
      <c r="AI780" s="5"/>
      <c r="AJ780" s="5"/>
      <c r="AK780" s="5"/>
      <c r="AL780" s="5"/>
      <c r="AM780" s="5"/>
      <c r="AN780" s="5"/>
    </row>
    <row r="781" spans="1:40" x14ac:dyDescent="0.25">
      <c r="A781" s="4"/>
      <c r="B781" s="5"/>
      <c r="C781" s="6"/>
      <c r="D781" s="6"/>
      <c r="E781" s="14"/>
      <c r="F781" s="14"/>
      <c r="G781" s="14"/>
      <c r="H781" s="14"/>
      <c r="I781" s="8"/>
      <c r="J781" s="8"/>
      <c r="K781" s="5"/>
      <c r="L781" s="9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F781" s="5"/>
      <c r="AG781" s="5"/>
      <c r="AH781" s="5"/>
      <c r="AI781" s="5"/>
      <c r="AJ781" s="5"/>
      <c r="AK781" s="5"/>
      <c r="AL781" s="5"/>
      <c r="AM781" s="5"/>
      <c r="AN781" s="5"/>
    </row>
    <row r="782" spans="1:40" x14ac:dyDescent="0.25">
      <c r="A782" s="4"/>
      <c r="B782" s="5"/>
      <c r="C782" s="6"/>
      <c r="D782" s="6"/>
      <c r="E782" s="14"/>
      <c r="F782" s="14"/>
      <c r="G782" s="14"/>
      <c r="H782" s="14"/>
      <c r="I782" s="8"/>
      <c r="J782" s="8"/>
      <c r="K782" s="5"/>
      <c r="L782" s="9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F782" s="5"/>
      <c r="AG782" s="5"/>
      <c r="AH782" s="5"/>
      <c r="AI782" s="5"/>
      <c r="AJ782" s="5"/>
      <c r="AK782" s="5"/>
      <c r="AL782" s="5"/>
      <c r="AM782" s="5"/>
      <c r="AN782" s="5"/>
    </row>
    <row r="783" spans="1:40" x14ac:dyDescent="0.25">
      <c r="A783" s="4"/>
      <c r="B783" s="5"/>
      <c r="C783" s="6"/>
      <c r="D783" s="6"/>
      <c r="E783" s="14"/>
      <c r="F783" s="14"/>
      <c r="G783" s="14"/>
      <c r="H783" s="14"/>
      <c r="I783" s="8"/>
      <c r="J783" s="8"/>
      <c r="K783" s="5"/>
      <c r="L783" s="9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F783" s="5"/>
      <c r="AG783" s="5"/>
      <c r="AH783" s="5"/>
      <c r="AI783" s="5"/>
      <c r="AJ783" s="5"/>
      <c r="AK783" s="5"/>
      <c r="AL783" s="5"/>
      <c r="AM783" s="5"/>
      <c r="AN783" s="5"/>
    </row>
    <row r="784" spans="1:40" x14ac:dyDescent="0.25">
      <c r="A784" s="4"/>
      <c r="B784" s="5"/>
      <c r="C784" s="6"/>
      <c r="D784" s="6"/>
      <c r="E784" s="14"/>
      <c r="F784" s="14"/>
      <c r="G784" s="14"/>
      <c r="H784" s="14"/>
      <c r="I784" s="8"/>
      <c r="J784" s="8"/>
      <c r="K784" s="5"/>
      <c r="L784" s="9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F784" s="5"/>
      <c r="AG784" s="5"/>
      <c r="AH784" s="5"/>
      <c r="AI784" s="5"/>
      <c r="AJ784" s="5"/>
      <c r="AK784" s="5"/>
      <c r="AL784" s="5"/>
      <c r="AM784" s="5"/>
      <c r="AN784" s="5"/>
    </row>
    <row r="785" spans="1:40" x14ac:dyDescent="0.25">
      <c r="A785" s="4"/>
      <c r="B785" s="5"/>
      <c r="C785" s="6"/>
      <c r="D785" s="6"/>
      <c r="E785" s="14"/>
      <c r="F785" s="14"/>
      <c r="G785" s="14"/>
      <c r="H785" s="14"/>
      <c r="I785" s="8"/>
      <c r="J785" s="8"/>
      <c r="K785" s="5"/>
      <c r="L785" s="9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F785" s="5"/>
      <c r="AG785" s="5"/>
      <c r="AH785" s="5"/>
      <c r="AI785" s="5"/>
      <c r="AJ785" s="5"/>
      <c r="AK785" s="5"/>
      <c r="AL785" s="5"/>
      <c r="AM785" s="5"/>
      <c r="AN785" s="5"/>
    </row>
    <row r="786" spans="1:40" x14ac:dyDescent="0.25">
      <c r="A786" s="4"/>
      <c r="B786" s="5"/>
      <c r="C786" s="6"/>
      <c r="D786" s="6"/>
      <c r="E786" s="14"/>
      <c r="F786" s="14"/>
      <c r="G786" s="14"/>
      <c r="H786" s="14"/>
      <c r="I786" s="8"/>
      <c r="J786" s="8"/>
      <c r="K786" s="5"/>
      <c r="L786" s="9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F786" s="5"/>
      <c r="AG786" s="5"/>
      <c r="AH786" s="5"/>
      <c r="AI786" s="5"/>
      <c r="AJ786" s="5"/>
      <c r="AK786" s="5"/>
      <c r="AL786" s="5"/>
      <c r="AM786" s="5"/>
      <c r="AN786" s="5"/>
    </row>
    <row r="787" spans="1:40" x14ac:dyDescent="0.25">
      <c r="A787" s="4"/>
      <c r="B787" s="5"/>
      <c r="C787" s="6"/>
      <c r="D787" s="6"/>
      <c r="E787" s="14"/>
      <c r="F787" s="14"/>
      <c r="G787" s="14"/>
      <c r="H787" s="14"/>
      <c r="I787" s="8"/>
      <c r="J787" s="8"/>
      <c r="K787" s="5"/>
      <c r="L787" s="9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  <c r="AF787" s="5"/>
      <c r="AG787" s="5"/>
      <c r="AH787" s="5"/>
      <c r="AI787" s="5"/>
      <c r="AJ787" s="5"/>
      <c r="AK787" s="5"/>
      <c r="AL787" s="5"/>
      <c r="AM787" s="5"/>
      <c r="AN787" s="5"/>
    </row>
    <row r="788" spans="1:40" x14ac:dyDescent="0.25">
      <c r="A788" s="4"/>
      <c r="B788" s="5"/>
      <c r="C788" s="6"/>
      <c r="D788" s="6"/>
      <c r="E788" s="14"/>
      <c r="F788" s="14"/>
      <c r="G788" s="14"/>
      <c r="H788" s="14"/>
      <c r="I788" s="8"/>
      <c r="J788" s="8"/>
      <c r="K788" s="5"/>
      <c r="L788" s="9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F788" s="5"/>
      <c r="AG788" s="5"/>
      <c r="AH788" s="5"/>
      <c r="AI788" s="5"/>
      <c r="AJ788" s="5"/>
      <c r="AK788" s="5"/>
      <c r="AL788" s="5"/>
      <c r="AM788" s="5"/>
      <c r="AN788" s="5"/>
    </row>
    <row r="789" spans="1:40" x14ac:dyDescent="0.25">
      <c r="A789" s="4"/>
      <c r="B789" s="5"/>
      <c r="C789" s="6"/>
      <c r="D789" s="6"/>
      <c r="E789" s="14"/>
      <c r="F789" s="14"/>
      <c r="G789" s="14"/>
      <c r="H789" s="14"/>
      <c r="I789" s="8"/>
      <c r="J789" s="8"/>
      <c r="K789" s="5"/>
      <c r="L789" s="9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F789" s="5"/>
      <c r="AG789" s="5"/>
      <c r="AH789" s="5"/>
      <c r="AI789" s="5"/>
      <c r="AJ789" s="5"/>
      <c r="AK789" s="5"/>
      <c r="AL789" s="5"/>
      <c r="AM789" s="5"/>
      <c r="AN789" s="5"/>
    </row>
    <row r="790" spans="1:40" x14ac:dyDescent="0.25">
      <c r="A790" s="4"/>
      <c r="B790" s="5"/>
      <c r="C790" s="6"/>
      <c r="D790" s="6"/>
      <c r="E790" s="14"/>
      <c r="F790" s="14"/>
      <c r="G790" s="14"/>
      <c r="H790" s="14"/>
      <c r="I790" s="8"/>
      <c r="J790" s="8"/>
      <c r="K790" s="5"/>
      <c r="L790" s="9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F790" s="5"/>
      <c r="AG790" s="5"/>
      <c r="AH790" s="5"/>
      <c r="AI790" s="5"/>
      <c r="AJ790" s="5"/>
      <c r="AK790" s="5"/>
      <c r="AL790" s="5"/>
      <c r="AM790" s="5"/>
      <c r="AN790" s="5"/>
    </row>
    <row r="791" spans="1:40" x14ac:dyDescent="0.25">
      <c r="A791" s="4"/>
      <c r="B791" s="5"/>
      <c r="C791" s="6"/>
      <c r="D791" s="6"/>
      <c r="E791" s="14"/>
      <c r="F791" s="14"/>
      <c r="G791" s="14"/>
      <c r="H791" s="14"/>
      <c r="I791" s="8"/>
      <c r="J791" s="8"/>
      <c r="K791" s="5"/>
      <c r="L791" s="9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F791" s="5"/>
      <c r="AG791" s="5"/>
      <c r="AH791" s="5"/>
      <c r="AI791" s="5"/>
      <c r="AJ791" s="5"/>
      <c r="AK791" s="5"/>
      <c r="AL791" s="5"/>
      <c r="AM791" s="5"/>
      <c r="AN791" s="5"/>
    </row>
    <row r="792" spans="1:40" x14ac:dyDescent="0.25">
      <c r="A792" s="4"/>
      <c r="B792" s="5"/>
      <c r="C792" s="6"/>
      <c r="D792" s="6"/>
      <c r="E792" s="14"/>
      <c r="F792" s="14"/>
      <c r="G792" s="14"/>
      <c r="H792" s="14"/>
      <c r="I792" s="8"/>
      <c r="J792" s="8"/>
      <c r="K792" s="5"/>
      <c r="L792" s="9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  <c r="AF792" s="5"/>
      <c r="AG792" s="5"/>
      <c r="AH792" s="5"/>
      <c r="AI792" s="5"/>
      <c r="AJ792" s="5"/>
      <c r="AK792" s="5"/>
      <c r="AL792" s="5"/>
      <c r="AM792" s="5"/>
      <c r="AN792" s="5"/>
    </row>
    <row r="793" spans="1:40" x14ac:dyDescent="0.25">
      <c r="A793" s="4"/>
      <c r="B793" s="5"/>
      <c r="C793" s="6"/>
      <c r="D793" s="6"/>
      <c r="E793" s="14"/>
      <c r="F793" s="14"/>
      <c r="G793" s="14"/>
      <c r="H793" s="14"/>
      <c r="I793" s="8"/>
      <c r="J793" s="8"/>
      <c r="K793" s="5"/>
      <c r="L793" s="9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F793" s="5"/>
      <c r="AG793" s="5"/>
      <c r="AH793" s="5"/>
      <c r="AI793" s="5"/>
      <c r="AJ793" s="5"/>
      <c r="AK793" s="5"/>
      <c r="AL793" s="5"/>
      <c r="AM793" s="5"/>
      <c r="AN793" s="5"/>
    </row>
    <row r="794" spans="1:40" x14ac:dyDescent="0.25">
      <c r="A794" s="4"/>
      <c r="B794" s="5"/>
      <c r="C794" s="6"/>
      <c r="D794" s="6"/>
      <c r="E794" s="14"/>
      <c r="F794" s="14"/>
      <c r="G794" s="14"/>
      <c r="H794" s="14"/>
      <c r="I794" s="8"/>
      <c r="J794" s="8"/>
      <c r="K794" s="5"/>
      <c r="L794" s="9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F794" s="5"/>
      <c r="AG794" s="5"/>
      <c r="AH794" s="5"/>
      <c r="AI794" s="5"/>
      <c r="AJ794" s="5"/>
      <c r="AK794" s="5"/>
      <c r="AL794" s="5"/>
      <c r="AM794" s="5"/>
      <c r="AN794" s="5"/>
    </row>
    <row r="795" spans="1:40" x14ac:dyDescent="0.25">
      <c r="A795" s="4"/>
      <c r="B795" s="5"/>
      <c r="C795" s="6"/>
      <c r="D795" s="6"/>
      <c r="E795" s="14"/>
      <c r="F795" s="14"/>
      <c r="G795" s="14"/>
      <c r="H795" s="14"/>
      <c r="I795" s="8"/>
      <c r="J795" s="8"/>
      <c r="K795" s="5"/>
      <c r="L795" s="9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F795" s="5"/>
      <c r="AG795" s="5"/>
      <c r="AH795" s="5"/>
      <c r="AI795" s="5"/>
      <c r="AJ795" s="5"/>
      <c r="AK795" s="5"/>
      <c r="AL795" s="5"/>
      <c r="AM795" s="5"/>
      <c r="AN795" s="5"/>
    </row>
    <row r="796" spans="1:40" x14ac:dyDescent="0.25">
      <c r="A796" s="4"/>
      <c r="B796" s="5"/>
      <c r="C796" s="6"/>
      <c r="D796" s="6"/>
      <c r="E796" s="14"/>
      <c r="F796" s="14"/>
      <c r="G796" s="14"/>
      <c r="H796" s="14"/>
      <c r="I796" s="8"/>
      <c r="J796" s="8"/>
      <c r="K796" s="5"/>
      <c r="L796" s="9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  <c r="AF796" s="5"/>
      <c r="AG796" s="5"/>
      <c r="AH796" s="5"/>
      <c r="AI796" s="5"/>
      <c r="AJ796" s="5"/>
      <c r="AK796" s="5"/>
      <c r="AL796" s="5"/>
      <c r="AM796" s="5"/>
      <c r="AN796" s="5"/>
    </row>
    <row r="797" spans="1:40" x14ac:dyDescent="0.25">
      <c r="A797" s="4"/>
      <c r="B797" s="5"/>
      <c r="C797" s="6"/>
      <c r="D797" s="6"/>
      <c r="E797" s="14"/>
      <c r="F797" s="14"/>
      <c r="G797" s="14"/>
      <c r="H797" s="14"/>
      <c r="I797" s="8"/>
      <c r="J797" s="8"/>
      <c r="K797" s="5"/>
      <c r="L797" s="9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F797" s="5"/>
      <c r="AG797" s="5"/>
      <c r="AH797" s="5"/>
      <c r="AI797" s="5"/>
      <c r="AJ797" s="5"/>
      <c r="AK797" s="5"/>
      <c r="AL797" s="5"/>
      <c r="AM797" s="5"/>
      <c r="AN797" s="5"/>
    </row>
    <row r="798" spans="1:40" x14ac:dyDescent="0.25">
      <c r="A798" s="4"/>
      <c r="B798" s="5"/>
      <c r="C798" s="6"/>
      <c r="D798" s="6"/>
      <c r="E798" s="14"/>
      <c r="F798" s="14"/>
      <c r="G798" s="14"/>
      <c r="H798" s="14"/>
      <c r="I798" s="8"/>
      <c r="J798" s="8"/>
      <c r="K798" s="5"/>
      <c r="L798" s="9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  <c r="AF798" s="5"/>
      <c r="AG798" s="5"/>
      <c r="AH798" s="5"/>
      <c r="AI798" s="5"/>
      <c r="AJ798" s="5"/>
      <c r="AK798" s="5"/>
      <c r="AL798" s="5"/>
      <c r="AM798" s="5"/>
      <c r="AN798" s="5"/>
    </row>
    <row r="799" spans="1:40" x14ac:dyDescent="0.25">
      <c r="A799" s="4"/>
      <c r="B799" s="5"/>
      <c r="C799" s="6"/>
      <c r="D799" s="6"/>
      <c r="E799" s="14"/>
      <c r="F799" s="14"/>
      <c r="G799" s="14"/>
      <c r="H799" s="14"/>
      <c r="I799" s="8"/>
      <c r="J799" s="8"/>
      <c r="K799" s="5"/>
      <c r="L799" s="9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  <c r="AF799" s="5"/>
      <c r="AG799" s="5"/>
      <c r="AH799" s="5"/>
      <c r="AI799" s="5"/>
      <c r="AJ799" s="5"/>
      <c r="AK799" s="5"/>
      <c r="AL799" s="5"/>
      <c r="AM799" s="5"/>
      <c r="AN799" s="5"/>
    </row>
    <row r="800" spans="1:40" x14ac:dyDescent="0.25">
      <c r="A800" s="4"/>
      <c r="B800" s="5"/>
      <c r="C800" s="6"/>
      <c r="D800" s="6"/>
      <c r="E800" s="14"/>
      <c r="F800" s="14"/>
      <c r="G800" s="14"/>
      <c r="H800" s="14"/>
      <c r="I800" s="8"/>
      <c r="J800" s="8"/>
      <c r="K800" s="5"/>
      <c r="L800" s="9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5"/>
      <c r="AG800" s="5"/>
      <c r="AH800" s="5"/>
      <c r="AI800" s="5"/>
      <c r="AJ800" s="5"/>
      <c r="AK800" s="5"/>
      <c r="AL800" s="5"/>
      <c r="AM800" s="5"/>
      <c r="AN800" s="5"/>
    </row>
    <row r="801" spans="1:40" x14ac:dyDescent="0.25">
      <c r="A801" s="4"/>
      <c r="B801" s="5"/>
      <c r="C801" s="6"/>
      <c r="D801" s="6"/>
      <c r="E801" s="14"/>
      <c r="F801" s="14"/>
      <c r="G801" s="14"/>
      <c r="H801" s="14"/>
      <c r="I801" s="8"/>
      <c r="J801" s="8"/>
      <c r="K801" s="5"/>
      <c r="L801" s="9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F801" s="5"/>
      <c r="AG801" s="5"/>
      <c r="AH801" s="5"/>
      <c r="AI801" s="5"/>
      <c r="AJ801" s="5"/>
      <c r="AK801" s="5"/>
      <c r="AL801" s="5"/>
      <c r="AM801" s="5"/>
      <c r="AN801" s="5"/>
    </row>
    <row r="802" spans="1:40" x14ac:dyDescent="0.25">
      <c r="A802" s="4"/>
      <c r="B802" s="5"/>
      <c r="C802" s="6"/>
      <c r="D802" s="6"/>
      <c r="E802" s="14"/>
      <c r="F802" s="14"/>
      <c r="G802" s="14"/>
      <c r="H802" s="14"/>
      <c r="I802" s="8"/>
      <c r="J802" s="8"/>
      <c r="K802" s="5"/>
      <c r="L802" s="9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F802" s="5"/>
      <c r="AG802" s="5"/>
      <c r="AH802" s="5"/>
      <c r="AI802" s="5"/>
      <c r="AJ802" s="5"/>
      <c r="AK802" s="5"/>
      <c r="AL802" s="5"/>
      <c r="AM802" s="5"/>
      <c r="AN802" s="5"/>
    </row>
    <row r="803" spans="1:40" x14ac:dyDescent="0.25">
      <c r="A803" s="4"/>
      <c r="B803" s="5"/>
      <c r="C803" s="6"/>
      <c r="D803" s="6"/>
      <c r="E803" s="14"/>
      <c r="F803" s="14"/>
      <c r="G803" s="14"/>
      <c r="H803" s="14"/>
      <c r="I803" s="8"/>
      <c r="J803" s="8"/>
      <c r="K803" s="5"/>
      <c r="L803" s="9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F803" s="5"/>
      <c r="AG803" s="5"/>
      <c r="AH803" s="5"/>
      <c r="AI803" s="5"/>
      <c r="AJ803" s="5"/>
      <c r="AK803" s="5"/>
      <c r="AL803" s="5"/>
      <c r="AM803" s="5"/>
      <c r="AN803" s="5"/>
    </row>
    <row r="804" spans="1:40" x14ac:dyDescent="0.25">
      <c r="A804" s="4"/>
      <c r="B804" s="5"/>
      <c r="C804" s="6"/>
      <c r="D804" s="6"/>
      <c r="E804" s="14"/>
      <c r="F804" s="14"/>
      <c r="G804" s="14"/>
      <c r="H804" s="14"/>
      <c r="I804" s="8"/>
      <c r="J804" s="8"/>
      <c r="K804" s="5"/>
      <c r="L804" s="9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F804" s="5"/>
      <c r="AG804" s="5"/>
      <c r="AH804" s="5"/>
      <c r="AI804" s="5"/>
      <c r="AJ804" s="5"/>
      <c r="AK804" s="5"/>
      <c r="AL804" s="5"/>
      <c r="AM804" s="5"/>
      <c r="AN804" s="5"/>
    </row>
    <row r="805" spans="1:40" x14ac:dyDescent="0.25">
      <c r="A805" s="4"/>
      <c r="B805" s="5"/>
      <c r="C805" s="6"/>
      <c r="D805" s="6"/>
      <c r="E805" s="14"/>
      <c r="F805" s="14"/>
      <c r="G805" s="14"/>
      <c r="H805" s="14"/>
      <c r="I805" s="8"/>
      <c r="J805" s="8"/>
      <c r="K805" s="5"/>
      <c r="L805" s="9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F805" s="5"/>
      <c r="AG805" s="5"/>
      <c r="AH805" s="5"/>
      <c r="AI805" s="5"/>
      <c r="AJ805" s="5"/>
      <c r="AK805" s="5"/>
      <c r="AL805" s="5"/>
      <c r="AM805" s="5"/>
      <c r="AN805" s="5"/>
    </row>
    <row r="806" spans="1:40" x14ac:dyDescent="0.25">
      <c r="A806" s="4"/>
      <c r="B806" s="5"/>
      <c r="C806" s="6"/>
      <c r="D806" s="6"/>
      <c r="E806" s="14"/>
      <c r="F806" s="14"/>
      <c r="G806" s="14"/>
      <c r="H806" s="14"/>
      <c r="I806" s="8"/>
      <c r="J806" s="8"/>
      <c r="K806" s="5"/>
      <c r="L806" s="9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F806" s="5"/>
      <c r="AG806" s="5"/>
      <c r="AH806" s="5"/>
      <c r="AI806" s="5"/>
      <c r="AJ806" s="5"/>
      <c r="AK806" s="5"/>
      <c r="AL806" s="5"/>
      <c r="AM806" s="5"/>
      <c r="AN806" s="5"/>
    </row>
    <row r="807" spans="1:40" x14ac:dyDescent="0.25">
      <c r="A807" s="4"/>
      <c r="B807" s="5"/>
      <c r="C807" s="6"/>
      <c r="D807" s="6"/>
      <c r="E807" s="14"/>
      <c r="F807" s="14"/>
      <c r="G807" s="14"/>
      <c r="H807" s="14"/>
      <c r="I807" s="8"/>
      <c r="J807" s="8"/>
      <c r="K807" s="5"/>
      <c r="L807" s="9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F807" s="5"/>
      <c r="AG807" s="5"/>
      <c r="AH807" s="5"/>
      <c r="AI807" s="5"/>
      <c r="AJ807" s="5"/>
      <c r="AK807" s="5"/>
      <c r="AL807" s="5"/>
      <c r="AM807" s="5"/>
      <c r="AN807" s="5"/>
    </row>
    <row r="808" spans="1:40" x14ac:dyDescent="0.25">
      <c r="A808" s="4"/>
      <c r="B808" s="5"/>
      <c r="C808" s="6"/>
      <c r="D808" s="6"/>
      <c r="E808" s="14"/>
      <c r="F808" s="14"/>
      <c r="G808" s="14"/>
      <c r="H808" s="14"/>
      <c r="I808" s="8"/>
      <c r="J808" s="8"/>
      <c r="K808" s="5"/>
      <c r="L808" s="9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F808" s="5"/>
      <c r="AG808" s="5"/>
      <c r="AH808" s="5"/>
      <c r="AI808" s="5"/>
      <c r="AJ808" s="5"/>
      <c r="AK808" s="5"/>
      <c r="AL808" s="5"/>
      <c r="AM808" s="5"/>
      <c r="AN808" s="5"/>
    </row>
    <row r="809" spans="1:40" x14ac:dyDescent="0.25">
      <c r="A809" s="4"/>
      <c r="B809" s="5"/>
      <c r="C809" s="6"/>
      <c r="D809" s="6"/>
      <c r="E809" s="14"/>
      <c r="F809" s="14"/>
      <c r="G809" s="14"/>
      <c r="H809" s="14"/>
      <c r="I809" s="8"/>
      <c r="J809" s="8"/>
      <c r="K809" s="5"/>
      <c r="L809" s="9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F809" s="5"/>
      <c r="AG809" s="5"/>
      <c r="AH809" s="5"/>
      <c r="AI809" s="5"/>
      <c r="AJ809" s="5"/>
      <c r="AK809" s="5"/>
      <c r="AL809" s="5"/>
      <c r="AM809" s="5"/>
      <c r="AN809" s="5"/>
    </row>
    <row r="810" spans="1:40" x14ac:dyDescent="0.25">
      <c r="A810" s="4"/>
      <c r="B810" s="5"/>
      <c r="C810" s="6"/>
      <c r="D810" s="6"/>
      <c r="E810" s="14"/>
      <c r="F810" s="14"/>
      <c r="G810" s="14"/>
      <c r="H810" s="14"/>
      <c r="I810" s="8"/>
      <c r="J810" s="8"/>
      <c r="K810" s="5"/>
      <c r="L810" s="9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5"/>
      <c r="AG810" s="5"/>
      <c r="AH810" s="5"/>
      <c r="AI810" s="5"/>
      <c r="AJ810" s="5"/>
      <c r="AK810" s="5"/>
      <c r="AL810" s="5"/>
      <c r="AM810" s="5"/>
      <c r="AN810" s="5"/>
    </row>
    <row r="811" spans="1:40" x14ac:dyDescent="0.25">
      <c r="A811" s="4"/>
      <c r="B811" s="5"/>
      <c r="C811" s="6"/>
      <c r="D811" s="6"/>
      <c r="E811" s="14"/>
      <c r="F811" s="14"/>
      <c r="G811" s="14"/>
      <c r="H811" s="14"/>
      <c r="I811" s="8"/>
      <c r="J811" s="8"/>
      <c r="K811" s="5"/>
      <c r="L811" s="9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F811" s="5"/>
      <c r="AG811" s="5"/>
      <c r="AH811" s="5"/>
      <c r="AI811" s="5"/>
      <c r="AJ811" s="5"/>
      <c r="AK811" s="5"/>
      <c r="AL811" s="5"/>
      <c r="AM811" s="5"/>
      <c r="AN811" s="5"/>
    </row>
    <row r="812" spans="1:40" x14ac:dyDescent="0.25">
      <c r="A812" s="4"/>
      <c r="B812" s="5"/>
      <c r="C812" s="6"/>
      <c r="D812" s="6"/>
      <c r="E812" s="14"/>
      <c r="F812" s="14"/>
      <c r="G812" s="14"/>
      <c r="H812" s="14"/>
      <c r="I812" s="8"/>
      <c r="J812" s="8"/>
      <c r="K812" s="5"/>
      <c r="L812" s="9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  <c r="AF812" s="5"/>
      <c r="AG812" s="5"/>
      <c r="AH812" s="5"/>
      <c r="AI812" s="5"/>
      <c r="AJ812" s="5"/>
      <c r="AK812" s="5"/>
      <c r="AL812" s="5"/>
      <c r="AM812" s="5"/>
      <c r="AN812" s="5"/>
    </row>
    <row r="813" spans="1:40" x14ac:dyDescent="0.25">
      <c r="A813" s="4"/>
      <c r="B813" s="5"/>
      <c r="C813" s="6"/>
      <c r="D813" s="6"/>
      <c r="E813" s="14"/>
      <c r="F813" s="14"/>
      <c r="G813" s="14"/>
      <c r="H813" s="14"/>
      <c r="I813" s="8"/>
      <c r="J813" s="8"/>
      <c r="K813" s="5"/>
      <c r="L813" s="9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  <c r="AF813" s="5"/>
      <c r="AG813" s="5"/>
      <c r="AH813" s="5"/>
      <c r="AI813" s="5"/>
      <c r="AJ813" s="5"/>
      <c r="AK813" s="5"/>
      <c r="AL813" s="5"/>
      <c r="AM813" s="5"/>
      <c r="AN813" s="5"/>
    </row>
    <row r="814" spans="1:40" x14ac:dyDescent="0.25">
      <c r="A814" s="4"/>
      <c r="B814" s="5"/>
      <c r="C814" s="6"/>
      <c r="D814" s="6"/>
      <c r="E814" s="14"/>
      <c r="F814" s="14"/>
      <c r="G814" s="14"/>
      <c r="H814" s="14"/>
      <c r="I814" s="8"/>
      <c r="J814" s="8"/>
      <c r="K814" s="5"/>
      <c r="L814" s="9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  <c r="AF814" s="5"/>
      <c r="AG814" s="5"/>
      <c r="AH814" s="5"/>
      <c r="AI814" s="5"/>
      <c r="AJ814" s="5"/>
      <c r="AK814" s="5"/>
      <c r="AL814" s="5"/>
      <c r="AM814" s="5"/>
      <c r="AN814" s="5"/>
    </row>
    <row r="815" spans="1:40" x14ac:dyDescent="0.25">
      <c r="A815" s="4"/>
      <c r="B815" s="5"/>
      <c r="C815" s="6"/>
      <c r="D815" s="6"/>
      <c r="E815" s="14"/>
      <c r="F815" s="14"/>
      <c r="G815" s="14"/>
      <c r="H815" s="14"/>
      <c r="I815" s="8"/>
      <c r="J815" s="8"/>
      <c r="K815" s="5"/>
      <c r="L815" s="9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  <c r="AF815" s="5"/>
      <c r="AG815" s="5"/>
      <c r="AH815" s="5"/>
      <c r="AI815" s="5"/>
      <c r="AJ815" s="5"/>
      <c r="AK815" s="5"/>
      <c r="AL815" s="5"/>
      <c r="AM815" s="5"/>
      <c r="AN815" s="5"/>
    </row>
    <row r="816" spans="1:40" x14ac:dyDescent="0.25">
      <c r="A816" s="4"/>
      <c r="B816" s="5"/>
      <c r="C816" s="6"/>
      <c r="D816" s="6"/>
      <c r="E816" s="14"/>
      <c r="F816" s="14"/>
      <c r="G816" s="14"/>
      <c r="H816" s="14"/>
      <c r="I816" s="8"/>
      <c r="J816" s="8"/>
      <c r="K816" s="5"/>
      <c r="L816" s="9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  <c r="AF816" s="5"/>
      <c r="AG816" s="5"/>
      <c r="AH816" s="5"/>
      <c r="AI816" s="5"/>
      <c r="AJ816" s="5"/>
      <c r="AK816" s="5"/>
      <c r="AL816" s="5"/>
      <c r="AM816" s="5"/>
      <c r="AN816" s="5"/>
    </row>
    <row r="817" spans="1:40" x14ac:dyDescent="0.25">
      <c r="A817" s="4"/>
      <c r="B817" s="5"/>
      <c r="C817" s="6"/>
      <c r="D817" s="6"/>
      <c r="E817" s="14"/>
      <c r="F817" s="14"/>
      <c r="G817" s="14"/>
      <c r="H817" s="14"/>
      <c r="I817" s="8"/>
      <c r="J817" s="8"/>
      <c r="K817" s="5"/>
      <c r="L817" s="9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  <c r="AF817" s="5"/>
      <c r="AG817" s="5"/>
      <c r="AH817" s="5"/>
      <c r="AI817" s="5"/>
      <c r="AJ817" s="5"/>
      <c r="AK817" s="5"/>
      <c r="AL817" s="5"/>
      <c r="AM817" s="5"/>
      <c r="AN817" s="5"/>
    </row>
    <row r="818" spans="1:40" x14ac:dyDescent="0.25">
      <c r="A818" s="4"/>
      <c r="B818" s="5"/>
      <c r="C818" s="6"/>
      <c r="D818" s="6"/>
      <c r="E818" s="14"/>
      <c r="F818" s="14"/>
      <c r="G818" s="14"/>
      <c r="H818" s="14"/>
      <c r="I818" s="8"/>
      <c r="J818" s="8"/>
      <c r="K818" s="5"/>
      <c r="L818" s="9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  <c r="AF818" s="5"/>
      <c r="AG818" s="5"/>
      <c r="AH818" s="5"/>
      <c r="AI818" s="5"/>
      <c r="AJ818" s="5"/>
      <c r="AK818" s="5"/>
      <c r="AL818" s="5"/>
      <c r="AM818" s="5"/>
      <c r="AN818" s="5"/>
    </row>
    <row r="819" spans="1:40" x14ac:dyDescent="0.25">
      <c r="A819" s="4"/>
      <c r="B819" s="5"/>
      <c r="C819" s="6"/>
      <c r="D819" s="6"/>
      <c r="E819" s="14"/>
      <c r="F819" s="14"/>
      <c r="G819" s="14"/>
      <c r="H819" s="14"/>
      <c r="I819" s="8"/>
      <c r="J819" s="8"/>
      <c r="K819" s="5"/>
      <c r="L819" s="9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  <c r="AF819" s="5"/>
      <c r="AG819" s="5"/>
      <c r="AH819" s="5"/>
      <c r="AI819" s="5"/>
      <c r="AJ819" s="5"/>
      <c r="AK819" s="5"/>
      <c r="AL819" s="5"/>
      <c r="AM819" s="5"/>
      <c r="AN819" s="5"/>
    </row>
    <row r="820" spans="1:40" x14ac:dyDescent="0.25">
      <c r="A820" s="4"/>
      <c r="B820" s="5"/>
      <c r="C820" s="6"/>
      <c r="D820" s="6"/>
      <c r="E820" s="14"/>
      <c r="F820" s="14"/>
      <c r="G820" s="14"/>
      <c r="H820" s="14"/>
      <c r="I820" s="8"/>
      <c r="J820" s="8"/>
      <c r="K820" s="5"/>
      <c r="L820" s="9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  <c r="AF820" s="5"/>
      <c r="AG820" s="5"/>
      <c r="AH820" s="5"/>
      <c r="AI820" s="5"/>
      <c r="AJ820" s="5"/>
      <c r="AK820" s="5"/>
      <c r="AL820" s="5"/>
      <c r="AM820" s="5"/>
      <c r="AN820" s="5"/>
    </row>
    <row r="821" spans="1:40" x14ac:dyDescent="0.25">
      <c r="A821" s="4"/>
      <c r="B821" s="5"/>
      <c r="C821" s="6"/>
      <c r="D821" s="6"/>
      <c r="E821" s="14"/>
      <c r="F821" s="14"/>
      <c r="G821" s="14"/>
      <c r="H821" s="14"/>
      <c r="I821" s="8"/>
      <c r="J821" s="8"/>
      <c r="K821" s="5"/>
      <c r="L821" s="9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  <c r="AF821" s="5"/>
      <c r="AG821" s="5"/>
      <c r="AH821" s="5"/>
      <c r="AI821" s="5"/>
      <c r="AJ821" s="5"/>
      <c r="AK821" s="5"/>
      <c r="AL821" s="5"/>
      <c r="AM821" s="5"/>
      <c r="AN821" s="5"/>
    </row>
    <row r="822" spans="1:40" x14ac:dyDescent="0.25">
      <c r="A822" s="4"/>
      <c r="B822" s="5"/>
      <c r="C822" s="6"/>
      <c r="D822" s="6"/>
      <c r="E822" s="14"/>
      <c r="F822" s="14"/>
      <c r="G822" s="14"/>
      <c r="H822" s="14"/>
      <c r="I822" s="8"/>
      <c r="J822" s="8"/>
      <c r="K822" s="5"/>
      <c r="L822" s="9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  <c r="AF822" s="5"/>
      <c r="AG822" s="5"/>
      <c r="AH822" s="5"/>
      <c r="AI822" s="5"/>
      <c r="AJ822" s="5"/>
      <c r="AK822" s="5"/>
      <c r="AL822" s="5"/>
      <c r="AM822" s="5"/>
      <c r="AN822" s="5"/>
    </row>
    <row r="823" spans="1:40" x14ac:dyDescent="0.25">
      <c r="A823" s="4"/>
      <c r="B823" s="5"/>
      <c r="C823" s="6"/>
      <c r="D823" s="6"/>
      <c r="E823" s="14"/>
      <c r="F823" s="14"/>
      <c r="G823" s="14"/>
      <c r="H823" s="14"/>
      <c r="I823" s="8"/>
      <c r="J823" s="8"/>
      <c r="K823" s="5"/>
      <c r="L823" s="9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  <c r="AF823" s="5"/>
      <c r="AG823" s="5"/>
      <c r="AH823" s="5"/>
      <c r="AI823" s="5"/>
      <c r="AJ823" s="5"/>
      <c r="AK823" s="5"/>
      <c r="AL823" s="5"/>
      <c r="AM823" s="5"/>
      <c r="AN823" s="5"/>
    </row>
    <row r="824" spans="1:40" x14ac:dyDescent="0.25">
      <c r="A824" s="4"/>
      <c r="B824" s="5"/>
      <c r="C824" s="6"/>
      <c r="D824" s="6"/>
      <c r="E824" s="14"/>
      <c r="F824" s="14"/>
      <c r="G824" s="14"/>
      <c r="H824" s="14"/>
      <c r="I824" s="8"/>
      <c r="J824" s="8"/>
      <c r="K824" s="5"/>
      <c r="L824" s="9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  <c r="AF824" s="5"/>
      <c r="AG824" s="5"/>
      <c r="AH824" s="5"/>
      <c r="AI824" s="5"/>
      <c r="AJ824" s="5"/>
      <c r="AK824" s="5"/>
      <c r="AL824" s="5"/>
      <c r="AM824" s="5"/>
      <c r="AN824" s="5"/>
    </row>
    <row r="825" spans="1:40" x14ac:dyDescent="0.25">
      <c r="A825" s="4"/>
      <c r="B825" s="5"/>
      <c r="C825" s="6"/>
      <c r="D825" s="6"/>
      <c r="E825" s="14"/>
      <c r="F825" s="14"/>
      <c r="G825" s="14"/>
      <c r="H825" s="14"/>
      <c r="I825" s="8"/>
      <c r="J825" s="8"/>
      <c r="K825" s="5"/>
      <c r="L825" s="9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  <c r="AF825" s="5"/>
      <c r="AG825" s="5"/>
      <c r="AH825" s="5"/>
      <c r="AI825" s="5"/>
      <c r="AJ825" s="5"/>
      <c r="AK825" s="5"/>
      <c r="AL825" s="5"/>
      <c r="AM825" s="5"/>
      <c r="AN825" s="5"/>
    </row>
    <row r="826" spans="1:40" x14ac:dyDescent="0.25">
      <c r="A826" s="4"/>
      <c r="B826" s="5"/>
      <c r="C826" s="6"/>
      <c r="D826" s="6"/>
      <c r="E826" s="14"/>
      <c r="F826" s="14"/>
      <c r="G826" s="14"/>
      <c r="H826" s="14"/>
      <c r="I826" s="8"/>
      <c r="J826" s="8"/>
      <c r="K826" s="5"/>
      <c r="L826" s="9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  <c r="AF826" s="5"/>
      <c r="AG826" s="5"/>
      <c r="AH826" s="5"/>
      <c r="AI826" s="5"/>
      <c r="AJ826" s="5"/>
      <c r="AK826" s="5"/>
      <c r="AL826" s="5"/>
      <c r="AM826" s="5"/>
      <c r="AN826" s="5"/>
    </row>
    <row r="827" spans="1:40" x14ac:dyDescent="0.25">
      <c r="A827" s="4"/>
      <c r="B827" s="5"/>
      <c r="C827" s="6"/>
      <c r="D827" s="6"/>
      <c r="E827" s="14"/>
      <c r="F827" s="14"/>
      <c r="G827" s="14"/>
      <c r="H827" s="14"/>
      <c r="I827" s="8"/>
      <c r="J827" s="8"/>
      <c r="K827" s="5"/>
      <c r="L827" s="9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  <c r="AF827" s="5"/>
      <c r="AG827" s="5"/>
      <c r="AH827" s="5"/>
      <c r="AI827" s="5"/>
      <c r="AJ827" s="5"/>
      <c r="AK827" s="5"/>
      <c r="AL827" s="5"/>
      <c r="AM827" s="5"/>
      <c r="AN827" s="5"/>
    </row>
    <row r="828" spans="1:40" x14ac:dyDescent="0.25">
      <c r="A828" s="4"/>
      <c r="B828" s="5"/>
      <c r="C828" s="6"/>
      <c r="D828" s="6"/>
      <c r="E828" s="14"/>
      <c r="F828" s="14"/>
      <c r="G828" s="14"/>
      <c r="H828" s="14"/>
      <c r="I828" s="8"/>
      <c r="J828" s="8"/>
      <c r="K828" s="5"/>
      <c r="L828" s="9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  <c r="AF828" s="5"/>
      <c r="AG828" s="5"/>
      <c r="AH828" s="5"/>
      <c r="AI828" s="5"/>
      <c r="AJ828" s="5"/>
      <c r="AK828" s="5"/>
      <c r="AL828" s="5"/>
      <c r="AM828" s="5"/>
      <c r="AN828" s="5"/>
    </row>
    <row r="829" spans="1:40" x14ac:dyDescent="0.25">
      <c r="A829" s="4"/>
      <c r="B829" s="5"/>
      <c r="C829" s="6"/>
      <c r="D829" s="6"/>
      <c r="E829" s="14"/>
      <c r="F829" s="14"/>
      <c r="G829" s="14"/>
      <c r="H829" s="14"/>
      <c r="I829" s="8"/>
      <c r="J829" s="8"/>
      <c r="K829" s="5"/>
      <c r="L829" s="9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  <c r="AF829" s="5"/>
      <c r="AG829" s="5"/>
      <c r="AH829" s="5"/>
      <c r="AI829" s="5"/>
      <c r="AJ829" s="5"/>
      <c r="AK829" s="5"/>
      <c r="AL829" s="5"/>
      <c r="AM829" s="5"/>
      <c r="AN829" s="5"/>
    </row>
    <row r="830" spans="1:40" x14ac:dyDescent="0.25">
      <c r="A830" s="4"/>
      <c r="B830" s="5"/>
      <c r="C830" s="6"/>
      <c r="D830" s="6"/>
      <c r="E830" s="14"/>
      <c r="F830" s="14"/>
      <c r="G830" s="14"/>
      <c r="H830" s="14"/>
      <c r="I830" s="8"/>
      <c r="J830" s="8"/>
      <c r="K830" s="5"/>
      <c r="L830" s="9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  <c r="AF830" s="5"/>
      <c r="AG830" s="5"/>
      <c r="AH830" s="5"/>
      <c r="AI830" s="5"/>
      <c r="AJ830" s="5"/>
      <c r="AK830" s="5"/>
      <c r="AL830" s="5"/>
      <c r="AM830" s="5"/>
      <c r="AN830" s="5"/>
    </row>
    <row r="831" spans="1:40" x14ac:dyDescent="0.25">
      <c r="A831" s="4"/>
      <c r="B831" s="5"/>
      <c r="C831" s="6"/>
      <c r="D831" s="6"/>
      <c r="E831" s="14"/>
      <c r="F831" s="14"/>
      <c r="G831" s="14"/>
      <c r="H831" s="14"/>
      <c r="I831" s="8"/>
      <c r="J831" s="8"/>
      <c r="K831" s="5"/>
      <c r="L831" s="9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  <c r="AF831" s="5"/>
      <c r="AG831" s="5"/>
      <c r="AH831" s="5"/>
      <c r="AI831" s="5"/>
      <c r="AJ831" s="5"/>
      <c r="AK831" s="5"/>
      <c r="AL831" s="5"/>
      <c r="AM831" s="5"/>
      <c r="AN831" s="5"/>
    </row>
    <row r="832" spans="1:40" x14ac:dyDescent="0.25">
      <c r="A832" s="4"/>
      <c r="B832" s="5"/>
      <c r="C832" s="6"/>
      <c r="D832" s="6"/>
      <c r="E832" s="14"/>
      <c r="F832" s="14"/>
      <c r="G832" s="14"/>
      <c r="H832" s="14"/>
      <c r="I832" s="8"/>
      <c r="J832" s="8"/>
      <c r="K832" s="5"/>
      <c r="L832" s="9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  <c r="AF832" s="5"/>
      <c r="AG832" s="5"/>
      <c r="AH832" s="5"/>
      <c r="AI832" s="5"/>
      <c r="AJ832" s="5"/>
      <c r="AK832" s="5"/>
      <c r="AL832" s="5"/>
      <c r="AM832" s="5"/>
      <c r="AN832" s="5"/>
    </row>
    <row r="833" spans="1:40" x14ac:dyDescent="0.25">
      <c r="A833" s="4"/>
      <c r="B833" s="5"/>
      <c r="C833" s="6"/>
      <c r="D833" s="6"/>
      <c r="E833" s="14"/>
      <c r="F833" s="14"/>
      <c r="G833" s="14"/>
      <c r="H833" s="14"/>
      <c r="I833" s="8"/>
      <c r="J833" s="8"/>
      <c r="K833" s="5"/>
      <c r="L833" s="9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  <c r="AF833" s="5"/>
      <c r="AG833" s="5"/>
      <c r="AH833" s="5"/>
      <c r="AI833" s="5"/>
      <c r="AJ833" s="5"/>
      <c r="AK833" s="5"/>
      <c r="AL833" s="5"/>
      <c r="AM833" s="5"/>
      <c r="AN833" s="5"/>
    </row>
    <row r="834" spans="1:40" x14ac:dyDescent="0.25">
      <c r="A834" s="4"/>
      <c r="B834" s="5"/>
      <c r="C834" s="6"/>
      <c r="D834" s="6"/>
      <c r="E834" s="14"/>
      <c r="F834" s="14"/>
      <c r="G834" s="14"/>
      <c r="H834" s="14"/>
      <c r="I834" s="8"/>
      <c r="J834" s="8"/>
      <c r="K834" s="5"/>
      <c r="L834" s="9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  <c r="AF834" s="5"/>
      <c r="AG834" s="5"/>
      <c r="AH834" s="5"/>
      <c r="AI834" s="5"/>
      <c r="AJ834" s="5"/>
      <c r="AK834" s="5"/>
      <c r="AL834" s="5"/>
      <c r="AM834" s="5"/>
      <c r="AN834" s="5"/>
    </row>
    <row r="835" spans="1:40" x14ac:dyDescent="0.25">
      <c r="A835" s="4"/>
      <c r="B835" s="5"/>
      <c r="C835" s="6"/>
      <c r="D835" s="6"/>
      <c r="E835" s="14"/>
      <c r="F835" s="14"/>
      <c r="G835" s="14"/>
      <c r="H835" s="14"/>
      <c r="I835" s="8"/>
      <c r="J835" s="8"/>
      <c r="K835" s="5"/>
      <c r="L835" s="9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F835" s="5"/>
      <c r="AG835" s="5"/>
      <c r="AH835" s="5"/>
      <c r="AI835" s="5"/>
      <c r="AJ835" s="5"/>
      <c r="AK835" s="5"/>
      <c r="AL835" s="5"/>
      <c r="AM835" s="5"/>
      <c r="AN835" s="5"/>
    </row>
    <row r="836" spans="1:40" x14ac:dyDescent="0.25">
      <c r="A836" s="4"/>
      <c r="B836" s="5"/>
      <c r="C836" s="6"/>
      <c r="D836" s="6"/>
      <c r="E836" s="14"/>
      <c r="F836" s="14"/>
      <c r="G836" s="14"/>
      <c r="H836" s="14"/>
      <c r="I836" s="8"/>
      <c r="J836" s="8"/>
      <c r="K836" s="5"/>
      <c r="L836" s="9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  <c r="AF836" s="5"/>
      <c r="AG836" s="5"/>
      <c r="AH836" s="5"/>
      <c r="AI836" s="5"/>
      <c r="AJ836" s="5"/>
      <c r="AK836" s="5"/>
      <c r="AL836" s="5"/>
      <c r="AM836" s="5"/>
      <c r="AN836" s="5"/>
    </row>
    <row r="837" spans="1:40" x14ac:dyDescent="0.25">
      <c r="A837" s="4"/>
      <c r="B837" s="5"/>
      <c r="C837" s="6"/>
      <c r="D837" s="6"/>
      <c r="E837" s="14"/>
      <c r="F837" s="14"/>
      <c r="G837" s="14"/>
      <c r="H837" s="14"/>
      <c r="I837" s="8"/>
      <c r="J837" s="8"/>
      <c r="K837" s="5"/>
      <c r="L837" s="9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  <c r="AF837" s="5"/>
      <c r="AG837" s="5"/>
      <c r="AH837" s="5"/>
      <c r="AI837" s="5"/>
      <c r="AJ837" s="5"/>
      <c r="AK837" s="5"/>
      <c r="AL837" s="5"/>
      <c r="AM837" s="5"/>
      <c r="AN837" s="5"/>
    </row>
    <row r="838" spans="1:40" x14ac:dyDescent="0.25">
      <c r="A838" s="4"/>
      <c r="B838" s="5"/>
      <c r="C838" s="6"/>
      <c r="D838" s="6"/>
      <c r="E838" s="14"/>
      <c r="F838" s="14"/>
      <c r="G838" s="14"/>
      <c r="H838" s="14"/>
      <c r="I838" s="8"/>
      <c r="J838" s="8"/>
      <c r="K838" s="5"/>
      <c r="L838" s="9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  <c r="AF838" s="5"/>
      <c r="AG838" s="5"/>
      <c r="AH838" s="5"/>
      <c r="AI838" s="5"/>
      <c r="AJ838" s="5"/>
      <c r="AK838" s="5"/>
      <c r="AL838" s="5"/>
      <c r="AM838" s="5"/>
      <c r="AN838" s="5"/>
    </row>
    <row r="839" spans="1:40" x14ac:dyDescent="0.25">
      <c r="A839" s="4"/>
      <c r="B839" s="5"/>
      <c r="C839" s="6"/>
      <c r="D839" s="6"/>
      <c r="E839" s="14"/>
      <c r="F839" s="14"/>
      <c r="G839" s="14"/>
      <c r="H839" s="14"/>
      <c r="I839" s="8"/>
      <c r="J839" s="8"/>
      <c r="K839" s="5"/>
      <c r="L839" s="9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  <c r="AF839" s="5"/>
      <c r="AG839" s="5"/>
      <c r="AH839" s="5"/>
      <c r="AI839" s="5"/>
      <c r="AJ839" s="5"/>
      <c r="AK839" s="5"/>
      <c r="AL839" s="5"/>
      <c r="AM839" s="5"/>
      <c r="AN839" s="5"/>
    </row>
    <row r="840" spans="1:40" x14ac:dyDescent="0.25">
      <c r="A840" s="4"/>
      <c r="B840" s="5"/>
      <c r="C840" s="6"/>
      <c r="D840" s="6"/>
      <c r="E840" s="14"/>
      <c r="F840" s="14"/>
      <c r="G840" s="14"/>
      <c r="H840" s="14"/>
      <c r="I840" s="8"/>
      <c r="J840" s="8"/>
      <c r="K840" s="5"/>
      <c r="L840" s="9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  <c r="AF840" s="5"/>
      <c r="AG840" s="5"/>
      <c r="AH840" s="5"/>
      <c r="AI840" s="5"/>
      <c r="AJ840" s="5"/>
      <c r="AK840" s="5"/>
      <c r="AL840" s="5"/>
      <c r="AM840" s="5"/>
      <c r="AN840" s="5"/>
    </row>
    <row r="841" spans="1:40" x14ac:dyDescent="0.25">
      <c r="A841" s="4"/>
      <c r="B841" s="5"/>
      <c r="C841" s="6"/>
      <c r="D841" s="6"/>
      <c r="E841" s="14"/>
      <c r="F841" s="14"/>
      <c r="G841" s="14"/>
      <c r="H841" s="14"/>
      <c r="I841" s="8"/>
      <c r="J841" s="8"/>
      <c r="K841" s="5"/>
      <c r="L841" s="9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  <c r="AF841" s="5"/>
      <c r="AG841" s="5"/>
      <c r="AH841" s="5"/>
      <c r="AI841" s="5"/>
      <c r="AJ841" s="5"/>
      <c r="AK841" s="5"/>
      <c r="AL841" s="5"/>
      <c r="AM841" s="5"/>
      <c r="AN841" s="5"/>
    </row>
    <row r="842" spans="1:40" x14ac:dyDescent="0.25">
      <c r="A842" s="4"/>
      <c r="B842" s="5"/>
      <c r="C842" s="6"/>
      <c r="D842" s="6"/>
      <c r="E842" s="14"/>
      <c r="F842" s="14"/>
      <c r="G842" s="14"/>
      <c r="H842" s="14"/>
      <c r="I842" s="8"/>
      <c r="J842" s="8"/>
      <c r="K842" s="5"/>
      <c r="L842" s="9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  <c r="AF842" s="5"/>
      <c r="AG842" s="5"/>
      <c r="AH842" s="5"/>
      <c r="AI842" s="5"/>
      <c r="AJ842" s="5"/>
      <c r="AK842" s="5"/>
      <c r="AL842" s="5"/>
      <c r="AM842" s="5"/>
      <c r="AN842" s="5"/>
    </row>
    <row r="843" spans="1:40" x14ac:dyDescent="0.25">
      <c r="A843" s="4"/>
      <c r="B843" s="5"/>
      <c r="C843" s="6"/>
      <c r="D843" s="6"/>
      <c r="E843" s="14"/>
      <c r="F843" s="14"/>
      <c r="G843" s="14"/>
      <c r="H843" s="14"/>
      <c r="I843" s="8"/>
      <c r="J843" s="8"/>
      <c r="K843" s="5"/>
      <c r="L843" s="9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  <c r="AF843" s="5"/>
      <c r="AG843" s="5"/>
      <c r="AH843" s="5"/>
      <c r="AI843" s="5"/>
      <c r="AJ843" s="5"/>
      <c r="AK843" s="5"/>
      <c r="AL843" s="5"/>
      <c r="AM843" s="5"/>
      <c r="AN843" s="5"/>
    </row>
    <row r="844" spans="1:40" x14ac:dyDescent="0.25">
      <c r="A844" s="4"/>
      <c r="B844" s="5"/>
      <c r="C844" s="6"/>
      <c r="D844" s="6"/>
      <c r="E844" s="14"/>
      <c r="F844" s="14"/>
      <c r="G844" s="14"/>
      <c r="H844" s="14"/>
      <c r="I844" s="8"/>
      <c r="J844" s="8"/>
      <c r="K844" s="5"/>
      <c r="L844" s="9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  <c r="AF844" s="5"/>
      <c r="AG844" s="5"/>
      <c r="AH844" s="5"/>
      <c r="AI844" s="5"/>
      <c r="AJ844" s="5"/>
      <c r="AK844" s="5"/>
      <c r="AL844" s="5"/>
      <c r="AM844" s="5"/>
      <c r="AN844" s="5"/>
    </row>
    <row r="845" spans="1:40" x14ac:dyDescent="0.25">
      <c r="A845" s="4"/>
      <c r="B845" s="5"/>
      <c r="C845" s="6"/>
      <c r="D845" s="6"/>
      <c r="E845" s="14"/>
      <c r="F845" s="14"/>
      <c r="G845" s="14"/>
      <c r="H845" s="14"/>
      <c r="I845" s="8"/>
      <c r="J845" s="8"/>
      <c r="K845" s="5"/>
      <c r="L845" s="9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  <c r="AF845" s="5"/>
      <c r="AG845" s="5"/>
      <c r="AH845" s="5"/>
      <c r="AI845" s="5"/>
      <c r="AJ845" s="5"/>
      <c r="AK845" s="5"/>
      <c r="AL845" s="5"/>
      <c r="AM845" s="5"/>
      <c r="AN845" s="5"/>
    </row>
    <row r="846" spans="1:40" x14ac:dyDescent="0.25">
      <c r="A846" s="4"/>
      <c r="B846" s="5"/>
      <c r="C846" s="6"/>
      <c r="D846" s="6"/>
      <c r="E846" s="14"/>
      <c r="F846" s="14"/>
      <c r="G846" s="14"/>
      <c r="H846" s="14"/>
      <c r="I846" s="8"/>
      <c r="J846" s="8"/>
      <c r="K846" s="5"/>
      <c r="L846" s="9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  <c r="AF846" s="5"/>
      <c r="AG846" s="5"/>
      <c r="AH846" s="5"/>
      <c r="AI846" s="5"/>
      <c r="AJ846" s="5"/>
      <c r="AK846" s="5"/>
      <c r="AL846" s="5"/>
      <c r="AM846" s="5"/>
      <c r="AN846" s="5"/>
    </row>
    <row r="847" spans="1:40" x14ac:dyDescent="0.25">
      <c r="A847" s="4"/>
      <c r="B847" s="5"/>
      <c r="C847" s="6"/>
      <c r="D847" s="6"/>
      <c r="E847" s="14"/>
      <c r="F847" s="14"/>
      <c r="G847" s="14"/>
      <c r="H847" s="14"/>
      <c r="I847" s="8"/>
      <c r="J847" s="8"/>
      <c r="K847" s="5"/>
      <c r="L847" s="9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  <c r="AF847" s="5"/>
      <c r="AG847" s="5"/>
      <c r="AH847" s="5"/>
      <c r="AI847" s="5"/>
      <c r="AJ847" s="5"/>
      <c r="AK847" s="5"/>
      <c r="AL847" s="5"/>
      <c r="AM847" s="5"/>
      <c r="AN847" s="5"/>
    </row>
    <row r="848" spans="1:40" x14ac:dyDescent="0.25">
      <c r="A848" s="4"/>
      <c r="B848" s="5"/>
      <c r="C848" s="6"/>
      <c r="D848" s="6"/>
      <c r="E848" s="14"/>
      <c r="F848" s="14"/>
      <c r="G848" s="14"/>
      <c r="H848" s="14"/>
      <c r="I848" s="8"/>
      <c r="J848" s="8"/>
      <c r="K848" s="5"/>
      <c r="L848" s="9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  <c r="AF848" s="5"/>
      <c r="AG848" s="5"/>
      <c r="AH848" s="5"/>
      <c r="AI848" s="5"/>
      <c r="AJ848" s="5"/>
      <c r="AK848" s="5"/>
      <c r="AL848" s="5"/>
      <c r="AM848" s="5"/>
      <c r="AN848" s="5"/>
    </row>
    <row r="849" spans="1:40" x14ac:dyDescent="0.25">
      <c r="A849" s="4"/>
      <c r="B849" s="5"/>
      <c r="C849" s="6"/>
      <c r="D849" s="6"/>
      <c r="E849" s="14"/>
      <c r="F849" s="14"/>
      <c r="G849" s="14"/>
      <c r="H849" s="14"/>
      <c r="I849" s="8"/>
      <c r="J849" s="8"/>
      <c r="K849" s="5"/>
      <c r="L849" s="9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  <c r="AF849" s="5"/>
      <c r="AG849" s="5"/>
      <c r="AH849" s="5"/>
      <c r="AI849" s="5"/>
      <c r="AJ849" s="5"/>
      <c r="AK849" s="5"/>
      <c r="AL849" s="5"/>
      <c r="AM849" s="5"/>
      <c r="AN849" s="5"/>
    </row>
    <row r="850" spans="1:40" x14ac:dyDescent="0.25">
      <c r="A850" s="4"/>
      <c r="B850" s="5"/>
      <c r="C850" s="6"/>
      <c r="D850" s="6"/>
      <c r="E850" s="14"/>
      <c r="F850" s="14"/>
      <c r="G850" s="14"/>
      <c r="H850" s="14"/>
      <c r="I850" s="8"/>
      <c r="J850" s="8"/>
      <c r="K850" s="5"/>
      <c r="L850" s="9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  <c r="AF850" s="5"/>
      <c r="AG850" s="5"/>
      <c r="AH850" s="5"/>
      <c r="AI850" s="5"/>
      <c r="AJ850" s="5"/>
      <c r="AK850" s="5"/>
      <c r="AL850" s="5"/>
      <c r="AM850" s="5"/>
      <c r="AN850" s="5"/>
    </row>
    <row r="851" spans="1:40" x14ac:dyDescent="0.25">
      <c r="A851" s="4"/>
      <c r="B851" s="5"/>
      <c r="C851" s="6"/>
      <c r="D851" s="6"/>
      <c r="E851" s="14"/>
      <c r="F851" s="14"/>
      <c r="G851" s="14"/>
      <c r="H851" s="14"/>
      <c r="I851" s="8"/>
      <c r="J851" s="8"/>
      <c r="K851" s="5"/>
      <c r="L851" s="9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  <c r="AF851" s="5"/>
      <c r="AG851" s="5"/>
      <c r="AH851" s="5"/>
      <c r="AI851" s="5"/>
      <c r="AJ851" s="5"/>
      <c r="AK851" s="5"/>
      <c r="AL851" s="5"/>
      <c r="AM851" s="5"/>
      <c r="AN851" s="5"/>
    </row>
    <row r="852" spans="1:40" x14ac:dyDescent="0.25">
      <c r="A852" s="4"/>
      <c r="B852" s="5"/>
      <c r="C852" s="6"/>
      <c r="D852" s="6"/>
      <c r="E852" s="14"/>
      <c r="F852" s="14"/>
      <c r="G852" s="14"/>
      <c r="H852" s="14"/>
      <c r="I852" s="8"/>
      <c r="J852" s="8"/>
      <c r="K852" s="5"/>
      <c r="L852" s="9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  <c r="AF852" s="5"/>
      <c r="AG852" s="5"/>
      <c r="AH852" s="5"/>
      <c r="AI852" s="5"/>
      <c r="AJ852" s="5"/>
      <c r="AK852" s="5"/>
      <c r="AL852" s="5"/>
      <c r="AM852" s="5"/>
      <c r="AN852" s="5"/>
    </row>
    <row r="853" spans="1:40" x14ac:dyDescent="0.25">
      <c r="A853" s="4"/>
      <c r="B853" s="5"/>
      <c r="C853" s="6"/>
      <c r="D853" s="6"/>
      <c r="E853" s="14"/>
      <c r="F853" s="14"/>
      <c r="G853" s="14"/>
      <c r="H853" s="14"/>
      <c r="I853" s="8"/>
      <c r="J853" s="8"/>
      <c r="K853" s="5"/>
      <c r="L853" s="9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  <c r="AF853" s="5"/>
      <c r="AG853" s="5"/>
      <c r="AH853" s="5"/>
      <c r="AI853" s="5"/>
      <c r="AJ853" s="5"/>
      <c r="AK853" s="5"/>
      <c r="AL853" s="5"/>
      <c r="AM853" s="5"/>
      <c r="AN853" s="5"/>
    </row>
    <row r="854" spans="1:40" x14ac:dyDescent="0.25">
      <c r="A854" s="4"/>
      <c r="B854" s="5"/>
      <c r="C854" s="6"/>
      <c r="D854" s="6"/>
      <c r="E854" s="14"/>
      <c r="F854" s="14"/>
      <c r="G854" s="14"/>
      <c r="H854" s="14"/>
      <c r="I854" s="8"/>
      <c r="J854" s="8"/>
      <c r="K854" s="5"/>
      <c r="L854" s="9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  <c r="AF854" s="5"/>
      <c r="AG854" s="5"/>
      <c r="AH854" s="5"/>
      <c r="AI854" s="5"/>
      <c r="AJ854" s="5"/>
      <c r="AK854" s="5"/>
      <c r="AL854" s="5"/>
      <c r="AM854" s="5"/>
      <c r="AN854" s="5"/>
    </row>
    <row r="855" spans="1:40" x14ac:dyDescent="0.25">
      <c r="A855" s="4"/>
      <c r="B855" s="5"/>
      <c r="C855" s="6"/>
      <c r="D855" s="6"/>
      <c r="E855" s="14"/>
      <c r="F855" s="14"/>
      <c r="G855" s="14"/>
      <c r="H855" s="14"/>
      <c r="I855" s="8"/>
      <c r="J855" s="8"/>
      <c r="K855" s="5"/>
      <c r="L855" s="9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  <c r="AF855" s="5"/>
      <c r="AG855" s="5"/>
      <c r="AH855" s="5"/>
      <c r="AI855" s="5"/>
      <c r="AJ855" s="5"/>
      <c r="AK855" s="5"/>
      <c r="AL855" s="5"/>
      <c r="AM855" s="5"/>
      <c r="AN855" s="5"/>
    </row>
    <row r="856" spans="1:40" x14ac:dyDescent="0.25">
      <c r="A856" s="4"/>
      <c r="B856" s="5"/>
      <c r="C856" s="6"/>
      <c r="D856" s="6"/>
      <c r="E856" s="14"/>
      <c r="F856" s="14"/>
      <c r="G856" s="14"/>
      <c r="H856" s="14"/>
      <c r="I856" s="8"/>
      <c r="J856" s="8"/>
      <c r="K856" s="5"/>
      <c r="L856" s="9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  <c r="AF856" s="5"/>
      <c r="AG856" s="5"/>
      <c r="AH856" s="5"/>
      <c r="AI856" s="5"/>
      <c r="AJ856" s="5"/>
      <c r="AK856" s="5"/>
      <c r="AL856" s="5"/>
      <c r="AM856" s="5"/>
      <c r="AN856" s="5"/>
    </row>
    <row r="857" spans="1:40" x14ac:dyDescent="0.25">
      <c r="A857" s="4"/>
      <c r="B857" s="5"/>
      <c r="C857" s="6"/>
      <c r="D857" s="6"/>
      <c r="E857" s="14"/>
      <c r="F857" s="14"/>
      <c r="G857" s="14"/>
      <c r="H857" s="14"/>
      <c r="I857" s="8"/>
      <c r="J857" s="8"/>
      <c r="K857" s="5"/>
      <c r="L857" s="9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  <c r="AF857" s="5"/>
      <c r="AG857" s="5"/>
      <c r="AH857" s="5"/>
      <c r="AI857" s="5"/>
      <c r="AJ857" s="5"/>
      <c r="AK857" s="5"/>
      <c r="AL857" s="5"/>
      <c r="AM857" s="5"/>
      <c r="AN857" s="5"/>
    </row>
    <row r="858" spans="1:40" x14ac:dyDescent="0.25">
      <c r="A858" s="4"/>
      <c r="B858" s="5"/>
      <c r="C858" s="6"/>
      <c r="D858" s="6"/>
      <c r="E858" s="14"/>
      <c r="F858" s="14"/>
      <c r="G858" s="14"/>
      <c r="H858" s="14"/>
      <c r="I858" s="8"/>
      <c r="J858" s="8"/>
      <c r="K858" s="5"/>
      <c r="L858" s="9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  <c r="AF858" s="5"/>
      <c r="AG858" s="5"/>
      <c r="AH858" s="5"/>
      <c r="AI858" s="5"/>
      <c r="AJ858" s="5"/>
      <c r="AK858" s="5"/>
      <c r="AL858" s="5"/>
      <c r="AM858" s="5"/>
      <c r="AN858" s="5"/>
    </row>
    <row r="859" spans="1:40" x14ac:dyDescent="0.25">
      <c r="A859" s="4"/>
      <c r="B859" s="5"/>
      <c r="C859" s="6"/>
      <c r="D859" s="6"/>
      <c r="E859" s="14"/>
      <c r="F859" s="14"/>
      <c r="G859" s="14"/>
      <c r="H859" s="14"/>
      <c r="I859" s="8"/>
      <c r="J859" s="8"/>
      <c r="K859" s="5"/>
      <c r="L859" s="9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  <c r="AF859" s="5"/>
      <c r="AG859" s="5"/>
      <c r="AH859" s="5"/>
      <c r="AI859" s="5"/>
      <c r="AJ859" s="5"/>
      <c r="AK859" s="5"/>
      <c r="AL859" s="5"/>
      <c r="AM859" s="5"/>
      <c r="AN859" s="5"/>
    </row>
    <row r="860" spans="1:40" x14ac:dyDescent="0.25">
      <c r="A860" s="4"/>
      <c r="B860" s="5"/>
      <c r="C860" s="6"/>
      <c r="D860" s="6"/>
      <c r="E860" s="14"/>
      <c r="F860" s="14"/>
      <c r="G860" s="14"/>
      <c r="H860" s="14"/>
      <c r="I860" s="8"/>
      <c r="J860" s="8"/>
      <c r="K860" s="5"/>
      <c r="L860" s="9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  <c r="AF860" s="5"/>
      <c r="AG860" s="5"/>
      <c r="AH860" s="5"/>
      <c r="AI860" s="5"/>
      <c r="AJ860" s="5"/>
      <c r="AK860" s="5"/>
      <c r="AL860" s="5"/>
      <c r="AM860" s="5"/>
      <c r="AN860" s="5"/>
    </row>
    <row r="861" spans="1:40" x14ac:dyDescent="0.25">
      <c r="A861" s="4"/>
      <c r="B861" s="5"/>
      <c r="C861" s="6"/>
      <c r="D861" s="6"/>
      <c r="E861" s="14"/>
      <c r="F861" s="14"/>
      <c r="G861" s="14"/>
      <c r="H861" s="14"/>
      <c r="I861" s="8"/>
      <c r="J861" s="8"/>
      <c r="K861" s="5"/>
      <c r="L861" s="9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  <c r="AF861" s="5"/>
      <c r="AG861" s="5"/>
      <c r="AH861" s="5"/>
      <c r="AI861" s="5"/>
      <c r="AJ861" s="5"/>
      <c r="AK861" s="5"/>
      <c r="AL861" s="5"/>
      <c r="AM861" s="5"/>
      <c r="AN861" s="5"/>
    </row>
    <row r="862" spans="1:40" x14ac:dyDescent="0.25">
      <c r="A862" s="4"/>
      <c r="B862" s="5"/>
      <c r="C862" s="6"/>
      <c r="D862" s="6"/>
      <c r="E862" s="14"/>
      <c r="F862" s="14"/>
      <c r="G862" s="14"/>
      <c r="H862" s="14"/>
      <c r="I862" s="8"/>
      <c r="J862" s="8"/>
      <c r="K862" s="5"/>
      <c r="L862" s="9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  <c r="AF862" s="5"/>
      <c r="AG862" s="5"/>
      <c r="AH862" s="5"/>
      <c r="AI862" s="5"/>
      <c r="AJ862" s="5"/>
      <c r="AK862" s="5"/>
      <c r="AL862" s="5"/>
      <c r="AM862" s="5"/>
      <c r="AN862" s="5"/>
    </row>
    <row r="863" spans="1:40" x14ac:dyDescent="0.25">
      <c r="A863" s="4"/>
      <c r="B863" s="5"/>
      <c r="C863" s="6"/>
      <c r="D863" s="6"/>
      <c r="E863" s="14"/>
      <c r="F863" s="14"/>
      <c r="G863" s="14"/>
      <c r="H863" s="14"/>
      <c r="I863" s="8"/>
      <c r="J863" s="8"/>
      <c r="K863" s="5"/>
      <c r="L863" s="9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  <c r="AF863" s="5"/>
      <c r="AG863" s="5"/>
      <c r="AH863" s="5"/>
      <c r="AI863" s="5"/>
      <c r="AJ863" s="5"/>
      <c r="AK863" s="5"/>
      <c r="AL863" s="5"/>
      <c r="AM863" s="5"/>
      <c r="AN863" s="5"/>
    </row>
    <row r="864" spans="1:40" x14ac:dyDescent="0.25">
      <c r="A864" s="4"/>
      <c r="B864" s="5"/>
      <c r="C864" s="6"/>
      <c r="D864" s="6"/>
      <c r="E864" s="14"/>
      <c r="F864" s="14"/>
      <c r="G864" s="14"/>
      <c r="H864" s="14"/>
      <c r="I864" s="8"/>
      <c r="J864" s="8"/>
      <c r="K864" s="5"/>
      <c r="L864" s="9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  <c r="AF864" s="5"/>
      <c r="AG864" s="5"/>
      <c r="AH864" s="5"/>
      <c r="AI864" s="5"/>
      <c r="AJ864" s="5"/>
      <c r="AK864" s="5"/>
      <c r="AL864" s="5"/>
      <c r="AM864" s="5"/>
      <c r="AN864" s="5"/>
    </row>
    <row r="865" spans="1:40" x14ac:dyDescent="0.25">
      <c r="A865" s="4"/>
      <c r="B865" s="5"/>
      <c r="C865" s="6"/>
      <c r="D865" s="6"/>
      <c r="E865" s="14"/>
      <c r="F865" s="14"/>
      <c r="G865" s="14"/>
      <c r="H865" s="14"/>
      <c r="I865" s="8"/>
      <c r="J865" s="8"/>
      <c r="K865" s="5"/>
      <c r="L865" s="9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  <c r="AF865" s="5"/>
      <c r="AG865" s="5"/>
      <c r="AH865" s="5"/>
      <c r="AI865" s="5"/>
      <c r="AJ865" s="5"/>
      <c r="AK865" s="5"/>
      <c r="AL865" s="5"/>
      <c r="AM865" s="5"/>
      <c r="AN865" s="5"/>
    </row>
    <row r="866" spans="1:40" x14ac:dyDescent="0.25">
      <c r="A866" s="4"/>
      <c r="B866" s="5"/>
      <c r="C866" s="6"/>
      <c r="D866" s="6"/>
      <c r="E866" s="14"/>
      <c r="F866" s="14"/>
      <c r="G866" s="14"/>
      <c r="H866" s="14"/>
      <c r="I866" s="8"/>
      <c r="J866" s="8"/>
      <c r="K866" s="5"/>
      <c r="L866" s="9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  <c r="AF866" s="5"/>
      <c r="AG866" s="5"/>
      <c r="AH866" s="5"/>
      <c r="AI866" s="5"/>
      <c r="AJ866" s="5"/>
      <c r="AK866" s="5"/>
      <c r="AL866" s="5"/>
      <c r="AM866" s="5"/>
      <c r="AN866" s="5"/>
    </row>
    <row r="867" spans="1:40" x14ac:dyDescent="0.25">
      <c r="A867" s="4"/>
      <c r="B867" s="5"/>
      <c r="C867" s="6"/>
      <c r="D867" s="6"/>
      <c r="E867" s="14"/>
      <c r="F867" s="14"/>
      <c r="G867" s="14"/>
      <c r="H867" s="14"/>
      <c r="I867" s="8"/>
      <c r="J867" s="8"/>
      <c r="K867" s="5"/>
      <c r="L867" s="9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  <c r="AF867" s="5"/>
      <c r="AG867" s="5"/>
      <c r="AH867" s="5"/>
      <c r="AI867" s="5"/>
      <c r="AJ867" s="5"/>
      <c r="AK867" s="5"/>
      <c r="AL867" s="5"/>
      <c r="AM867" s="5"/>
      <c r="AN867" s="5"/>
    </row>
    <row r="868" spans="1:40" x14ac:dyDescent="0.25">
      <c r="A868" s="4"/>
      <c r="B868" s="5"/>
      <c r="C868" s="6"/>
      <c r="D868" s="6"/>
      <c r="E868" s="14"/>
      <c r="F868" s="14"/>
      <c r="G868" s="14"/>
      <c r="H868" s="14"/>
      <c r="I868" s="8"/>
      <c r="J868" s="8"/>
      <c r="K868" s="5"/>
      <c r="L868" s="9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  <c r="AF868" s="5"/>
      <c r="AG868" s="5"/>
      <c r="AH868" s="5"/>
      <c r="AI868" s="5"/>
      <c r="AJ868" s="5"/>
      <c r="AK868" s="5"/>
      <c r="AL868" s="5"/>
      <c r="AM868" s="5"/>
      <c r="AN868" s="5"/>
    </row>
    <row r="869" spans="1:40" x14ac:dyDescent="0.25">
      <c r="A869" s="4"/>
      <c r="B869" s="5"/>
      <c r="C869" s="6"/>
      <c r="D869" s="6"/>
      <c r="E869" s="14"/>
      <c r="F869" s="14"/>
      <c r="G869" s="14"/>
      <c r="H869" s="14"/>
      <c r="I869" s="8"/>
      <c r="J869" s="8"/>
      <c r="K869" s="5"/>
      <c r="L869" s="9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  <c r="AF869" s="5"/>
      <c r="AG869" s="5"/>
      <c r="AH869" s="5"/>
      <c r="AI869" s="5"/>
      <c r="AJ869" s="5"/>
      <c r="AK869" s="5"/>
      <c r="AL869" s="5"/>
      <c r="AM869" s="5"/>
      <c r="AN869" s="5"/>
    </row>
    <row r="870" spans="1:40" x14ac:dyDescent="0.25">
      <c r="A870" s="4"/>
      <c r="B870" s="5"/>
      <c r="C870" s="6"/>
      <c r="D870" s="6"/>
      <c r="E870" s="14"/>
      <c r="F870" s="14"/>
      <c r="G870" s="14"/>
      <c r="H870" s="14"/>
      <c r="I870" s="8"/>
      <c r="J870" s="8"/>
      <c r="K870" s="5"/>
      <c r="L870" s="9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  <c r="AF870" s="5"/>
      <c r="AG870" s="5"/>
      <c r="AH870" s="5"/>
      <c r="AI870" s="5"/>
      <c r="AJ870" s="5"/>
      <c r="AK870" s="5"/>
      <c r="AL870" s="5"/>
      <c r="AM870" s="5"/>
      <c r="AN870" s="5"/>
    </row>
    <row r="871" spans="1:40" x14ac:dyDescent="0.25">
      <c r="A871" s="4"/>
      <c r="B871" s="5"/>
      <c r="C871" s="6"/>
      <c r="D871" s="6"/>
      <c r="E871" s="14"/>
      <c r="F871" s="14"/>
      <c r="G871" s="14"/>
      <c r="H871" s="14"/>
      <c r="I871" s="8"/>
      <c r="J871" s="8"/>
      <c r="K871" s="5"/>
      <c r="L871" s="9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  <c r="AF871" s="5"/>
      <c r="AG871" s="5"/>
      <c r="AH871" s="5"/>
      <c r="AI871" s="5"/>
      <c r="AJ871" s="5"/>
      <c r="AK871" s="5"/>
      <c r="AL871" s="5"/>
      <c r="AM871" s="5"/>
      <c r="AN871" s="5"/>
    </row>
    <row r="872" spans="1:40" x14ac:dyDescent="0.25">
      <c r="A872" s="4"/>
      <c r="B872" s="5"/>
      <c r="C872" s="6"/>
      <c r="D872" s="6"/>
      <c r="E872" s="14"/>
      <c r="F872" s="14"/>
      <c r="G872" s="14"/>
      <c r="H872" s="14"/>
      <c r="I872" s="8"/>
      <c r="J872" s="8"/>
      <c r="K872" s="5"/>
      <c r="L872" s="9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  <c r="AF872" s="5"/>
      <c r="AG872" s="5"/>
      <c r="AH872" s="5"/>
      <c r="AI872" s="5"/>
      <c r="AJ872" s="5"/>
      <c r="AK872" s="5"/>
      <c r="AL872" s="5"/>
      <c r="AM872" s="5"/>
      <c r="AN872" s="5"/>
    </row>
    <row r="873" spans="1:40" x14ac:dyDescent="0.25">
      <c r="A873" s="4"/>
      <c r="B873" s="5"/>
      <c r="C873" s="6"/>
      <c r="D873" s="6"/>
      <c r="E873" s="14"/>
      <c r="F873" s="14"/>
      <c r="G873" s="14"/>
      <c r="H873" s="14"/>
      <c r="I873" s="8"/>
      <c r="J873" s="8"/>
      <c r="K873" s="5"/>
      <c r="L873" s="9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  <c r="AF873" s="5"/>
      <c r="AG873" s="5"/>
      <c r="AH873" s="5"/>
      <c r="AI873" s="5"/>
      <c r="AJ873" s="5"/>
      <c r="AK873" s="5"/>
      <c r="AL873" s="5"/>
      <c r="AM873" s="5"/>
      <c r="AN873" s="5"/>
    </row>
    <row r="874" spans="1:40" x14ac:dyDescent="0.25">
      <c r="A874" s="4"/>
      <c r="B874" s="5"/>
      <c r="C874" s="6"/>
      <c r="D874" s="6"/>
      <c r="E874" s="14"/>
      <c r="F874" s="14"/>
      <c r="G874" s="14"/>
      <c r="H874" s="14"/>
      <c r="I874" s="8"/>
      <c r="J874" s="8"/>
      <c r="K874" s="5"/>
      <c r="L874" s="9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  <c r="AF874" s="5"/>
      <c r="AG874" s="5"/>
      <c r="AH874" s="5"/>
      <c r="AI874" s="5"/>
      <c r="AJ874" s="5"/>
      <c r="AK874" s="5"/>
      <c r="AL874" s="5"/>
      <c r="AM874" s="5"/>
      <c r="AN874" s="5"/>
    </row>
    <row r="875" spans="1:40" x14ac:dyDescent="0.25">
      <c r="A875" s="4"/>
      <c r="B875" s="5"/>
      <c r="C875" s="6"/>
      <c r="D875" s="6"/>
      <c r="E875" s="14"/>
      <c r="F875" s="14"/>
      <c r="G875" s="14"/>
      <c r="H875" s="14"/>
      <c r="I875" s="8"/>
      <c r="J875" s="8"/>
      <c r="K875" s="5"/>
      <c r="L875" s="9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  <c r="AF875" s="5"/>
      <c r="AG875" s="5"/>
      <c r="AH875" s="5"/>
      <c r="AI875" s="5"/>
      <c r="AJ875" s="5"/>
      <c r="AK875" s="5"/>
      <c r="AL875" s="5"/>
      <c r="AM875" s="5"/>
      <c r="AN875" s="5"/>
    </row>
    <row r="876" spans="1:40" x14ac:dyDescent="0.25">
      <c r="A876" s="4"/>
      <c r="B876" s="5"/>
      <c r="C876" s="6"/>
      <c r="D876" s="6"/>
      <c r="E876" s="14"/>
      <c r="F876" s="14"/>
      <c r="G876" s="14"/>
      <c r="H876" s="14"/>
      <c r="I876" s="8"/>
      <c r="J876" s="8"/>
      <c r="K876" s="5"/>
      <c r="L876" s="9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  <c r="AF876" s="5"/>
      <c r="AG876" s="5"/>
      <c r="AH876" s="5"/>
      <c r="AI876" s="5"/>
      <c r="AJ876" s="5"/>
      <c r="AK876" s="5"/>
      <c r="AL876" s="5"/>
      <c r="AM876" s="5"/>
      <c r="AN876" s="5"/>
    </row>
    <row r="877" spans="1:40" x14ac:dyDescent="0.25">
      <c r="A877" s="4"/>
      <c r="B877" s="5"/>
      <c r="C877" s="6"/>
      <c r="D877" s="6"/>
      <c r="E877" s="14"/>
      <c r="F877" s="14"/>
      <c r="G877" s="14"/>
      <c r="H877" s="14"/>
      <c r="I877" s="8"/>
      <c r="J877" s="8"/>
      <c r="K877" s="5"/>
      <c r="L877" s="9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  <c r="AF877" s="5"/>
      <c r="AG877" s="5"/>
      <c r="AH877" s="5"/>
      <c r="AI877" s="5"/>
      <c r="AJ877" s="5"/>
      <c r="AK877" s="5"/>
      <c r="AL877" s="5"/>
      <c r="AM877" s="5"/>
      <c r="AN877" s="5"/>
    </row>
    <row r="878" spans="1:40" x14ac:dyDescent="0.25">
      <c r="A878" s="4"/>
      <c r="B878" s="5"/>
      <c r="C878" s="6"/>
      <c r="D878" s="6"/>
      <c r="E878" s="14"/>
      <c r="F878" s="14"/>
      <c r="G878" s="14"/>
      <c r="H878" s="14"/>
      <c r="I878" s="8"/>
      <c r="J878" s="8"/>
      <c r="K878" s="5"/>
      <c r="L878" s="9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  <c r="AF878" s="5"/>
      <c r="AG878" s="5"/>
      <c r="AH878" s="5"/>
      <c r="AI878" s="5"/>
      <c r="AJ878" s="5"/>
      <c r="AK878" s="5"/>
      <c r="AL878" s="5"/>
      <c r="AM878" s="5"/>
      <c r="AN878" s="5"/>
    </row>
    <row r="879" spans="1:40" x14ac:dyDescent="0.25">
      <c r="A879" s="4"/>
      <c r="B879" s="5"/>
      <c r="C879" s="6"/>
      <c r="D879" s="6"/>
      <c r="E879" s="14"/>
      <c r="F879" s="14"/>
      <c r="G879" s="14"/>
      <c r="H879" s="14"/>
      <c r="I879" s="8"/>
      <c r="J879" s="8"/>
      <c r="K879" s="5"/>
      <c r="L879" s="9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  <c r="AF879" s="5"/>
      <c r="AG879" s="5"/>
      <c r="AH879" s="5"/>
      <c r="AI879" s="5"/>
      <c r="AJ879" s="5"/>
      <c r="AK879" s="5"/>
      <c r="AL879" s="5"/>
      <c r="AM879" s="5"/>
      <c r="AN879" s="5"/>
    </row>
    <row r="880" spans="1:40" x14ac:dyDescent="0.25">
      <c r="A880" s="4"/>
      <c r="B880" s="5"/>
      <c r="C880" s="6"/>
      <c r="D880" s="6"/>
      <c r="E880" s="14"/>
      <c r="F880" s="14"/>
      <c r="G880" s="14"/>
      <c r="H880" s="14"/>
      <c r="I880" s="8"/>
      <c r="J880" s="8"/>
      <c r="K880" s="5"/>
      <c r="L880" s="9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  <c r="AF880" s="5"/>
      <c r="AG880" s="5"/>
      <c r="AH880" s="5"/>
      <c r="AI880" s="5"/>
      <c r="AJ880" s="5"/>
      <c r="AK880" s="5"/>
      <c r="AL880" s="5"/>
      <c r="AM880" s="5"/>
      <c r="AN880" s="5"/>
    </row>
    <row r="881" spans="1:40" x14ac:dyDescent="0.25">
      <c r="A881" s="4"/>
      <c r="B881" s="5"/>
      <c r="C881" s="6"/>
      <c r="D881" s="6"/>
      <c r="E881" s="14"/>
      <c r="F881" s="14"/>
      <c r="G881" s="14"/>
      <c r="H881" s="14"/>
      <c r="I881" s="8"/>
      <c r="J881" s="8"/>
      <c r="K881" s="5"/>
      <c r="L881" s="9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  <c r="AF881" s="5"/>
      <c r="AG881" s="5"/>
      <c r="AH881" s="5"/>
      <c r="AI881" s="5"/>
      <c r="AJ881" s="5"/>
      <c r="AK881" s="5"/>
      <c r="AL881" s="5"/>
      <c r="AM881" s="5"/>
      <c r="AN881" s="5"/>
    </row>
    <row r="882" spans="1:40" x14ac:dyDescent="0.25">
      <c r="A882" s="4"/>
      <c r="B882" s="5"/>
      <c r="C882" s="6"/>
      <c r="D882" s="6"/>
      <c r="E882" s="14"/>
      <c r="F882" s="14"/>
      <c r="G882" s="14"/>
      <c r="H882" s="14"/>
      <c r="I882" s="8"/>
      <c r="J882" s="8"/>
      <c r="K882" s="5"/>
      <c r="L882" s="9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  <c r="AF882" s="5"/>
      <c r="AG882" s="5"/>
      <c r="AH882" s="5"/>
      <c r="AI882" s="5"/>
      <c r="AJ882" s="5"/>
      <c r="AK882" s="5"/>
      <c r="AL882" s="5"/>
      <c r="AM882" s="5"/>
      <c r="AN882" s="5"/>
    </row>
    <row r="883" spans="1:40" x14ac:dyDescent="0.25">
      <c r="A883" s="4"/>
      <c r="B883" s="5"/>
      <c r="C883" s="6"/>
      <c r="D883" s="6"/>
      <c r="E883" s="14"/>
      <c r="F883" s="14"/>
      <c r="G883" s="14"/>
      <c r="H883" s="14"/>
      <c r="I883" s="8"/>
      <c r="J883" s="8"/>
      <c r="K883" s="5"/>
      <c r="L883" s="9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  <c r="AF883" s="5"/>
      <c r="AG883" s="5"/>
      <c r="AH883" s="5"/>
      <c r="AI883" s="5"/>
      <c r="AJ883" s="5"/>
      <c r="AK883" s="5"/>
      <c r="AL883" s="5"/>
      <c r="AM883" s="5"/>
      <c r="AN883" s="5"/>
    </row>
    <row r="884" spans="1:40" x14ac:dyDescent="0.25">
      <c r="A884" s="4"/>
      <c r="B884" s="5"/>
      <c r="C884" s="6"/>
      <c r="D884" s="6"/>
      <c r="E884" s="14"/>
      <c r="F884" s="14"/>
      <c r="G884" s="14"/>
      <c r="H884" s="14"/>
      <c r="I884" s="8"/>
      <c r="J884" s="8"/>
      <c r="K884" s="5"/>
      <c r="L884" s="9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  <c r="AF884" s="5"/>
      <c r="AG884" s="5"/>
      <c r="AH884" s="5"/>
      <c r="AI884" s="5"/>
      <c r="AJ884" s="5"/>
      <c r="AK884" s="5"/>
      <c r="AL884" s="5"/>
      <c r="AM884" s="5"/>
      <c r="AN884" s="5"/>
    </row>
    <row r="885" spans="1:40" x14ac:dyDescent="0.25">
      <c r="A885" s="4"/>
      <c r="B885" s="5"/>
      <c r="C885" s="6"/>
      <c r="D885" s="6"/>
      <c r="E885" s="14"/>
      <c r="F885" s="14"/>
      <c r="G885" s="14"/>
      <c r="H885" s="14"/>
      <c r="I885" s="8"/>
      <c r="J885" s="8"/>
      <c r="K885" s="5"/>
      <c r="L885" s="9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  <c r="AF885" s="5"/>
      <c r="AG885" s="5"/>
      <c r="AH885" s="5"/>
      <c r="AI885" s="5"/>
      <c r="AJ885" s="5"/>
      <c r="AK885" s="5"/>
      <c r="AL885" s="5"/>
      <c r="AM885" s="5"/>
      <c r="AN885" s="5"/>
    </row>
    <row r="886" spans="1:40" x14ac:dyDescent="0.25">
      <c r="A886" s="4"/>
      <c r="B886" s="5"/>
      <c r="C886" s="6"/>
      <c r="D886" s="6"/>
      <c r="E886" s="14"/>
      <c r="F886" s="14"/>
      <c r="G886" s="14"/>
      <c r="H886" s="14"/>
      <c r="I886" s="8"/>
      <c r="J886" s="8"/>
      <c r="K886" s="5"/>
      <c r="L886" s="9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  <c r="AF886" s="5"/>
      <c r="AG886" s="5"/>
      <c r="AH886" s="5"/>
      <c r="AI886" s="5"/>
      <c r="AJ886" s="5"/>
      <c r="AK886" s="5"/>
      <c r="AL886" s="5"/>
      <c r="AM886" s="5"/>
      <c r="AN886" s="5"/>
    </row>
    <row r="887" spans="1:40" x14ac:dyDescent="0.25">
      <c r="A887" s="4"/>
      <c r="B887" s="5"/>
      <c r="C887" s="6"/>
      <c r="D887" s="6"/>
      <c r="E887" s="14"/>
      <c r="F887" s="14"/>
      <c r="G887" s="14"/>
      <c r="H887" s="14"/>
      <c r="I887" s="8"/>
      <c r="J887" s="8"/>
      <c r="K887" s="5"/>
      <c r="L887" s="9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  <c r="AF887" s="5"/>
      <c r="AG887" s="5"/>
      <c r="AH887" s="5"/>
      <c r="AI887" s="5"/>
      <c r="AJ887" s="5"/>
      <c r="AK887" s="5"/>
      <c r="AL887" s="5"/>
      <c r="AM887" s="5"/>
      <c r="AN887" s="5"/>
    </row>
    <row r="888" spans="1:40" x14ac:dyDescent="0.25">
      <c r="A888" s="4"/>
      <c r="B888" s="5"/>
      <c r="C888" s="6"/>
      <c r="D888" s="6"/>
      <c r="E888" s="14"/>
      <c r="F888" s="14"/>
      <c r="G888" s="14"/>
      <c r="H888" s="14"/>
      <c r="I888" s="8"/>
      <c r="J888" s="8"/>
      <c r="K888" s="5"/>
      <c r="L888" s="9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  <c r="AF888" s="5"/>
      <c r="AG888" s="5"/>
      <c r="AH888" s="5"/>
      <c r="AI888" s="5"/>
      <c r="AJ888" s="5"/>
      <c r="AK888" s="5"/>
      <c r="AL888" s="5"/>
      <c r="AM888" s="5"/>
      <c r="AN888" s="5"/>
    </row>
    <row r="889" spans="1:40" x14ac:dyDescent="0.25">
      <c r="A889" s="4"/>
      <c r="B889" s="5"/>
      <c r="C889" s="6"/>
      <c r="D889" s="6"/>
      <c r="E889" s="14"/>
      <c r="F889" s="14"/>
      <c r="G889" s="14"/>
      <c r="H889" s="14"/>
      <c r="I889" s="8"/>
      <c r="J889" s="8"/>
      <c r="K889" s="5"/>
      <c r="L889" s="9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  <c r="AF889" s="5"/>
      <c r="AG889" s="5"/>
      <c r="AH889" s="5"/>
      <c r="AI889" s="5"/>
      <c r="AJ889" s="5"/>
      <c r="AK889" s="5"/>
      <c r="AL889" s="5"/>
      <c r="AM889" s="5"/>
      <c r="AN889" s="5"/>
    </row>
    <row r="890" spans="1:40" x14ac:dyDescent="0.25">
      <c r="A890" s="4"/>
      <c r="B890" s="5"/>
      <c r="C890" s="6"/>
      <c r="D890" s="6"/>
      <c r="E890" s="14"/>
      <c r="F890" s="14"/>
      <c r="G890" s="14"/>
      <c r="H890" s="14"/>
      <c r="I890" s="8"/>
      <c r="J890" s="8"/>
      <c r="K890" s="5"/>
      <c r="L890" s="9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  <c r="AF890" s="5"/>
      <c r="AG890" s="5"/>
      <c r="AH890" s="5"/>
      <c r="AI890" s="5"/>
      <c r="AJ890" s="5"/>
      <c r="AK890" s="5"/>
      <c r="AL890" s="5"/>
      <c r="AM890" s="5"/>
      <c r="AN890" s="5"/>
    </row>
    <row r="891" spans="1:40" x14ac:dyDescent="0.25">
      <c r="A891" s="4"/>
      <c r="B891" s="5"/>
      <c r="C891" s="6"/>
      <c r="D891" s="6"/>
      <c r="E891" s="14"/>
      <c r="F891" s="14"/>
      <c r="G891" s="14"/>
      <c r="H891" s="14"/>
      <c r="I891" s="8"/>
      <c r="J891" s="8"/>
      <c r="K891" s="5"/>
      <c r="L891" s="9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  <c r="AF891" s="5"/>
      <c r="AG891" s="5"/>
      <c r="AH891" s="5"/>
      <c r="AI891" s="5"/>
      <c r="AJ891" s="5"/>
      <c r="AK891" s="5"/>
      <c r="AL891" s="5"/>
      <c r="AM891" s="5"/>
      <c r="AN891" s="5"/>
    </row>
    <row r="892" spans="1:40" x14ac:dyDescent="0.25">
      <c r="A892" s="4"/>
      <c r="B892" s="5"/>
      <c r="C892" s="6"/>
      <c r="D892" s="6"/>
      <c r="E892" s="14"/>
      <c r="F892" s="14"/>
      <c r="G892" s="14"/>
      <c r="H892" s="14"/>
      <c r="I892" s="8"/>
      <c r="J892" s="8"/>
      <c r="K892" s="5"/>
      <c r="L892" s="9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  <c r="AF892" s="5"/>
      <c r="AG892" s="5"/>
      <c r="AH892" s="5"/>
      <c r="AI892" s="5"/>
      <c r="AJ892" s="5"/>
      <c r="AK892" s="5"/>
      <c r="AL892" s="5"/>
      <c r="AM892" s="5"/>
      <c r="AN892" s="5"/>
    </row>
    <row r="893" spans="1:40" x14ac:dyDescent="0.25">
      <c r="A893" s="4"/>
      <c r="B893" s="5"/>
      <c r="C893" s="6"/>
      <c r="D893" s="6"/>
      <c r="E893" s="14"/>
      <c r="F893" s="14"/>
      <c r="G893" s="14"/>
      <c r="H893" s="14"/>
      <c r="I893" s="8"/>
      <c r="J893" s="8"/>
      <c r="K893" s="5"/>
      <c r="L893" s="9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  <c r="AF893" s="5"/>
      <c r="AG893" s="5"/>
      <c r="AH893" s="5"/>
      <c r="AI893" s="5"/>
      <c r="AJ893" s="5"/>
      <c r="AK893" s="5"/>
      <c r="AL893" s="5"/>
      <c r="AM893" s="5"/>
      <c r="AN893" s="5"/>
    </row>
    <row r="894" spans="1:40" x14ac:dyDescent="0.25">
      <c r="A894" s="4"/>
      <c r="B894" s="5"/>
      <c r="C894" s="6"/>
      <c r="D894" s="6"/>
      <c r="E894" s="14"/>
      <c r="F894" s="14"/>
      <c r="G894" s="14"/>
      <c r="H894" s="14"/>
      <c r="I894" s="8"/>
      <c r="J894" s="8"/>
      <c r="K894" s="5"/>
      <c r="L894" s="9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  <c r="AF894" s="5"/>
      <c r="AG894" s="5"/>
      <c r="AH894" s="5"/>
      <c r="AI894" s="5"/>
      <c r="AJ894" s="5"/>
      <c r="AK894" s="5"/>
      <c r="AL894" s="5"/>
      <c r="AM894" s="5"/>
      <c r="AN894" s="5"/>
    </row>
    <row r="895" spans="1:40" x14ac:dyDescent="0.25">
      <c r="A895" s="4"/>
      <c r="B895" s="5"/>
      <c r="C895" s="6"/>
      <c r="D895" s="6"/>
      <c r="E895" s="14"/>
      <c r="F895" s="14"/>
      <c r="G895" s="14"/>
      <c r="H895" s="14"/>
      <c r="I895" s="8"/>
      <c r="J895" s="8"/>
      <c r="K895" s="5"/>
      <c r="L895" s="9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  <c r="AF895" s="5"/>
      <c r="AG895" s="5"/>
      <c r="AH895" s="5"/>
      <c r="AI895" s="5"/>
      <c r="AJ895" s="5"/>
      <c r="AK895" s="5"/>
      <c r="AL895" s="5"/>
      <c r="AM895" s="5"/>
      <c r="AN895" s="5"/>
    </row>
    <row r="896" spans="1:40" x14ac:dyDescent="0.25">
      <c r="A896" s="4"/>
      <c r="B896" s="5"/>
      <c r="C896" s="6"/>
      <c r="D896" s="6"/>
      <c r="E896" s="14"/>
      <c r="F896" s="14"/>
      <c r="G896" s="14"/>
      <c r="H896" s="14"/>
      <c r="I896" s="8"/>
      <c r="J896" s="8"/>
      <c r="K896" s="5"/>
      <c r="L896" s="9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  <c r="AF896" s="5"/>
      <c r="AG896" s="5"/>
      <c r="AH896" s="5"/>
      <c r="AI896" s="5"/>
      <c r="AJ896" s="5"/>
      <c r="AK896" s="5"/>
      <c r="AL896" s="5"/>
      <c r="AM896" s="5"/>
      <c r="AN896" s="5"/>
    </row>
    <row r="897" spans="1:40" x14ac:dyDescent="0.25">
      <c r="A897" s="4"/>
      <c r="B897" s="5"/>
      <c r="C897" s="6"/>
      <c r="D897" s="6"/>
      <c r="E897" s="14"/>
      <c r="F897" s="14"/>
      <c r="G897" s="14"/>
      <c r="H897" s="14"/>
      <c r="I897" s="8"/>
      <c r="J897" s="8"/>
      <c r="K897" s="5"/>
      <c r="L897" s="9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  <c r="AF897" s="5"/>
      <c r="AG897" s="5"/>
      <c r="AH897" s="5"/>
      <c r="AI897" s="5"/>
      <c r="AJ897" s="5"/>
      <c r="AK897" s="5"/>
      <c r="AL897" s="5"/>
      <c r="AM897" s="5"/>
      <c r="AN897" s="5"/>
    </row>
    <row r="898" spans="1:40" x14ac:dyDescent="0.25">
      <c r="A898" s="4"/>
      <c r="B898" s="5"/>
      <c r="C898" s="6"/>
      <c r="D898" s="6"/>
      <c r="E898" s="14"/>
      <c r="F898" s="14"/>
      <c r="G898" s="14"/>
      <c r="H898" s="14"/>
      <c r="I898" s="8"/>
      <c r="J898" s="8"/>
      <c r="K898" s="5"/>
      <c r="L898" s="9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  <c r="AF898" s="5"/>
      <c r="AG898" s="5"/>
      <c r="AH898" s="5"/>
      <c r="AI898" s="5"/>
      <c r="AJ898" s="5"/>
      <c r="AK898" s="5"/>
      <c r="AL898" s="5"/>
      <c r="AM898" s="5"/>
      <c r="AN898" s="5"/>
    </row>
    <row r="899" spans="1:40" x14ac:dyDescent="0.25">
      <c r="A899" s="4"/>
      <c r="B899" s="5"/>
      <c r="C899" s="6"/>
      <c r="D899" s="6"/>
      <c r="E899" s="14"/>
      <c r="F899" s="14"/>
      <c r="G899" s="14"/>
      <c r="H899" s="14"/>
      <c r="I899" s="8"/>
      <c r="J899" s="8"/>
      <c r="K899" s="5"/>
      <c r="L899" s="9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  <c r="AF899" s="5"/>
      <c r="AG899" s="5"/>
      <c r="AH899" s="5"/>
      <c r="AI899" s="5"/>
      <c r="AJ899" s="5"/>
      <c r="AK899" s="5"/>
      <c r="AL899" s="5"/>
      <c r="AM899" s="5"/>
      <c r="AN899" s="5"/>
    </row>
    <row r="900" spans="1:40" x14ac:dyDescent="0.25">
      <c r="A900" s="4"/>
      <c r="B900" s="5"/>
      <c r="C900" s="6"/>
      <c r="D900" s="6"/>
      <c r="E900" s="14"/>
      <c r="F900" s="14"/>
      <c r="G900" s="14"/>
      <c r="H900" s="14"/>
      <c r="I900" s="8"/>
      <c r="J900" s="8"/>
      <c r="K900" s="5"/>
      <c r="L900" s="9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  <c r="AF900" s="5"/>
      <c r="AG900" s="5"/>
      <c r="AH900" s="5"/>
      <c r="AI900" s="5"/>
      <c r="AJ900" s="5"/>
      <c r="AK900" s="5"/>
      <c r="AL900" s="5"/>
      <c r="AM900" s="5"/>
      <c r="AN900" s="5"/>
    </row>
    <row r="901" spans="1:40" x14ac:dyDescent="0.25">
      <c r="A901" s="4"/>
      <c r="B901" s="5"/>
      <c r="C901" s="6"/>
      <c r="D901" s="6"/>
      <c r="E901" s="14"/>
      <c r="F901" s="14"/>
      <c r="G901" s="14"/>
      <c r="H901" s="14"/>
      <c r="I901" s="8"/>
      <c r="J901" s="8"/>
      <c r="K901" s="5"/>
      <c r="L901" s="9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  <c r="AF901" s="5"/>
      <c r="AG901" s="5"/>
      <c r="AH901" s="5"/>
      <c r="AI901" s="5"/>
      <c r="AJ901" s="5"/>
      <c r="AK901" s="5"/>
      <c r="AL901" s="5"/>
      <c r="AM901" s="5"/>
      <c r="AN901" s="5"/>
    </row>
    <row r="902" spans="1:40" x14ac:dyDescent="0.25">
      <c r="A902" s="4"/>
      <c r="B902" s="5"/>
      <c r="C902" s="6"/>
      <c r="D902" s="6"/>
      <c r="E902" s="14"/>
      <c r="F902" s="14"/>
      <c r="G902" s="14"/>
      <c r="H902" s="14"/>
      <c r="I902" s="8"/>
      <c r="J902" s="8"/>
      <c r="K902" s="5"/>
      <c r="L902" s="9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  <c r="AF902" s="5"/>
      <c r="AG902" s="5"/>
      <c r="AH902" s="5"/>
      <c r="AI902" s="5"/>
      <c r="AJ902" s="5"/>
      <c r="AK902" s="5"/>
      <c r="AL902" s="5"/>
      <c r="AM902" s="5"/>
      <c r="AN902" s="5"/>
    </row>
    <row r="903" spans="1:40" x14ac:dyDescent="0.25">
      <c r="A903" s="4"/>
      <c r="B903" s="5"/>
      <c r="C903" s="6"/>
      <c r="D903" s="6"/>
      <c r="E903" s="14"/>
      <c r="F903" s="14"/>
      <c r="G903" s="14"/>
      <c r="H903" s="14"/>
      <c r="I903" s="8"/>
      <c r="J903" s="8"/>
      <c r="K903" s="5"/>
      <c r="L903" s="9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  <c r="AF903" s="5"/>
      <c r="AG903" s="5"/>
      <c r="AH903" s="5"/>
      <c r="AI903" s="5"/>
      <c r="AJ903" s="5"/>
      <c r="AK903" s="5"/>
      <c r="AL903" s="5"/>
      <c r="AM903" s="5"/>
      <c r="AN903" s="5"/>
    </row>
    <row r="904" spans="1:40" x14ac:dyDescent="0.25">
      <c r="A904" s="4"/>
      <c r="B904" s="5"/>
      <c r="C904" s="6"/>
      <c r="D904" s="6"/>
      <c r="E904" s="14"/>
      <c r="F904" s="14"/>
      <c r="G904" s="14"/>
      <c r="H904" s="14"/>
      <c r="I904" s="8"/>
      <c r="J904" s="8"/>
      <c r="K904" s="5"/>
      <c r="L904" s="9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  <c r="AF904" s="5"/>
      <c r="AG904" s="5"/>
      <c r="AH904" s="5"/>
      <c r="AI904" s="5"/>
      <c r="AJ904" s="5"/>
      <c r="AK904" s="5"/>
      <c r="AL904" s="5"/>
      <c r="AM904" s="5"/>
      <c r="AN904" s="5"/>
    </row>
    <row r="905" spans="1:40" x14ac:dyDescent="0.25">
      <c r="A905" s="4"/>
      <c r="B905" s="5"/>
      <c r="C905" s="6"/>
      <c r="D905" s="6"/>
      <c r="E905" s="14"/>
      <c r="F905" s="14"/>
      <c r="G905" s="14"/>
      <c r="H905" s="14"/>
      <c r="I905" s="8"/>
      <c r="J905" s="8"/>
      <c r="K905" s="5"/>
      <c r="L905" s="9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  <c r="AF905" s="5"/>
      <c r="AG905" s="5"/>
      <c r="AH905" s="5"/>
      <c r="AI905" s="5"/>
      <c r="AJ905" s="5"/>
      <c r="AK905" s="5"/>
      <c r="AL905" s="5"/>
      <c r="AM905" s="5"/>
      <c r="AN905" s="5"/>
    </row>
    <row r="906" spans="1:40" x14ac:dyDescent="0.25">
      <c r="A906" s="4"/>
      <c r="B906" s="5"/>
      <c r="C906" s="6"/>
      <c r="D906" s="6"/>
      <c r="E906" s="14"/>
      <c r="F906" s="14"/>
      <c r="G906" s="14"/>
      <c r="H906" s="14"/>
      <c r="I906" s="8"/>
      <c r="J906" s="8"/>
      <c r="K906" s="5"/>
      <c r="L906" s="9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  <c r="AF906" s="5"/>
      <c r="AG906" s="5"/>
      <c r="AH906" s="5"/>
      <c r="AI906" s="5"/>
      <c r="AJ906" s="5"/>
      <c r="AK906" s="5"/>
      <c r="AL906" s="5"/>
      <c r="AM906" s="5"/>
      <c r="AN906" s="5"/>
    </row>
    <row r="907" spans="1:40" x14ac:dyDescent="0.25">
      <c r="A907" s="4"/>
      <c r="B907" s="5"/>
      <c r="C907" s="6"/>
      <c r="D907" s="6"/>
      <c r="E907" s="14"/>
      <c r="F907" s="14"/>
      <c r="G907" s="14"/>
      <c r="H907" s="14"/>
      <c r="I907" s="8"/>
      <c r="J907" s="8"/>
      <c r="K907" s="5"/>
      <c r="L907" s="9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  <c r="AF907" s="5"/>
      <c r="AG907" s="5"/>
      <c r="AH907" s="5"/>
      <c r="AI907" s="5"/>
      <c r="AJ907" s="5"/>
      <c r="AK907" s="5"/>
      <c r="AL907" s="5"/>
      <c r="AM907" s="5"/>
      <c r="AN907" s="5"/>
    </row>
    <row r="908" spans="1:40" x14ac:dyDescent="0.25">
      <c r="A908" s="4"/>
      <c r="B908" s="5"/>
      <c r="C908" s="6"/>
      <c r="D908" s="6"/>
      <c r="E908" s="14"/>
      <c r="F908" s="14"/>
      <c r="G908" s="14"/>
      <c r="H908" s="14"/>
      <c r="I908" s="8"/>
      <c r="J908" s="8"/>
      <c r="K908" s="5"/>
      <c r="L908" s="9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  <c r="AF908" s="5"/>
      <c r="AG908" s="5"/>
      <c r="AH908" s="5"/>
      <c r="AI908" s="5"/>
      <c r="AJ908" s="5"/>
      <c r="AK908" s="5"/>
      <c r="AL908" s="5"/>
      <c r="AM908" s="5"/>
      <c r="AN908" s="5"/>
    </row>
    <row r="909" spans="1:40" x14ac:dyDescent="0.25">
      <c r="A909" s="4"/>
      <c r="B909" s="5"/>
      <c r="C909" s="6"/>
      <c r="D909" s="6"/>
      <c r="E909" s="14"/>
      <c r="F909" s="14"/>
      <c r="G909" s="14"/>
      <c r="H909" s="14"/>
      <c r="I909" s="8"/>
      <c r="J909" s="8"/>
      <c r="K909" s="5"/>
      <c r="L909" s="9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  <c r="AF909" s="5"/>
      <c r="AG909" s="5"/>
      <c r="AH909" s="5"/>
      <c r="AI909" s="5"/>
      <c r="AJ909" s="5"/>
      <c r="AK909" s="5"/>
      <c r="AL909" s="5"/>
      <c r="AM909" s="5"/>
      <c r="AN909" s="5"/>
    </row>
    <row r="910" spans="1:40" x14ac:dyDescent="0.25">
      <c r="A910" s="4"/>
      <c r="B910" s="5"/>
      <c r="C910" s="6"/>
      <c r="D910" s="6"/>
      <c r="E910" s="14"/>
      <c r="F910" s="14"/>
      <c r="G910" s="14"/>
      <c r="H910" s="14"/>
      <c r="I910" s="8"/>
      <c r="J910" s="8"/>
      <c r="K910" s="5"/>
      <c r="L910" s="9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  <c r="AF910" s="5"/>
      <c r="AG910" s="5"/>
      <c r="AH910" s="5"/>
      <c r="AI910" s="5"/>
      <c r="AJ910" s="5"/>
      <c r="AK910" s="5"/>
      <c r="AL910" s="5"/>
      <c r="AM910" s="5"/>
      <c r="AN910" s="5"/>
    </row>
    <row r="911" spans="1:40" x14ac:dyDescent="0.25">
      <c r="A911" s="4"/>
      <c r="B911" s="5"/>
      <c r="C911" s="6"/>
      <c r="D911" s="6"/>
      <c r="E911" s="14"/>
      <c r="F911" s="14"/>
      <c r="G911" s="14"/>
      <c r="H911" s="14"/>
      <c r="I911" s="8"/>
      <c r="J911" s="8"/>
      <c r="K911" s="5"/>
      <c r="L911" s="9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  <c r="AF911" s="5"/>
      <c r="AG911" s="5"/>
      <c r="AH911" s="5"/>
      <c r="AI911" s="5"/>
      <c r="AJ911" s="5"/>
      <c r="AK911" s="5"/>
      <c r="AL911" s="5"/>
      <c r="AM911" s="5"/>
      <c r="AN911" s="5"/>
    </row>
    <row r="912" spans="1:40" x14ac:dyDescent="0.25">
      <c r="A912" s="4"/>
      <c r="B912" s="5"/>
      <c r="C912" s="6"/>
      <c r="D912" s="6"/>
      <c r="E912" s="14"/>
      <c r="F912" s="14"/>
      <c r="G912" s="14"/>
      <c r="H912" s="14"/>
      <c r="I912" s="8"/>
      <c r="J912" s="8"/>
      <c r="K912" s="5"/>
      <c r="L912" s="9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  <c r="AF912" s="5"/>
      <c r="AG912" s="5"/>
      <c r="AH912" s="5"/>
      <c r="AI912" s="5"/>
      <c r="AJ912" s="5"/>
      <c r="AK912" s="5"/>
      <c r="AL912" s="5"/>
      <c r="AM912" s="5"/>
      <c r="AN912" s="5"/>
    </row>
    <row r="913" spans="1:40" x14ac:dyDescent="0.25">
      <c r="A913" s="4"/>
      <c r="B913" s="5"/>
      <c r="C913" s="6"/>
      <c r="D913" s="6"/>
      <c r="E913" s="14"/>
      <c r="F913" s="14"/>
      <c r="G913" s="14"/>
      <c r="H913" s="14"/>
      <c r="I913" s="8"/>
      <c r="J913" s="8"/>
      <c r="K913" s="5"/>
      <c r="L913" s="9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  <c r="AF913" s="5"/>
      <c r="AG913" s="5"/>
      <c r="AH913" s="5"/>
      <c r="AI913" s="5"/>
      <c r="AJ913" s="5"/>
      <c r="AK913" s="5"/>
      <c r="AL913" s="5"/>
      <c r="AM913" s="5"/>
      <c r="AN913" s="5"/>
    </row>
    <row r="914" spans="1:40" x14ac:dyDescent="0.25">
      <c r="A914" s="4"/>
      <c r="B914" s="5"/>
      <c r="C914" s="6"/>
      <c r="D914" s="6"/>
      <c r="E914" s="14"/>
      <c r="F914" s="14"/>
      <c r="G914" s="14"/>
      <c r="H914" s="14"/>
      <c r="I914" s="8"/>
      <c r="J914" s="8"/>
      <c r="K914" s="5"/>
      <c r="L914" s="9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  <c r="AF914" s="5"/>
      <c r="AG914" s="5"/>
      <c r="AH914" s="5"/>
      <c r="AI914" s="5"/>
      <c r="AJ914" s="5"/>
      <c r="AK914" s="5"/>
      <c r="AL914" s="5"/>
      <c r="AM914" s="5"/>
      <c r="AN914" s="5"/>
    </row>
    <row r="915" spans="1:40" x14ac:dyDescent="0.25">
      <c r="A915" s="4"/>
      <c r="B915" s="5"/>
      <c r="C915" s="6"/>
      <c r="D915" s="6"/>
      <c r="E915" s="14"/>
      <c r="F915" s="14"/>
      <c r="G915" s="14"/>
      <c r="H915" s="14"/>
      <c r="I915" s="8"/>
      <c r="J915" s="8"/>
      <c r="K915" s="5"/>
      <c r="L915" s="9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  <c r="AF915" s="5"/>
      <c r="AG915" s="5"/>
      <c r="AH915" s="5"/>
      <c r="AI915" s="5"/>
      <c r="AJ915" s="5"/>
      <c r="AK915" s="5"/>
      <c r="AL915" s="5"/>
      <c r="AM915" s="5"/>
      <c r="AN915" s="5"/>
    </row>
    <row r="916" spans="1:40" x14ac:dyDescent="0.25">
      <c r="A916" s="4"/>
      <c r="B916" s="5"/>
      <c r="C916" s="6"/>
      <c r="D916" s="6"/>
      <c r="E916" s="14"/>
      <c r="F916" s="14"/>
      <c r="G916" s="14"/>
      <c r="H916" s="14"/>
      <c r="I916" s="8"/>
      <c r="J916" s="8"/>
      <c r="K916" s="5"/>
      <c r="L916" s="9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  <c r="AF916" s="5"/>
      <c r="AG916" s="5"/>
      <c r="AH916" s="5"/>
      <c r="AI916" s="5"/>
      <c r="AJ916" s="5"/>
      <c r="AK916" s="5"/>
      <c r="AL916" s="5"/>
      <c r="AM916" s="5"/>
      <c r="AN916" s="5"/>
    </row>
    <row r="917" spans="1:40" x14ac:dyDescent="0.25">
      <c r="A917" s="4"/>
      <c r="B917" s="5"/>
      <c r="C917" s="6"/>
      <c r="D917" s="6"/>
      <c r="E917" s="14"/>
      <c r="F917" s="14"/>
      <c r="G917" s="14"/>
      <c r="H917" s="14"/>
      <c r="I917" s="8"/>
      <c r="J917" s="8"/>
      <c r="K917" s="5"/>
      <c r="L917" s="9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  <c r="AF917" s="5"/>
      <c r="AG917" s="5"/>
      <c r="AH917" s="5"/>
      <c r="AI917" s="5"/>
      <c r="AJ917" s="5"/>
      <c r="AK917" s="5"/>
      <c r="AL917" s="5"/>
      <c r="AM917" s="5"/>
      <c r="AN917" s="5"/>
    </row>
    <row r="918" spans="1:40" x14ac:dyDescent="0.25">
      <c r="A918" s="4"/>
      <c r="B918" s="5"/>
      <c r="C918" s="6"/>
      <c r="D918" s="6"/>
      <c r="E918" s="14"/>
      <c r="F918" s="14"/>
      <c r="G918" s="14"/>
      <c r="H918" s="14"/>
      <c r="I918" s="8"/>
      <c r="J918" s="8"/>
      <c r="K918" s="5"/>
      <c r="L918" s="9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  <c r="AF918" s="5"/>
      <c r="AG918" s="5"/>
      <c r="AH918" s="5"/>
      <c r="AI918" s="5"/>
      <c r="AJ918" s="5"/>
      <c r="AK918" s="5"/>
      <c r="AL918" s="5"/>
      <c r="AM918" s="5"/>
      <c r="AN918" s="5"/>
    </row>
    <row r="919" spans="1:40" x14ac:dyDescent="0.25">
      <c r="A919" s="4"/>
      <c r="B919" s="5"/>
      <c r="C919" s="6"/>
      <c r="D919" s="6"/>
      <c r="E919" s="14"/>
      <c r="F919" s="14"/>
      <c r="G919" s="14"/>
      <c r="H919" s="14"/>
      <c r="I919" s="8"/>
      <c r="J919" s="8"/>
      <c r="K919" s="5"/>
      <c r="L919" s="9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  <c r="AF919" s="5"/>
      <c r="AG919" s="5"/>
      <c r="AH919" s="5"/>
      <c r="AI919" s="5"/>
      <c r="AJ919" s="5"/>
      <c r="AK919" s="5"/>
      <c r="AL919" s="5"/>
      <c r="AM919" s="5"/>
      <c r="AN919" s="5"/>
    </row>
    <row r="920" spans="1:40" x14ac:dyDescent="0.25">
      <c r="A920" s="4"/>
      <c r="B920" s="5"/>
      <c r="C920" s="6"/>
      <c r="D920" s="6"/>
      <c r="E920" s="14"/>
      <c r="F920" s="14"/>
      <c r="G920" s="14"/>
      <c r="H920" s="14"/>
      <c r="I920" s="8"/>
      <c r="J920" s="8"/>
      <c r="K920" s="5"/>
      <c r="L920" s="9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  <c r="AF920" s="5"/>
      <c r="AG920" s="5"/>
      <c r="AH920" s="5"/>
      <c r="AI920" s="5"/>
      <c r="AJ920" s="5"/>
      <c r="AK920" s="5"/>
      <c r="AL920" s="5"/>
      <c r="AM920" s="5"/>
      <c r="AN920" s="5"/>
    </row>
    <row r="921" spans="1:40" x14ac:dyDescent="0.25">
      <c r="A921" s="4"/>
      <c r="B921" s="5"/>
      <c r="C921" s="6"/>
      <c r="D921" s="6"/>
      <c r="E921" s="14"/>
      <c r="F921" s="14"/>
      <c r="G921" s="14"/>
      <c r="H921" s="14"/>
      <c r="I921" s="8"/>
      <c r="J921" s="8"/>
      <c r="K921" s="5"/>
      <c r="L921" s="9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  <c r="AF921" s="5"/>
      <c r="AG921" s="5"/>
      <c r="AH921" s="5"/>
      <c r="AI921" s="5"/>
      <c r="AJ921" s="5"/>
      <c r="AK921" s="5"/>
      <c r="AL921" s="5"/>
      <c r="AM921" s="5"/>
      <c r="AN921" s="5"/>
    </row>
    <row r="922" spans="1:40" x14ac:dyDescent="0.25">
      <c r="A922" s="4"/>
      <c r="B922" s="5"/>
      <c r="C922" s="6"/>
      <c r="D922" s="6"/>
      <c r="E922" s="14"/>
      <c r="F922" s="14"/>
      <c r="G922" s="14"/>
      <c r="H922" s="14"/>
      <c r="I922" s="8"/>
      <c r="J922" s="8"/>
      <c r="K922" s="5"/>
      <c r="L922" s="9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  <c r="AF922" s="5"/>
      <c r="AG922" s="5"/>
      <c r="AH922" s="5"/>
      <c r="AI922" s="5"/>
      <c r="AJ922" s="5"/>
      <c r="AK922" s="5"/>
      <c r="AL922" s="5"/>
      <c r="AM922" s="5"/>
      <c r="AN922" s="5"/>
    </row>
    <row r="923" spans="1:40" x14ac:dyDescent="0.25">
      <c r="A923" s="4"/>
      <c r="B923" s="5"/>
      <c r="C923" s="6"/>
      <c r="D923" s="6"/>
      <c r="E923" s="14"/>
      <c r="F923" s="14"/>
      <c r="G923" s="14"/>
      <c r="H923" s="14"/>
      <c r="I923" s="8"/>
      <c r="J923" s="8"/>
      <c r="K923" s="5"/>
      <c r="L923" s="9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  <c r="AF923" s="5"/>
      <c r="AG923" s="5"/>
      <c r="AH923" s="5"/>
      <c r="AI923" s="5"/>
      <c r="AJ923" s="5"/>
      <c r="AK923" s="5"/>
      <c r="AL923" s="5"/>
      <c r="AM923" s="5"/>
      <c r="AN923" s="5"/>
    </row>
    <row r="924" spans="1:40" x14ac:dyDescent="0.25">
      <c r="A924" s="4"/>
      <c r="B924" s="5"/>
      <c r="C924" s="6"/>
      <c r="D924" s="6"/>
      <c r="E924" s="14"/>
      <c r="F924" s="14"/>
      <c r="G924" s="14"/>
      <c r="H924" s="14"/>
      <c r="I924" s="8"/>
      <c r="J924" s="8"/>
      <c r="K924" s="5"/>
      <c r="L924" s="9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  <c r="AF924" s="5"/>
      <c r="AG924" s="5"/>
      <c r="AH924" s="5"/>
      <c r="AI924" s="5"/>
      <c r="AJ924" s="5"/>
      <c r="AK924" s="5"/>
      <c r="AL924" s="5"/>
      <c r="AM924" s="5"/>
      <c r="AN924" s="5"/>
    </row>
    <row r="925" spans="1:40" x14ac:dyDescent="0.25">
      <c r="A925" s="4"/>
      <c r="B925" s="5"/>
      <c r="C925" s="6"/>
      <c r="D925" s="6"/>
      <c r="E925" s="14"/>
      <c r="F925" s="14"/>
      <c r="G925" s="14"/>
      <c r="H925" s="14"/>
      <c r="I925" s="8"/>
      <c r="J925" s="8"/>
      <c r="K925" s="5"/>
      <c r="L925" s="9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  <c r="AF925" s="5"/>
      <c r="AG925" s="5"/>
      <c r="AH925" s="5"/>
      <c r="AI925" s="5"/>
      <c r="AJ925" s="5"/>
      <c r="AK925" s="5"/>
      <c r="AL925" s="5"/>
      <c r="AM925" s="5"/>
      <c r="AN925" s="5"/>
    </row>
    <row r="926" spans="1:40" x14ac:dyDescent="0.25">
      <c r="A926" s="4"/>
      <c r="B926" s="5"/>
      <c r="C926" s="6"/>
      <c r="D926" s="6"/>
      <c r="E926" s="14"/>
      <c r="F926" s="14"/>
      <c r="G926" s="14"/>
      <c r="H926" s="14"/>
      <c r="I926" s="8"/>
      <c r="J926" s="8"/>
      <c r="K926" s="5"/>
      <c r="L926" s="9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  <c r="AF926" s="5"/>
      <c r="AG926" s="5"/>
      <c r="AH926" s="5"/>
      <c r="AI926" s="5"/>
      <c r="AJ926" s="5"/>
      <c r="AK926" s="5"/>
      <c r="AL926" s="5"/>
      <c r="AM926" s="5"/>
      <c r="AN926" s="5"/>
    </row>
    <row r="927" spans="1:40" x14ac:dyDescent="0.25">
      <c r="A927" s="4"/>
      <c r="B927" s="5"/>
      <c r="C927" s="6"/>
      <c r="D927" s="6"/>
      <c r="E927" s="14"/>
      <c r="F927" s="14"/>
      <c r="G927" s="14"/>
      <c r="H927" s="14"/>
      <c r="I927" s="8"/>
      <c r="J927" s="8"/>
      <c r="K927" s="5"/>
      <c r="L927" s="9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  <c r="AF927" s="5"/>
      <c r="AG927" s="5"/>
      <c r="AH927" s="5"/>
      <c r="AI927" s="5"/>
      <c r="AJ927" s="5"/>
      <c r="AK927" s="5"/>
      <c r="AL927" s="5"/>
      <c r="AM927" s="5"/>
      <c r="AN927" s="5"/>
    </row>
    <row r="928" spans="1:40" x14ac:dyDescent="0.25">
      <c r="A928" s="4"/>
      <c r="B928" s="5"/>
      <c r="C928" s="6"/>
      <c r="D928" s="6"/>
      <c r="E928" s="14"/>
      <c r="F928" s="14"/>
      <c r="G928" s="14"/>
      <c r="H928" s="14"/>
      <c r="I928" s="8"/>
      <c r="J928" s="8"/>
      <c r="K928" s="5"/>
      <c r="L928" s="9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  <c r="AF928" s="5"/>
      <c r="AG928" s="5"/>
      <c r="AH928" s="5"/>
      <c r="AI928" s="5"/>
      <c r="AJ928" s="5"/>
      <c r="AK928" s="5"/>
      <c r="AL928" s="5"/>
      <c r="AM928" s="5"/>
      <c r="AN928" s="5"/>
    </row>
    <row r="929" spans="1:40" x14ac:dyDescent="0.25">
      <c r="A929" s="4"/>
      <c r="B929" s="5"/>
      <c r="C929" s="6"/>
      <c r="D929" s="6"/>
      <c r="E929" s="14"/>
      <c r="F929" s="14"/>
      <c r="G929" s="14"/>
      <c r="H929" s="14"/>
      <c r="I929" s="8"/>
      <c r="J929" s="8"/>
      <c r="K929" s="5"/>
      <c r="L929" s="9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  <c r="AF929" s="5"/>
      <c r="AG929" s="5"/>
      <c r="AH929" s="5"/>
      <c r="AI929" s="5"/>
      <c r="AJ929" s="5"/>
      <c r="AK929" s="5"/>
      <c r="AL929" s="5"/>
      <c r="AM929" s="5"/>
      <c r="AN929" s="5"/>
    </row>
    <row r="930" spans="1:40" x14ac:dyDescent="0.25">
      <c r="A930" s="4"/>
      <c r="B930" s="5"/>
      <c r="C930" s="6"/>
      <c r="D930" s="6"/>
      <c r="E930" s="14"/>
      <c r="F930" s="14"/>
      <c r="G930" s="14"/>
      <c r="H930" s="14"/>
      <c r="I930" s="8"/>
      <c r="J930" s="8"/>
      <c r="K930" s="5"/>
      <c r="L930" s="9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  <c r="AF930" s="5"/>
      <c r="AG930" s="5"/>
      <c r="AH930" s="5"/>
      <c r="AI930" s="5"/>
      <c r="AJ930" s="5"/>
      <c r="AK930" s="5"/>
      <c r="AL930" s="5"/>
      <c r="AM930" s="5"/>
      <c r="AN930" s="5"/>
    </row>
    <row r="931" spans="1:40" x14ac:dyDescent="0.25">
      <c r="A931" s="4"/>
      <c r="B931" s="5"/>
      <c r="C931" s="6"/>
      <c r="D931" s="6"/>
      <c r="E931" s="14"/>
      <c r="F931" s="14"/>
      <c r="G931" s="14"/>
      <c r="H931" s="14"/>
      <c r="I931" s="8"/>
      <c r="J931" s="8"/>
      <c r="K931" s="5"/>
      <c r="L931" s="9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  <c r="AF931" s="5"/>
      <c r="AG931" s="5"/>
      <c r="AH931" s="5"/>
      <c r="AI931" s="5"/>
      <c r="AJ931" s="5"/>
      <c r="AK931" s="5"/>
      <c r="AL931" s="5"/>
      <c r="AM931" s="5"/>
      <c r="AN931" s="5"/>
    </row>
    <row r="932" spans="1:40" x14ac:dyDescent="0.25">
      <c r="A932" s="4"/>
      <c r="B932" s="5"/>
      <c r="C932" s="6"/>
      <c r="D932" s="6"/>
      <c r="E932" s="14"/>
      <c r="F932" s="14"/>
      <c r="G932" s="14"/>
      <c r="H932" s="14"/>
      <c r="I932" s="8"/>
      <c r="J932" s="8"/>
      <c r="K932" s="5"/>
      <c r="L932" s="9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  <c r="AF932" s="5"/>
      <c r="AG932" s="5"/>
      <c r="AH932" s="5"/>
      <c r="AI932" s="5"/>
      <c r="AJ932" s="5"/>
      <c r="AK932" s="5"/>
      <c r="AL932" s="5"/>
      <c r="AM932" s="5"/>
      <c r="AN932" s="5"/>
    </row>
    <row r="933" spans="1:40" x14ac:dyDescent="0.25">
      <c r="A933" s="4"/>
      <c r="B933" s="5"/>
      <c r="C933" s="6"/>
      <c r="D933" s="6"/>
      <c r="E933" s="14"/>
      <c r="F933" s="14"/>
      <c r="G933" s="14"/>
      <c r="H933" s="14"/>
      <c r="I933" s="8"/>
      <c r="J933" s="8"/>
      <c r="K933" s="5"/>
      <c r="L933" s="9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  <c r="AF933" s="5"/>
      <c r="AG933" s="5"/>
      <c r="AH933" s="5"/>
      <c r="AI933" s="5"/>
      <c r="AJ933" s="5"/>
      <c r="AK933" s="5"/>
      <c r="AL933" s="5"/>
      <c r="AM933" s="5"/>
      <c r="AN933" s="5"/>
    </row>
    <row r="934" spans="1:40" x14ac:dyDescent="0.25">
      <c r="A934" s="4"/>
      <c r="B934" s="5"/>
      <c r="C934" s="6"/>
      <c r="D934" s="6"/>
      <c r="E934" s="14"/>
      <c r="F934" s="14"/>
      <c r="G934" s="14"/>
      <c r="H934" s="14"/>
      <c r="I934" s="8"/>
      <c r="J934" s="8"/>
      <c r="K934" s="5"/>
      <c r="L934" s="9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  <c r="AF934" s="5"/>
      <c r="AG934" s="5"/>
      <c r="AH934" s="5"/>
      <c r="AI934" s="5"/>
      <c r="AJ934" s="5"/>
      <c r="AK934" s="5"/>
      <c r="AL934" s="5"/>
      <c r="AM934" s="5"/>
      <c r="AN934" s="5"/>
    </row>
    <row r="935" spans="1:40" x14ac:dyDescent="0.25">
      <c r="A935" s="4"/>
      <c r="B935" s="5"/>
      <c r="C935" s="6"/>
      <c r="D935" s="6"/>
      <c r="E935" s="14"/>
      <c r="F935" s="14"/>
      <c r="G935" s="14"/>
      <c r="H935" s="14"/>
      <c r="I935" s="8"/>
      <c r="J935" s="8"/>
      <c r="K935" s="5"/>
      <c r="L935" s="9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  <c r="AF935" s="5"/>
      <c r="AG935" s="5"/>
      <c r="AH935" s="5"/>
      <c r="AI935" s="5"/>
      <c r="AJ935" s="5"/>
      <c r="AK935" s="5"/>
      <c r="AL935" s="5"/>
      <c r="AM935" s="5"/>
      <c r="AN935" s="5"/>
    </row>
    <row r="936" spans="1:40" x14ac:dyDescent="0.25">
      <c r="A936" s="4"/>
      <c r="B936" s="5"/>
      <c r="C936" s="6"/>
      <c r="D936" s="6"/>
      <c r="E936" s="14"/>
      <c r="F936" s="14"/>
      <c r="G936" s="14"/>
      <c r="H936" s="14"/>
      <c r="I936" s="8"/>
      <c r="J936" s="8"/>
      <c r="K936" s="5"/>
      <c r="L936" s="9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  <c r="AF936" s="5"/>
      <c r="AG936" s="5"/>
      <c r="AH936" s="5"/>
      <c r="AI936" s="5"/>
      <c r="AJ936" s="5"/>
      <c r="AK936" s="5"/>
      <c r="AL936" s="5"/>
      <c r="AM936" s="5"/>
      <c r="AN936" s="5"/>
    </row>
    <row r="937" spans="1:40" x14ac:dyDescent="0.25">
      <c r="A937" s="4"/>
      <c r="B937" s="5"/>
      <c r="C937" s="6"/>
      <c r="D937" s="6"/>
      <c r="E937" s="14"/>
      <c r="F937" s="14"/>
      <c r="G937" s="14"/>
      <c r="H937" s="14"/>
      <c r="I937" s="8"/>
      <c r="J937" s="8"/>
      <c r="K937" s="5"/>
      <c r="L937" s="9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  <c r="AF937" s="5"/>
      <c r="AG937" s="5"/>
      <c r="AH937" s="5"/>
      <c r="AI937" s="5"/>
      <c r="AJ937" s="5"/>
      <c r="AK937" s="5"/>
      <c r="AL937" s="5"/>
      <c r="AM937" s="5"/>
      <c r="AN937" s="5"/>
    </row>
    <row r="938" spans="1:40" x14ac:dyDescent="0.25">
      <c r="A938" s="4"/>
      <c r="B938" s="5"/>
      <c r="C938" s="6"/>
      <c r="D938" s="6"/>
      <c r="E938" s="14"/>
      <c r="F938" s="14"/>
      <c r="G938" s="14"/>
      <c r="H938" s="14"/>
      <c r="I938" s="8"/>
      <c r="J938" s="8"/>
      <c r="K938" s="5"/>
      <c r="L938" s="9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  <c r="AF938" s="5"/>
      <c r="AG938" s="5"/>
      <c r="AH938" s="5"/>
      <c r="AI938" s="5"/>
      <c r="AJ938" s="5"/>
      <c r="AK938" s="5"/>
      <c r="AL938" s="5"/>
      <c r="AM938" s="5"/>
      <c r="AN938" s="5"/>
    </row>
    <row r="939" spans="1:40" x14ac:dyDescent="0.25">
      <c r="A939" s="4"/>
      <c r="B939" s="5"/>
      <c r="C939" s="6"/>
      <c r="D939" s="6"/>
      <c r="E939" s="14"/>
      <c r="F939" s="14"/>
      <c r="G939" s="14"/>
      <c r="H939" s="14"/>
      <c r="I939" s="8"/>
      <c r="J939" s="8"/>
      <c r="K939" s="5"/>
      <c r="L939" s="9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  <c r="AF939" s="5"/>
      <c r="AG939" s="5"/>
      <c r="AH939" s="5"/>
      <c r="AI939" s="5"/>
      <c r="AJ939" s="5"/>
      <c r="AK939" s="5"/>
      <c r="AL939" s="5"/>
      <c r="AM939" s="5"/>
      <c r="AN939" s="5"/>
    </row>
    <row r="940" spans="1:40" x14ac:dyDescent="0.25">
      <c r="A940" s="4"/>
      <c r="B940" s="5"/>
      <c r="C940" s="6"/>
      <c r="D940" s="6"/>
      <c r="E940" s="14"/>
      <c r="F940" s="14"/>
      <c r="G940" s="14"/>
      <c r="H940" s="14"/>
      <c r="I940" s="8"/>
      <c r="J940" s="8"/>
      <c r="K940" s="5"/>
      <c r="L940" s="9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  <c r="AF940" s="5"/>
      <c r="AG940" s="5"/>
      <c r="AH940" s="5"/>
      <c r="AI940" s="5"/>
      <c r="AJ940" s="5"/>
      <c r="AK940" s="5"/>
      <c r="AL940" s="5"/>
      <c r="AM940" s="5"/>
      <c r="AN940" s="5"/>
    </row>
    <row r="941" spans="1:40" x14ac:dyDescent="0.25">
      <c r="A941" s="4"/>
      <c r="B941" s="5"/>
      <c r="C941" s="6"/>
      <c r="D941" s="6"/>
      <c r="E941" s="14"/>
      <c r="F941" s="14"/>
      <c r="G941" s="14"/>
      <c r="H941" s="14"/>
      <c r="I941" s="8"/>
      <c r="J941" s="8"/>
      <c r="K941" s="5"/>
      <c r="L941" s="9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  <c r="AF941" s="5"/>
      <c r="AG941" s="5"/>
      <c r="AH941" s="5"/>
      <c r="AI941" s="5"/>
      <c r="AJ941" s="5"/>
      <c r="AK941" s="5"/>
      <c r="AL941" s="5"/>
      <c r="AM941" s="5"/>
      <c r="AN941" s="5"/>
    </row>
    <row r="942" spans="1:40" x14ac:dyDescent="0.25">
      <c r="A942" s="4"/>
      <c r="B942" s="5"/>
      <c r="C942" s="6"/>
      <c r="D942" s="6"/>
      <c r="E942" s="14"/>
      <c r="F942" s="14"/>
      <c r="G942" s="14"/>
      <c r="H942" s="14"/>
      <c r="I942" s="8"/>
      <c r="J942" s="8"/>
      <c r="K942" s="5"/>
      <c r="L942" s="9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  <c r="AF942" s="5"/>
      <c r="AG942" s="5"/>
      <c r="AH942" s="5"/>
      <c r="AI942" s="5"/>
      <c r="AJ942" s="5"/>
      <c r="AK942" s="5"/>
      <c r="AL942" s="5"/>
      <c r="AM942" s="5"/>
      <c r="AN942" s="5"/>
    </row>
    <row r="943" spans="1:40" x14ac:dyDescent="0.25">
      <c r="A943" s="4"/>
      <c r="B943" s="5"/>
      <c r="C943" s="6"/>
      <c r="D943" s="6"/>
      <c r="E943" s="14"/>
      <c r="F943" s="14"/>
      <c r="G943" s="14"/>
      <c r="H943" s="14"/>
      <c r="I943" s="8"/>
      <c r="J943" s="8"/>
      <c r="K943" s="5"/>
      <c r="L943" s="9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  <c r="AF943" s="5"/>
      <c r="AG943" s="5"/>
      <c r="AH943" s="5"/>
      <c r="AI943" s="5"/>
      <c r="AJ943" s="5"/>
      <c r="AK943" s="5"/>
      <c r="AL943" s="5"/>
      <c r="AM943" s="5"/>
      <c r="AN943" s="5"/>
    </row>
    <row r="944" spans="1:40" x14ac:dyDescent="0.25">
      <c r="A944" s="4"/>
      <c r="B944" s="5"/>
      <c r="C944" s="6"/>
      <c r="D944" s="6"/>
      <c r="E944" s="14"/>
      <c r="F944" s="14"/>
      <c r="G944" s="14"/>
      <c r="H944" s="14"/>
      <c r="I944" s="8"/>
      <c r="J944" s="8"/>
      <c r="K944" s="5"/>
      <c r="L944" s="9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  <c r="AF944" s="5"/>
      <c r="AG944" s="5"/>
      <c r="AH944" s="5"/>
      <c r="AI944" s="5"/>
      <c r="AJ944" s="5"/>
      <c r="AK944" s="5"/>
      <c r="AL944" s="5"/>
      <c r="AM944" s="5"/>
      <c r="AN944" s="5"/>
    </row>
    <row r="945" spans="1:40" x14ac:dyDescent="0.25">
      <c r="A945" s="4"/>
      <c r="B945" s="5"/>
      <c r="C945" s="6"/>
      <c r="D945" s="6"/>
      <c r="E945" s="14"/>
      <c r="F945" s="14"/>
      <c r="G945" s="14"/>
      <c r="H945" s="14"/>
      <c r="I945" s="8"/>
      <c r="J945" s="8"/>
      <c r="K945" s="5"/>
      <c r="L945" s="9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  <c r="AF945" s="5"/>
      <c r="AG945" s="5"/>
      <c r="AH945" s="5"/>
      <c r="AI945" s="5"/>
      <c r="AJ945" s="5"/>
      <c r="AK945" s="5"/>
      <c r="AL945" s="5"/>
      <c r="AM945" s="5"/>
      <c r="AN945" s="5"/>
    </row>
    <row r="946" spans="1:40" x14ac:dyDescent="0.25">
      <c r="A946" s="4"/>
      <c r="B946" s="5"/>
      <c r="C946" s="6"/>
      <c r="D946" s="6"/>
      <c r="E946" s="14"/>
      <c r="F946" s="14"/>
      <c r="G946" s="14"/>
      <c r="H946" s="14"/>
      <c r="I946" s="8"/>
      <c r="J946" s="8"/>
      <c r="K946" s="5"/>
      <c r="L946" s="9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  <c r="AF946" s="5"/>
      <c r="AG946" s="5"/>
      <c r="AH946" s="5"/>
      <c r="AI946" s="5"/>
      <c r="AJ946" s="5"/>
      <c r="AK946" s="5"/>
      <c r="AL946" s="5"/>
      <c r="AM946" s="5"/>
      <c r="AN946" s="5"/>
    </row>
    <row r="947" spans="1:40" x14ac:dyDescent="0.25">
      <c r="A947" s="4"/>
      <c r="B947" s="5"/>
      <c r="C947" s="6"/>
      <c r="D947" s="6"/>
      <c r="E947" s="14"/>
      <c r="F947" s="14"/>
      <c r="G947" s="14"/>
      <c r="H947" s="14"/>
      <c r="I947" s="8"/>
      <c r="J947" s="8"/>
      <c r="K947" s="5"/>
      <c r="L947" s="9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  <c r="AF947" s="5"/>
      <c r="AG947" s="5"/>
      <c r="AH947" s="5"/>
      <c r="AI947" s="5"/>
      <c r="AJ947" s="5"/>
      <c r="AK947" s="5"/>
      <c r="AL947" s="5"/>
      <c r="AM947" s="5"/>
      <c r="AN947" s="5"/>
    </row>
    <row r="948" spans="1:40" x14ac:dyDescent="0.25">
      <c r="A948" s="4"/>
      <c r="B948" s="5"/>
      <c r="C948" s="6"/>
      <c r="D948" s="6"/>
      <c r="E948" s="14"/>
      <c r="F948" s="14"/>
      <c r="G948" s="14"/>
      <c r="H948" s="14"/>
      <c r="I948" s="8"/>
      <c r="J948" s="8"/>
      <c r="K948" s="5"/>
      <c r="L948" s="9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  <c r="AF948" s="5"/>
      <c r="AG948" s="5"/>
      <c r="AH948" s="5"/>
      <c r="AI948" s="5"/>
      <c r="AJ948" s="5"/>
      <c r="AK948" s="5"/>
      <c r="AL948" s="5"/>
      <c r="AM948" s="5"/>
      <c r="AN948" s="5"/>
    </row>
    <row r="949" spans="1:40" x14ac:dyDescent="0.25">
      <c r="A949" s="4"/>
      <c r="B949" s="5"/>
      <c r="C949" s="6"/>
      <c r="D949" s="6"/>
      <c r="E949" s="14"/>
      <c r="F949" s="14"/>
      <c r="G949" s="14"/>
      <c r="H949" s="14"/>
      <c r="I949" s="8"/>
      <c r="J949" s="8"/>
      <c r="K949" s="5"/>
      <c r="L949" s="9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  <c r="AF949" s="5"/>
      <c r="AG949" s="5"/>
      <c r="AH949" s="5"/>
      <c r="AI949" s="5"/>
      <c r="AJ949" s="5"/>
      <c r="AK949" s="5"/>
      <c r="AL949" s="5"/>
      <c r="AM949" s="5"/>
      <c r="AN949" s="5"/>
    </row>
    <row r="950" spans="1:40" x14ac:dyDescent="0.25">
      <c r="A950" s="4"/>
      <c r="B950" s="5"/>
      <c r="C950" s="6"/>
      <c r="D950" s="6"/>
      <c r="E950" s="14"/>
      <c r="F950" s="14"/>
      <c r="G950" s="14"/>
      <c r="H950" s="14"/>
      <c r="I950" s="8"/>
      <c r="J950" s="8"/>
      <c r="K950" s="5"/>
      <c r="L950" s="9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  <c r="AF950" s="5"/>
      <c r="AG950" s="5"/>
      <c r="AH950" s="5"/>
      <c r="AI950" s="5"/>
      <c r="AJ950" s="5"/>
      <c r="AK950" s="5"/>
      <c r="AL950" s="5"/>
      <c r="AM950" s="5"/>
      <c r="AN950" s="5"/>
    </row>
    <row r="951" spans="1:40" x14ac:dyDescent="0.25">
      <c r="A951" s="4"/>
      <c r="B951" s="5"/>
      <c r="C951" s="6"/>
      <c r="D951" s="6"/>
      <c r="E951" s="14"/>
      <c r="F951" s="14"/>
      <c r="G951" s="14"/>
      <c r="H951" s="14"/>
      <c r="I951" s="8"/>
      <c r="J951" s="8"/>
      <c r="K951" s="5"/>
      <c r="L951" s="9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  <c r="AF951" s="5"/>
      <c r="AG951" s="5"/>
      <c r="AH951" s="5"/>
      <c r="AI951" s="5"/>
      <c r="AJ951" s="5"/>
      <c r="AK951" s="5"/>
      <c r="AL951" s="5"/>
      <c r="AM951" s="5"/>
      <c r="AN951" s="5"/>
    </row>
    <row r="952" spans="1:40" x14ac:dyDescent="0.25">
      <c r="A952" s="4"/>
      <c r="B952" s="5"/>
      <c r="C952" s="6"/>
      <c r="D952" s="6"/>
      <c r="E952" s="14"/>
      <c r="F952" s="14"/>
      <c r="G952" s="14"/>
      <c r="H952" s="14"/>
      <c r="I952" s="8"/>
      <c r="J952" s="8"/>
      <c r="K952" s="5"/>
      <c r="L952" s="9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  <c r="AF952" s="5"/>
      <c r="AG952" s="5"/>
      <c r="AH952" s="5"/>
      <c r="AI952" s="5"/>
      <c r="AJ952" s="5"/>
      <c r="AK952" s="5"/>
      <c r="AL952" s="5"/>
      <c r="AM952" s="5"/>
      <c r="AN952" s="5"/>
    </row>
    <row r="953" spans="1:40" x14ac:dyDescent="0.25">
      <c r="A953" s="4"/>
      <c r="B953" s="5"/>
      <c r="C953" s="6"/>
      <c r="D953" s="6"/>
      <c r="E953" s="14"/>
      <c r="F953" s="14"/>
      <c r="G953" s="14"/>
      <c r="H953" s="14"/>
      <c r="I953" s="8"/>
      <c r="J953" s="8"/>
      <c r="K953" s="5"/>
      <c r="L953" s="9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  <c r="AF953" s="5"/>
      <c r="AG953" s="5"/>
      <c r="AH953" s="5"/>
      <c r="AI953" s="5"/>
      <c r="AJ953" s="5"/>
      <c r="AK953" s="5"/>
      <c r="AL953" s="5"/>
      <c r="AM953" s="5"/>
      <c r="AN953" s="5"/>
    </row>
    <row r="954" spans="1:40" x14ac:dyDescent="0.25">
      <c r="A954" s="4"/>
      <c r="B954" s="5"/>
      <c r="C954" s="6"/>
      <c r="D954" s="6"/>
      <c r="E954" s="14"/>
      <c r="F954" s="14"/>
      <c r="G954" s="14"/>
      <c r="H954" s="14"/>
      <c r="I954" s="8"/>
      <c r="J954" s="8"/>
      <c r="K954" s="5"/>
      <c r="L954" s="9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  <c r="AF954" s="5"/>
      <c r="AG954" s="5"/>
      <c r="AH954" s="5"/>
      <c r="AI954" s="5"/>
      <c r="AJ954" s="5"/>
      <c r="AK954" s="5"/>
      <c r="AL954" s="5"/>
      <c r="AM954" s="5"/>
      <c r="AN954" s="5"/>
    </row>
    <row r="955" spans="1:40" x14ac:dyDescent="0.25">
      <c r="A955" s="4"/>
      <c r="B955" s="5"/>
      <c r="C955" s="6"/>
      <c r="D955" s="6"/>
      <c r="E955" s="14"/>
      <c r="F955" s="14"/>
      <c r="G955" s="14"/>
      <c r="H955" s="14"/>
      <c r="I955" s="8"/>
      <c r="J955" s="8"/>
      <c r="K955" s="5"/>
      <c r="L955" s="9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  <c r="AF955" s="5"/>
      <c r="AG955" s="5"/>
      <c r="AH955" s="5"/>
      <c r="AI955" s="5"/>
      <c r="AJ955" s="5"/>
      <c r="AK955" s="5"/>
      <c r="AL955" s="5"/>
      <c r="AM955" s="5"/>
      <c r="AN955" s="5"/>
    </row>
    <row r="956" spans="1:40" x14ac:dyDescent="0.25">
      <c r="A956" s="4"/>
      <c r="B956" s="5"/>
      <c r="C956" s="6"/>
      <c r="D956" s="6"/>
      <c r="E956" s="14"/>
      <c r="F956" s="14"/>
      <c r="G956" s="14"/>
      <c r="H956" s="14"/>
      <c r="I956" s="8"/>
      <c r="J956" s="8"/>
      <c r="K956" s="5"/>
      <c r="L956" s="9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  <c r="AF956" s="5"/>
      <c r="AG956" s="5"/>
      <c r="AH956" s="5"/>
      <c r="AI956" s="5"/>
      <c r="AJ956" s="5"/>
      <c r="AK956" s="5"/>
      <c r="AL956" s="5"/>
      <c r="AM956" s="5"/>
      <c r="AN956" s="5"/>
    </row>
    <row r="957" spans="1:40" x14ac:dyDescent="0.25">
      <c r="A957" s="4"/>
      <c r="B957" s="5"/>
      <c r="C957" s="6"/>
      <c r="D957" s="6"/>
      <c r="E957" s="14"/>
      <c r="F957" s="14"/>
      <c r="G957" s="14"/>
      <c r="H957" s="14"/>
      <c r="I957" s="8"/>
      <c r="J957" s="8"/>
      <c r="K957" s="5"/>
      <c r="L957" s="9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  <c r="AF957" s="5"/>
      <c r="AG957" s="5"/>
      <c r="AH957" s="5"/>
      <c r="AI957" s="5"/>
      <c r="AJ957" s="5"/>
      <c r="AK957" s="5"/>
      <c r="AL957" s="5"/>
      <c r="AM957" s="5"/>
      <c r="AN957" s="5"/>
    </row>
    <row r="958" spans="1:40" x14ac:dyDescent="0.25">
      <c r="A958" s="4"/>
      <c r="B958" s="5"/>
      <c r="C958" s="6"/>
      <c r="D958" s="6"/>
      <c r="E958" s="14"/>
      <c r="F958" s="14"/>
      <c r="G958" s="14"/>
      <c r="H958" s="14"/>
      <c r="I958" s="8"/>
      <c r="J958" s="8"/>
      <c r="K958" s="5"/>
      <c r="L958" s="9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  <c r="AF958" s="5"/>
      <c r="AG958" s="5"/>
      <c r="AH958" s="5"/>
      <c r="AI958" s="5"/>
      <c r="AJ958" s="5"/>
      <c r="AK958" s="5"/>
      <c r="AL958" s="5"/>
      <c r="AM958" s="5"/>
      <c r="AN958" s="5"/>
    </row>
    <row r="959" spans="1:40" x14ac:dyDescent="0.25">
      <c r="A959" s="4"/>
      <c r="B959" s="5"/>
      <c r="C959" s="6"/>
      <c r="D959" s="6"/>
      <c r="E959" s="14"/>
      <c r="F959" s="14"/>
      <c r="G959" s="14"/>
      <c r="H959" s="14"/>
      <c r="I959" s="8"/>
      <c r="J959" s="8"/>
      <c r="K959" s="5"/>
      <c r="L959" s="9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  <c r="AF959" s="5"/>
      <c r="AG959" s="5"/>
      <c r="AH959" s="5"/>
      <c r="AI959" s="5"/>
      <c r="AJ959" s="5"/>
      <c r="AK959" s="5"/>
      <c r="AL959" s="5"/>
      <c r="AM959" s="5"/>
      <c r="AN959" s="5"/>
    </row>
    <row r="960" spans="1:40" x14ac:dyDescent="0.25">
      <c r="A960" s="4"/>
      <c r="B960" s="5"/>
      <c r="C960" s="6"/>
      <c r="D960" s="6"/>
      <c r="E960" s="14"/>
      <c r="F960" s="14"/>
      <c r="G960" s="14"/>
      <c r="H960" s="14"/>
      <c r="I960" s="8"/>
      <c r="J960" s="8"/>
      <c r="K960" s="5"/>
      <c r="L960" s="9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  <c r="AF960" s="5"/>
      <c r="AG960" s="5"/>
      <c r="AH960" s="5"/>
      <c r="AI960" s="5"/>
      <c r="AJ960" s="5"/>
      <c r="AK960" s="5"/>
      <c r="AL960" s="5"/>
      <c r="AM960" s="5"/>
      <c r="AN960" s="5"/>
    </row>
    <row r="961" spans="1:40" x14ac:dyDescent="0.25">
      <c r="A961" s="4"/>
      <c r="B961" s="5"/>
      <c r="C961" s="6"/>
      <c r="D961" s="6"/>
      <c r="E961" s="14"/>
      <c r="F961" s="14"/>
      <c r="G961" s="14"/>
      <c r="H961" s="14"/>
      <c r="I961" s="8"/>
      <c r="J961" s="8"/>
      <c r="K961" s="5"/>
      <c r="L961" s="9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  <c r="AF961" s="5"/>
      <c r="AG961" s="5"/>
      <c r="AH961" s="5"/>
      <c r="AI961" s="5"/>
      <c r="AJ961" s="5"/>
      <c r="AK961" s="5"/>
      <c r="AL961" s="5"/>
      <c r="AM961" s="5"/>
      <c r="AN961" s="5"/>
    </row>
    <row r="962" spans="1:40" x14ac:dyDescent="0.25">
      <c r="A962" s="4"/>
      <c r="B962" s="5"/>
      <c r="C962" s="6"/>
      <c r="D962" s="6"/>
      <c r="E962" s="14"/>
      <c r="F962" s="14"/>
      <c r="G962" s="14"/>
      <c r="H962" s="14"/>
      <c r="I962" s="8"/>
      <c r="J962" s="8"/>
      <c r="K962" s="5"/>
      <c r="L962" s="9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  <c r="AF962" s="5"/>
      <c r="AG962" s="5"/>
      <c r="AH962" s="5"/>
      <c r="AI962" s="5"/>
      <c r="AJ962" s="5"/>
      <c r="AK962" s="5"/>
      <c r="AL962" s="5"/>
      <c r="AM962" s="5"/>
      <c r="AN962" s="5"/>
    </row>
    <row r="963" spans="1:40" x14ac:dyDescent="0.25">
      <c r="A963" s="4"/>
      <c r="B963" s="5"/>
      <c r="C963" s="6"/>
      <c r="D963" s="6"/>
      <c r="E963" s="14"/>
      <c r="F963" s="14"/>
      <c r="G963" s="14"/>
      <c r="H963" s="14"/>
      <c r="I963" s="8"/>
      <c r="J963" s="8"/>
      <c r="K963" s="5"/>
      <c r="L963" s="9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  <c r="AF963" s="5"/>
      <c r="AG963" s="5"/>
      <c r="AH963" s="5"/>
      <c r="AI963" s="5"/>
      <c r="AJ963" s="5"/>
      <c r="AK963" s="5"/>
      <c r="AL963" s="5"/>
      <c r="AM963" s="5"/>
      <c r="AN963" s="5"/>
    </row>
    <row r="964" spans="1:40" x14ac:dyDescent="0.25">
      <c r="A964" s="4"/>
      <c r="B964" s="5"/>
      <c r="C964" s="6"/>
      <c r="D964" s="6"/>
      <c r="E964" s="14"/>
      <c r="F964" s="14"/>
      <c r="G964" s="14"/>
      <c r="H964" s="14"/>
      <c r="I964" s="8"/>
      <c r="J964" s="8"/>
      <c r="K964" s="5"/>
      <c r="L964" s="9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  <c r="AF964" s="5"/>
      <c r="AG964" s="5"/>
      <c r="AH964" s="5"/>
      <c r="AI964" s="5"/>
      <c r="AJ964" s="5"/>
      <c r="AK964" s="5"/>
      <c r="AL964" s="5"/>
      <c r="AM964" s="5"/>
      <c r="AN964" s="5"/>
    </row>
    <row r="965" spans="1:40" x14ac:dyDescent="0.25">
      <c r="A965" s="4"/>
      <c r="B965" s="5"/>
      <c r="C965" s="6"/>
      <c r="D965" s="6"/>
      <c r="E965" s="14"/>
      <c r="F965" s="14"/>
      <c r="G965" s="14"/>
      <c r="H965" s="14"/>
      <c r="I965" s="8"/>
      <c r="J965" s="8"/>
      <c r="K965" s="5"/>
      <c r="L965" s="9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  <c r="AF965" s="5"/>
      <c r="AG965" s="5"/>
      <c r="AH965" s="5"/>
      <c r="AI965" s="5"/>
      <c r="AJ965" s="5"/>
      <c r="AK965" s="5"/>
      <c r="AL965" s="5"/>
      <c r="AM965" s="5"/>
      <c r="AN965" s="5"/>
    </row>
    <row r="966" spans="1:40" x14ac:dyDescent="0.25">
      <c r="A966" s="4"/>
      <c r="B966" s="5"/>
      <c r="C966" s="6"/>
      <c r="D966" s="6"/>
      <c r="E966" s="14"/>
      <c r="F966" s="14"/>
      <c r="G966" s="14"/>
      <c r="H966" s="14"/>
      <c r="I966" s="8"/>
      <c r="J966" s="8"/>
      <c r="K966" s="5"/>
      <c r="L966" s="9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  <c r="AF966" s="5"/>
      <c r="AG966" s="5"/>
      <c r="AH966" s="5"/>
      <c r="AI966" s="5"/>
      <c r="AJ966" s="5"/>
      <c r="AK966" s="5"/>
      <c r="AL966" s="5"/>
      <c r="AM966" s="5"/>
      <c r="AN966" s="5"/>
    </row>
    <row r="967" spans="1:40" x14ac:dyDescent="0.25">
      <c r="A967" s="4"/>
      <c r="B967" s="5"/>
      <c r="C967" s="6"/>
      <c r="D967" s="6"/>
      <c r="E967" s="14"/>
      <c r="F967" s="14"/>
      <c r="G967" s="14"/>
      <c r="H967" s="14"/>
      <c r="I967" s="8"/>
      <c r="J967" s="8"/>
      <c r="K967" s="5"/>
      <c r="L967" s="9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  <c r="AF967" s="5"/>
      <c r="AG967" s="5"/>
      <c r="AH967" s="5"/>
      <c r="AI967" s="5"/>
      <c r="AJ967" s="5"/>
      <c r="AK967" s="5"/>
      <c r="AL967" s="5"/>
      <c r="AM967" s="5"/>
      <c r="AN967" s="5"/>
    </row>
    <row r="968" spans="1:40" x14ac:dyDescent="0.25">
      <c r="A968" s="4"/>
      <c r="B968" s="5"/>
      <c r="C968" s="6"/>
      <c r="D968" s="6"/>
      <c r="E968" s="14"/>
      <c r="F968" s="14"/>
      <c r="G968" s="14"/>
      <c r="H968" s="14"/>
      <c r="I968" s="8"/>
      <c r="J968" s="8"/>
      <c r="K968" s="5"/>
      <c r="L968" s="9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  <c r="AF968" s="5"/>
      <c r="AG968" s="5"/>
      <c r="AH968" s="5"/>
      <c r="AI968" s="5"/>
      <c r="AJ968" s="5"/>
      <c r="AK968" s="5"/>
      <c r="AL968" s="5"/>
      <c r="AM968" s="5"/>
      <c r="AN968" s="5"/>
    </row>
    <row r="969" spans="1:40" x14ac:dyDescent="0.25">
      <c r="A969" s="4"/>
      <c r="B969" s="5"/>
      <c r="C969" s="6"/>
      <c r="D969" s="6"/>
      <c r="E969" s="14"/>
      <c r="F969" s="14"/>
      <c r="G969" s="14"/>
      <c r="H969" s="14"/>
      <c r="I969" s="8"/>
      <c r="J969" s="8"/>
      <c r="K969" s="5"/>
      <c r="L969" s="9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  <c r="AF969" s="5"/>
      <c r="AG969" s="5"/>
      <c r="AH969" s="5"/>
      <c r="AI969" s="5"/>
      <c r="AJ969" s="5"/>
      <c r="AK969" s="5"/>
      <c r="AL969" s="5"/>
      <c r="AM969" s="5"/>
      <c r="AN969" s="5"/>
    </row>
    <row r="970" spans="1:40" x14ac:dyDescent="0.25">
      <c r="A970" s="4"/>
      <c r="B970" s="5"/>
      <c r="C970" s="6"/>
      <c r="D970" s="6"/>
      <c r="E970" s="14"/>
      <c r="F970" s="14"/>
      <c r="G970" s="14"/>
      <c r="H970" s="14"/>
      <c r="I970" s="8"/>
      <c r="J970" s="8"/>
      <c r="K970" s="5"/>
      <c r="L970" s="9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  <c r="AF970" s="5"/>
      <c r="AG970" s="5"/>
      <c r="AH970" s="5"/>
      <c r="AI970" s="5"/>
      <c r="AJ970" s="5"/>
      <c r="AK970" s="5"/>
      <c r="AL970" s="5"/>
      <c r="AM970" s="5"/>
      <c r="AN970" s="5"/>
    </row>
    <row r="971" spans="1:40" x14ac:dyDescent="0.25">
      <c r="A971" s="4"/>
      <c r="B971" s="5"/>
      <c r="C971" s="6"/>
      <c r="D971" s="6"/>
      <c r="E971" s="14"/>
      <c r="F971" s="14"/>
      <c r="G971" s="14"/>
      <c r="H971" s="14"/>
      <c r="I971" s="8"/>
      <c r="J971" s="8"/>
      <c r="K971" s="5"/>
      <c r="L971" s="9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  <c r="AF971" s="5"/>
      <c r="AG971" s="5"/>
      <c r="AH971" s="5"/>
      <c r="AI971" s="5"/>
      <c r="AJ971" s="5"/>
      <c r="AK971" s="5"/>
      <c r="AL971" s="5"/>
      <c r="AM971" s="5"/>
      <c r="AN971" s="5"/>
    </row>
    <row r="972" spans="1:40" x14ac:dyDescent="0.25">
      <c r="A972" s="4"/>
      <c r="B972" s="5"/>
      <c r="C972" s="6"/>
      <c r="D972" s="6"/>
      <c r="E972" s="14"/>
      <c r="F972" s="14"/>
      <c r="G972" s="14"/>
      <c r="H972" s="14"/>
      <c r="I972" s="8"/>
      <c r="J972" s="8"/>
      <c r="K972" s="5"/>
      <c r="L972" s="9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  <c r="AF972" s="5"/>
      <c r="AG972" s="5"/>
      <c r="AH972" s="5"/>
      <c r="AI972" s="5"/>
      <c r="AJ972" s="5"/>
      <c r="AK972" s="5"/>
      <c r="AL972" s="5"/>
      <c r="AM972" s="5"/>
      <c r="AN972" s="5"/>
    </row>
    <row r="973" spans="1:40" x14ac:dyDescent="0.25">
      <c r="A973" s="4"/>
      <c r="B973" s="5"/>
      <c r="C973" s="6"/>
      <c r="D973" s="6"/>
      <c r="E973" s="14"/>
      <c r="F973" s="14"/>
      <c r="G973" s="14"/>
      <c r="H973" s="14"/>
      <c r="I973" s="8"/>
      <c r="J973" s="8"/>
      <c r="K973" s="5"/>
      <c r="L973" s="9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  <c r="AF973" s="5"/>
      <c r="AG973" s="5"/>
      <c r="AH973" s="5"/>
      <c r="AI973" s="5"/>
      <c r="AJ973" s="5"/>
      <c r="AK973" s="5"/>
      <c r="AL973" s="5"/>
      <c r="AM973" s="5"/>
      <c r="AN973" s="5"/>
    </row>
    <row r="974" spans="1:40" x14ac:dyDescent="0.25">
      <c r="A974" s="4"/>
      <c r="B974" s="5"/>
      <c r="C974" s="6"/>
      <c r="D974" s="6"/>
      <c r="E974" s="14"/>
      <c r="F974" s="14"/>
      <c r="G974" s="14"/>
      <c r="H974" s="14"/>
      <c r="I974" s="8"/>
      <c r="J974" s="8"/>
      <c r="K974" s="5"/>
      <c r="L974" s="9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  <c r="AF974" s="5"/>
      <c r="AG974" s="5"/>
      <c r="AH974" s="5"/>
      <c r="AI974" s="5"/>
      <c r="AJ974" s="5"/>
      <c r="AK974" s="5"/>
      <c r="AL974" s="5"/>
      <c r="AM974" s="5"/>
      <c r="AN974" s="5"/>
    </row>
    <row r="975" spans="1:40" x14ac:dyDescent="0.25">
      <c r="A975" s="4"/>
      <c r="B975" s="5"/>
      <c r="C975" s="6"/>
      <c r="D975" s="6"/>
      <c r="E975" s="14"/>
      <c r="F975" s="14"/>
      <c r="G975" s="14"/>
      <c r="H975" s="14"/>
      <c r="I975" s="8"/>
      <c r="J975" s="8"/>
      <c r="K975" s="5"/>
      <c r="L975" s="9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  <c r="AF975" s="5"/>
      <c r="AG975" s="5"/>
      <c r="AH975" s="5"/>
      <c r="AI975" s="5"/>
      <c r="AJ975" s="5"/>
      <c r="AK975" s="5"/>
      <c r="AL975" s="5"/>
      <c r="AM975" s="5"/>
      <c r="AN975" s="5"/>
    </row>
    <row r="976" spans="1:40" x14ac:dyDescent="0.25">
      <c r="A976" s="4"/>
      <c r="B976" s="5"/>
      <c r="C976" s="6"/>
      <c r="D976" s="6"/>
      <c r="E976" s="14"/>
      <c r="F976" s="14"/>
      <c r="G976" s="14"/>
      <c r="H976" s="14"/>
      <c r="I976" s="8"/>
      <c r="J976" s="8"/>
      <c r="K976" s="5"/>
      <c r="L976" s="9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  <c r="AF976" s="5"/>
      <c r="AG976" s="5"/>
      <c r="AH976" s="5"/>
      <c r="AI976" s="5"/>
      <c r="AJ976" s="5"/>
      <c r="AK976" s="5"/>
      <c r="AL976" s="5"/>
      <c r="AM976" s="5"/>
      <c r="AN976" s="5"/>
    </row>
    <row r="977" spans="1:40" x14ac:dyDescent="0.25">
      <c r="A977" s="4"/>
      <c r="B977" s="5"/>
      <c r="C977" s="6"/>
      <c r="D977" s="6"/>
      <c r="E977" s="14"/>
      <c r="F977" s="14"/>
      <c r="G977" s="14"/>
      <c r="H977" s="14"/>
      <c r="I977" s="8"/>
      <c r="J977" s="8"/>
      <c r="K977" s="5"/>
      <c r="L977" s="9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  <c r="AF977" s="5"/>
      <c r="AG977" s="5"/>
      <c r="AH977" s="5"/>
      <c r="AI977" s="5"/>
      <c r="AJ977" s="5"/>
      <c r="AK977" s="5"/>
      <c r="AL977" s="5"/>
      <c r="AM977" s="5"/>
      <c r="AN977" s="5"/>
    </row>
    <row r="978" spans="1:40" x14ac:dyDescent="0.25">
      <c r="A978" s="4"/>
      <c r="B978" s="5"/>
      <c r="C978" s="6"/>
      <c r="D978" s="6"/>
      <c r="E978" s="14"/>
      <c r="F978" s="14"/>
      <c r="G978" s="14"/>
      <c r="H978" s="14"/>
      <c r="I978" s="8"/>
      <c r="J978" s="8"/>
      <c r="K978" s="5"/>
      <c r="L978" s="9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  <c r="AF978" s="5"/>
      <c r="AG978" s="5"/>
      <c r="AH978" s="5"/>
      <c r="AI978" s="5"/>
      <c r="AJ978" s="5"/>
      <c r="AK978" s="5"/>
      <c r="AL978" s="5"/>
      <c r="AM978" s="5"/>
      <c r="AN978" s="5"/>
    </row>
    <row r="979" spans="1:40" x14ac:dyDescent="0.25">
      <c r="A979" s="4"/>
      <c r="B979" s="5"/>
      <c r="C979" s="6"/>
      <c r="D979" s="6"/>
      <c r="E979" s="14"/>
      <c r="F979" s="14"/>
      <c r="G979" s="14"/>
      <c r="H979" s="14"/>
      <c r="I979" s="8"/>
      <c r="J979" s="8"/>
      <c r="K979" s="5"/>
      <c r="L979" s="9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  <c r="AF979" s="5"/>
      <c r="AG979" s="5"/>
      <c r="AH979" s="5"/>
      <c r="AI979" s="5"/>
      <c r="AJ979" s="5"/>
      <c r="AK979" s="5"/>
      <c r="AL979" s="5"/>
      <c r="AM979" s="5"/>
      <c r="AN979" s="5"/>
    </row>
    <row r="980" spans="1:40" x14ac:dyDescent="0.25">
      <c r="A980" s="4"/>
      <c r="B980" s="5"/>
      <c r="C980" s="6"/>
      <c r="D980" s="6"/>
      <c r="E980" s="14"/>
      <c r="F980" s="14"/>
      <c r="G980" s="14"/>
      <c r="H980" s="14"/>
      <c r="I980" s="8"/>
      <c r="J980" s="8"/>
      <c r="K980" s="5"/>
      <c r="L980" s="9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  <c r="AF980" s="5"/>
      <c r="AG980" s="5"/>
      <c r="AH980" s="5"/>
      <c r="AI980" s="5"/>
      <c r="AJ980" s="5"/>
      <c r="AK980" s="5"/>
      <c r="AL980" s="5"/>
      <c r="AM980" s="5"/>
      <c r="AN980" s="5"/>
    </row>
    <row r="981" spans="1:40" x14ac:dyDescent="0.25">
      <c r="A981" s="4"/>
      <c r="B981" s="5"/>
      <c r="C981" s="6"/>
      <c r="D981" s="6"/>
      <c r="E981" s="14"/>
      <c r="F981" s="14"/>
      <c r="G981" s="14"/>
      <c r="H981" s="14"/>
      <c r="I981" s="8"/>
      <c r="J981" s="8"/>
      <c r="K981" s="5"/>
      <c r="L981" s="9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  <c r="AF981" s="5"/>
      <c r="AG981" s="5"/>
      <c r="AH981" s="5"/>
      <c r="AI981" s="5"/>
      <c r="AJ981" s="5"/>
      <c r="AK981" s="5"/>
      <c r="AL981" s="5"/>
      <c r="AM981" s="5"/>
      <c r="AN981" s="5"/>
    </row>
    <row r="982" spans="1:40" x14ac:dyDescent="0.25">
      <c r="A982" s="4"/>
      <c r="B982" s="5"/>
      <c r="C982" s="6"/>
      <c r="D982" s="6"/>
      <c r="E982" s="14"/>
      <c r="F982" s="14"/>
      <c r="G982" s="14"/>
      <c r="H982" s="14"/>
      <c r="I982" s="8"/>
      <c r="J982" s="8"/>
      <c r="K982" s="5"/>
      <c r="L982" s="9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  <c r="AF982" s="5"/>
      <c r="AG982" s="5"/>
      <c r="AH982" s="5"/>
      <c r="AI982" s="5"/>
      <c r="AJ982" s="5"/>
      <c r="AK982" s="5"/>
      <c r="AL982" s="5"/>
      <c r="AM982" s="5"/>
      <c r="AN982" s="5"/>
    </row>
    <row r="983" spans="1:40" x14ac:dyDescent="0.25">
      <c r="A983" s="4"/>
      <c r="B983" s="5"/>
      <c r="C983" s="6"/>
      <c r="D983" s="6"/>
      <c r="E983" s="14"/>
      <c r="F983" s="14"/>
      <c r="G983" s="14"/>
      <c r="H983" s="14"/>
      <c r="I983" s="8"/>
      <c r="J983" s="8"/>
      <c r="K983" s="5"/>
      <c r="L983" s="9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  <c r="AF983" s="5"/>
      <c r="AG983" s="5"/>
      <c r="AH983" s="5"/>
      <c r="AI983" s="5"/>
      <c r="AJ983" s="5"/>
      <c r="AK983" s="5"/>
      <c r="AL983" s="5"/>
      <c r="AM983" s="5"/>
      <c r="AN983" s="5"/>
    </row>
    <row r="984" spans="1:40" x14ac:dyDescent="0.25">
      <c r="A984" s="4"/>
      <c r="B984" s="5"/>
      <c r="C984" s="6"/>
      <c r="D984" s="6"/>
      <c r="E984" s="14"/>
      <c r="F984" s="14"/>
      <c r="G984" s="14"/>
      <c r="H984" s="14"/>
      <c r="I984" s="8"/>
      <c r="J984" s="8"/>
      <c r="K984" s="5"/>
      <c r="L984" s="9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  <c r="AF984" s="5"/>
      <c r="AG984" s="5"/>
      <c r="AH984" s="5"/>
      <c r="AI984" s="5"/>
      <c r="AJ984" s="5"/>
      <c r="AK984" s="5"/>
      <c r="AL984" s="5"/>
      <c r="AM984" s="5"/>
      <c r="AN984" s="5"/>
    </row>
    <row r="985" spans="1:40" x14ac:dyDescent="0.25">
      <c r="A985" s="4"/>
      <c r="B985" s="5"/>
      <c r="C985" s="6"/>
      <c r="D985" s="6"/>
      <c r="E985" s="14"/>
      <c r="F985" s="14"/>
      <c r="G985" s="14"/>
      <c r="H985" s="14"/>
      <c r="I985" s="8"/>
      <c r="J985" s="8"/>
      <c r="K985" s="5"/>
      <c r="L985" s="9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  <c r="AF985" s="5"/>
      <c r="AG985" s="5"/>
      <c r="AH985" s="5"/>
      <c r="AI985" s="5"/>
      <c r="AJ985" s="5"/>
      <c r="AK985" s="5"/>
      <c r="AL985" s="5"/>
      <c r="AM985" s="5"/>
      <c r="AN985" s="5"/>
    </row>
    <row r="986" spans="1:40" x14ac:dyDescent="0.25">
      <c r="A986" s="4"/>
      <c r="B986" s="5"/>
      <c r="C986" s="6"/>
      <c r="D986" s="6"/>
      <c r="E986" s="14"/>
      <c r="F986" s="14"/>
      <c r="G986" s="14"/>
      <c r="H986" s="14"/>
      <c r="I986" s="8"/>
      <c r="J986" s="8"/>
      <c r="K986" s="5"/>
      <c r="L986" s="9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  <c r="AF986" s="5"/>
      <c r="AG986" s="5"/>
      <c r="AH986" s="5"/>
      <c r="AI986" s="5"/>
      <c r="AJ986" s="5"/>
      <c r="AK986" s="5"/>
      <c r="AL986" s="5"/>
      <c r="AM986" s="5"/>
      <c r="AN986" s="5"/>
    </row>
    <row r="987" spans="1:40" x14ac:dyDescent="0.25">
      <c r="A987" s="4"/>
      <c r="B987" s="5"/>
      <c r="C987" s="6"/>
      <c r="D987" s="6"/>
      <c r="E987" s="14"/>
      <c r="F987" s="14"/>
      <c r="G987" s="14"/>
      <c r="H987" s="14"/>
      <c r="I987" s="8"/>
      <c r="J987" s="8"/>
      <c r="K987" s="5"/>
      <c r="L987" s="9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  <c r="AF987" s="5"/>
      <c r="AG987" s="5"/>
      <c r="AH987" s="5"/>
      <c r="AI987" s="5"/>
      <c r="AJ987" s="5"/>
      <c r="AK987" s="5"/>
      <c r="AL987" s="5"/>
      <c r="AM987" s="5"/>
      <c r="AN987" s="5"/>
    </row>
    <row r="988" spans="1:40" x14ac:dyDescent="0.25">
      <c r="A988" s="4"/>
      <c r="B988" s="5"/>
      <c r="C988" s="6"/>
      <c r="D988" s="6"/>
      <c r="E988" s="14"/>
      <c r="F988" s="14"/>
      <c r="G988" s="14"/>
      <c r="H988" s="14"/>
      <c r="I988" s="8"/>
      <c r="J988" s="8"/>
      <c r="K988" s="5"/>
      <c r="L988" s="9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  <c r="AF988" s="5"/>
      <c r="AG988" s="5"/>
      <c r="AH988" s="5"/>
      <c r="AI988" s="5"/>
      <c r="AJ988" s="5"/>
      <c r="AK988" s="5"/>
      <c r="AL988" s="5"/>
      <c r="AM988" s="5"/>
      <c r="AN988" s="5"/>
    </row>
    <row r="989" spans="1:40" x14ac:dyDescent="0.25">
      <c r="A989" s="4"/>
      <c r="B989" s="5"/>
      <c r="C989" s="6"/>
      <c r="D989" s="6"/>
      <c r="E989" s="14"/>
      <c r="F989" s="14"/>
      <c r="G989" s="14"/>
      <c r="H989" s="14"/>
      <c r="I989" s="8"/>
      <c r="J989" s="8"/>
      <c r="K989" s="5"/>
      <c r="L989" s="9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  <c r="AF989" s="5"/>
      <c r="AG989" s="5"/>
      <c r="AH989" s="5"/>
      <c r="AI989" s="5"/>
      <c r="AJ989" s="5"/>
      <c r="AK989" s="5"/>
      <c r="AL989" s="5"/>
      <c r="AM989" s="5"/>
      <c r="AN989" s="5"/>
    </row>
    <row r="990" spans="1:40" x14ac:dyDescent="0.25">
      <c r="A990" s="4"/>
      <c r="B990" s="5"/>
      <c r="C990" s="6"/>
      <c r="D990" s="6"/>
      <c r="E990" s="14"/>
      <c r="F990" s="14"/>
      <c r="G990" s="14"/>
      <c r="H990" s="14"/>
      <c r="I990" s="8"/>
      <c r="J990" s="8"/>
      <c r="K990" s="5"/>
      <c r="L990" s="9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  <c r="AF990" s="5"/>
      <c r="AG990" s="5"/>
      <c r="AH990" s="5"/>
      <c r="AI990" s="5"/>
      <c r="AJ990" s="5"/>
      <c r="AK990" s="5"/>
      <c r="AL990" s="5"/>
      <c r="AM990" s="5"/>
      <c r="AN990" s="5"/>
    </row>
    <row r="991" spans="1:40" x14ac:dyDescent="0.25">
      <c r="A991" s="4"/>
      <c r="B991" s="5"/>
      <c r="C991" s="6"/>
      <c r="D991" s="6"/>
      <c r="E991" s="14"/>
      <c r="F991" s="14"/>
      <c r="G991" s="14"/>
      <c r="H991" s="14"/>
      <c r="I991" s="8"/>
      <c r="J991" s="8"/>
      <c r="K991" s="5"/>
      <c r="L991" s="9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  <c r="AF991" s="5"/>
      <c r="AG991" s="5"/>
      <c r="AH991" s="5"/>
      <c r="AI991" s="5"/>
      <c r="AJ991" s="5"/>
      <c r="AK991" s="5"/>
      <c r="AL991" s="5"/>
      <c r="AM991" s="5"/>
      <c r="AN991" s="5"/>
    </row>
    <row r="992" spans="1:40" x14ac:dyDescent="0.25">
      <c r="A992" s="4"/>
      <c r="B992" s="5"/>
      <c r="C992" s="6"/>
      <c r="D992" s="6"/>
      <c r="E992" s="14"/>
      <c r="F992" s="14"/>
      <c r="G992" s="14"/>
      <c r="H992" s="14"/>
      <c r="I992" s="8"/>
      <c r="J992" s="8"/>
      <c r="K992" s="5"/>
      <c r="L992" s="9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  <c r="AF992" s="5"/>
      <c r="AG992" s="5"/>
      <c r="AH992" s="5"/>
      <c r="AI992" s="5"/>
      <c r="AJ992" s="5"/>
      <c r="AK992" s="5"/>
      <c r="AL992" s="5"/>
      <c r="AM992" s="5"/>
      <c r="AN992" s="5"/>
    </row>
    <row r="993" spans="1:40" x14ac:dyDescent="0.25">
      <c r="A993" s="4"/>
      <c r="B993" s="5"/>
      <c r="C993" s="6"/>
      <c r="D993" s="6"/>
      <c r="E993" s="14"/>
      <c r="F993" s="14"/>
      <c r="G993" s="14"/>
      <c r="H993" s="14"/>
      <c r="I993" s="8"/>
      <c r="J993" s="8"/>
      <c r="K993" s="5"/>
      <c r="L993" s="9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  <c r="AF993" s="5"/>
      <c r="AG993" s="5"/>
      <c r="AH993" s="5"/>
      <c r="AI993" s="5"/>
      <c r="AJ993" s="5"/>
      <c r="AK993" s="5"/>
      <c r="AL993" s="5"/>
      <c r="AM993" s="5"/>
      <c r="AN993" s="5"/>
    </row>
    <row r="994" spans="1:40" x14ac:dyDescent="0.25">
      <c r="A994" s="4"/>
      <c r="B994" s="5"/>
      <c r="C994" s="6"/>
      <c r="D994" s="6"/>
      <c r="E994" s="14"/>
      <c r="F994" s="14"/>
      <c r="G994" s="14"/>
      <c r="H994" s="14"/>
      <c r="I994" s="8"/>
      <c r="J994" s="8"/>
      <c r="K994" s="5"/>
      <c r="L994" s="9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  <c r="AF994" s="5"/>
      <c r="AG994" s="5"/>
      <c r="AH994" s="5"/>
      <c r="AI994" s="5"/>
      <c r="AJ994" s="5"/>
      <c r="AK994" s="5"/>
      <c r="AL994" s="5"/>
      <c r="AM994" s="5"/>
      <c r="AN994" s="5"/>
    </row>
    <row r="995" spans="1:40" x14ac:dyDescent="0.25">
      <c r="A995" s="4"/>
      <c r="B995" s="5"/>
      <c r="C995" s="6"/>
      <c r="D995" s="6"/>
      <c r="E995" s="14"/>
      <c r="F995" s="14"/>
      <c r="G995" s="14"/>
      <c r="H995" s="14"/>
      <c r="I995" s="8"/>
      <c r="J995" s="8"/>
      <c r="K995" s="5"/>
      <c r="L995" s="9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/>
      <c r="AF995" s="5"/>
      <c r="AG995" s="5"/>
      <c r="AH995" s="5"/>
      <c r="AI995" s="5"/>
      <c r="AJ995" s="5"/>
      <c r="AK995" s="5"/>
      <c r="AL995" s="5"/>
      <c r="AM995" s="5"/>
      <c r="AN995" s="5"/>
    </row>
    <row r="996" spans="1:40" x14ac:dyDescent="0.25">
      <c r="A996" s="4"/>
      <c r="B996" s="5"/>
      <c r="C996" s="6"/>
      <c r="D996" s="6"/>
      <c r="E996" s="14"/>
      <c r="F996" s="14"/>
      <c r="G996" s="14"/>
      <c r="H996" s="14"/>
      <c r="I996" s="8"/>
      <c r="J996" s="8"/>
      <c r="K996" s="5"/>
      <c r="L996" s="9"/>
      <c r="M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/>
      <c r="AF996" s="5"/>
      <c r="AG996" s="5"/>
      <c r="AH996" s="5"/>
      <c r="AI996" s="5"/>
      <c r="AJ996" s="5"/>
      <c r="AK996" s="5"/>
      <c r="AL996" s="5"/>
      <c r="AM996" s="5"/>
      <c r="AN996" s="5"/>
    </row>
    <row r="997" spans="1:40" x14ac:dyDescent="0.25">
      <c r="A997" s="4"/>
      <c r="B997" s="5"/>
      <c r="C997" s="6"/>
      <c r="D997" s="6"/>
      <c r="E997" s="14"/>
      <c r="F997" s="14"/>
      <c r="G997" s="14"/>
      <c r="H997" s="14"/>
      <c r="I997" s="8"/>
      <c r="J997" s="8"/>
      <c r="K997" s="5"/>
      <c r="L997" s="9"/>
      <c r="M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/>
      <c r="AF997" s="5"/>
      <c r="AG997" s="5"/>
      <c r="AH997" s="5"/>
      <c r="AI997" s="5"/>
      <c r="AJ997" s="5"/>
      <c r="AK997" s="5"/>
      <c r="AL997" s="5"/>
      <c r="AM997" s="5"/>
      <c r="AN997" s="5"/>
    </row>
    <row r="998" spans="1:40" x14ac:dyDescent="0.25">
      <c r="A998" s="4"/>
      <c r="B998" s="5"/>
      <c r="C998" s="6"/>
      <c r="D998" s="6"/>
      <c r="E998" s="14"/>
      <c r="F998" s="14"/>
      <c r="G998" s="14"/>
      <c r="H998" s="14"/>
      <c r="I998" s="8"/>
      <c r="J998" s="8"/>
      <c r="K998" s="5"/>
      <c r="L998" s="9"/>
      <c r="M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  <c r="AE998" s="5"/>
      <c r="AF998" s="5"/>
      <c r="AG998" s="5"/>
      <c r="AH998" s="5"/>
      <c r="AI998" s="5"/>
      <c r="AJ998" s="5"/>
      <c r="AK998" s="5"/>
      <c r="AL998" s="5"/>
      <c r="AM998" s="5"/>
      <c r="AN998" s="5"/>
    </row>
    <row r="999" spans="1:40" x14ac:dyDescent="0.25">
      <c r="A999" s="4"/>
      <c r="B999" s="5"/>
      <c r="C999" s="6"/>
      <c r="D999" s="6"/>
      <c r="E999" s="14"/>
      <c r="F999" s="14"/>
      <c r="G999" s="14"/>
      <c r="H999" s="14"/>
      <c r="I999" s="8"/>
      <c r="J999" s="8"/>
      <c r="K999" s="5"/>
      <c r="L999" s="9"/>
      <c r="M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  <c r="AE999" s="5"/>
      <c r="AF999" s="5"/>
      <c r="AG999" s="5"/>
      <c r="AH999" s="5"/>
      <c r="AI999" s="5"/>
      <c r="AJ999" s="5"/>
      <c r="AK999" s="5"/>
      <c r="AL999" s="5"/>
      <c r="AM999" s="5"/>
      <c r="AN999" s="5"/>
    </row>
    <row r="1000" spans="1:40" x14ac:dyDescent="0.25">
      <c r="A1000" s="4"/>
      <c r="B1000" s="5"/>
      <c r="C1000" s="6"/>
      <c r="D1000" s="6"/>
      <c r="E1000" s="14"/>
      <c r="F1000" s="14"/>
      <c r="G1000" s="14"/>
      <c r="H1000" s="14"/>
      <c r="I1000" s="8"/>
      <c r="J1000" s="8"/>
      <c r="K1000" s="5"/>
      <c r="L1000" s="9"/>
      <c r="M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  <c r="AC1000" s="5"/>
      <c r="AD1000" s="5"/>
      <c r="AE1000" s="5"/>
      <c r="AF1000" s="5"/>
      <c r="AG1000" s="5"/>
      <c r="AH1000" s="5"/>
      <c r="AI1000" s="5"/>
      <c r="AJ1000" s="5"/>
      <c r="AK1000" s="5"/>
      <c r="AL1000" s="5"/>
      <c r="AM1000" s="5"/>
      <c r="AN1000" s="5"/>
    </row>
    <row r="1001" spans="1:40" x14ac:dyDescent="0.25">
      <c r="A1001" s="4"/>
      <c r="B1001" s="5"/>
      <c r="C1001" s="6"/>
      <c r="D1001" s="6"/>
      <c r="E1001" s="14"/>
      <c r="F1001" s="14"/>
      <c r="G1001" s="14"/>
      <c r="H1001" s="14"/>
      <c r="I1001" s="8"/>
      <c r="J1001" s="8"/>
      <c r="K1001" s="5"/>
      <c r="L1001" s="9"/>
      <c r="M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  <c r="AA1001" s="5"/>
      <c r="AB1001" s="5"/>
      <c r="AC1001" s="5"/>
      <c r="AD1001" s="5"/>
      <c r="AE1001" s="5"/>
      <c r="AF1001" s="5"/>
      <c r="AG1001" s="5"/>
      <c r="AH1001" s="5"/>
      <c r="AI1001" s="5"/>
      <c r="AJ1001" s="5"/>
      <c r="AK1001" s="5"/>
      <c r="AL1001" s="5"/>
      <c r="AM1001" s="5"/>
      <c r="AN1001" s="5"/>
    </row>
    <row r="1002" spans="1:40" x14ac:dyDescent="0.25">
      <c r="A1002" s="4"/>
      <c r="B1002" s="5"/>
      <c r="C1002" s="6"/>
      <c r="D1002" s="6"/>
      <c r="E1002" s="14"/>
      <c r="F1002" s="14"/>
      <c r="G1002" s="14"/>
      <c r="H1002" s="14"/>
      <c r="I1002" s="8"/>
      <c r="J1002" s="8"/>
      <c r="K1002" s="5"/>
      <c r="L1002" s="9"/>
      <c r="M1002" s="5"/>
      <c r="O1002" s="5"/>
      <c r="P1002" s="5"/>
      <c r="Q1002" s="5"/>
      <c r="R1002" s="5"/>
      <c r="S1002" s="5"/>
      <c r="T1002" s="5"/>
      <c r="U1002" s="5"/>
      <c r="V1002" s="5"/>
      <c r="W1002" s="5"/>
      <c r="X1002" s="5"/>
      <c r="Y1002" s="5"/>
      <c r="Z1002" s="5"/>
      <c r="AA1002" s="5"/>
      <c r="AB1002" s="5"/>
      <c r="AC1002" s="5"/>
      <c r="AD1002" s="5"/>
      <c r="AE1002" s="5"/>
      <c r="AF1002" s="5"/>
      <c r="AG1002" s="5"/>
      <c r="AH1002" s="5"/>
      <c r="AI1002" s="5"/>
      <c r="AJ1002" s="5"/>
      <c r="AK1002" s="5"/>
      <c r="AL1002" s="5"/>
      <c r="AM1002" s="5"/>
      <c r="AN1002" s="5"/>
    </row>
    <row r="1003" spans="1:40" x14ac:dyDescent="0.25">
      <c r="A1003" s="4"/>
      <c r="B1003" s="5"/>
      <c r="C1003" s="6"/>
      <c r="D1003" s="6"/>
      <c r="E1003" s="14"/>
      <c r="F1003" s="14"/>
      <c r="G1003" s="14"/>
      <c r="H1003" s="14"/>
      <c r="I1003" s="8"/>
      <c r="J1003" s="8"/>
      <c r="K1003" s="5"/>
      <c r="L1003" s="9"/>
      <c r="M1003" s="5"/>
      <c r="O1003" s="5"/>
      <c r="P1003" s="5"/>
      <c r="Q1003" s="5"/>
      <c r="R1003" s="5"/>
      <c r="S1003" s="5"/>
      <c r="T1003" s="5"/>
      <c r="U1003" s="5"/>
      <c r="V1003" s="5"/>
      <c r="W1003" s="5"/>
      <c r="X1003" s="5"/>
      <c r="Y1003" s="5"/>
      <c r="Z1003" s="5"/>
      <c r="AA1003" s="5"/>
      <c r="AB1003" s="5"/>
      <c r="AC1003" s="5"/>
      <c r="AD1003" s="5"/>
      <c r="AE1003" s="5"/>
      <c r="AF1003" s="5"/>
      <c r="AG1003" s="5"/>
      <c r="AH1003" s="5"/>
      <c r="AI1003" s="5"/>
      <c r="AJ1003" s="5"/>
      <c r="AK1003" s="5"/>
      <c r="AL1003" s="5"/>
      <c r="AM1003" s="5"/>
      <c r="AN1003" s="5"/>
    </row>
    <row r="1004" spans="1:40" x14ac:dyDescent="0.25">
      <c r="A1004" s="4"/>
      <c r="B1004" s="5"/>
      <c r="C1004" s="6"/>
      <c r="D1004" s="6"/>
      <c r="E1004" s="14"/>
      <c r="F1004" s="14"/>
      <c r="G1004" s="14"/>
      <c r="H1004" s="14"/>
      <c r="I1004" s="8"/>
      <c r="J1004" s="8"/>
      <c r="K1004" s="5"/>
      <c r="L1004" s="9"/>
      <c r="M1004" s="5"/>
      <c r="O1004" s="5"/>
      <c r="P1004" s="5"/>
      <c r="Q1004" s="5"/>
      <c r="R1004" s="5"/>
      <c r="S1004" s="5"/>
      <c r="T1004" s="5"/>
      <c r="U1004" s="5"/>
      <c r="V1004" s="5"/>
      <c r="W1004" s="5"/>
      <c r="X1004" s="5"/>
      <c r="Y1004" s="5"/>
      <c r="Z1004" s="5"/>
      <c r="AA1004" s="5"/>
      <c r="AB1004" s="5"/>
      <c r="AC1004" s="5"/>
      <c r="AD1004" s="5"/>
      <c r="AE1004" s="5"/>
      <c r="AF1004" s="5"/>
      <c r="AG1004" s="5"/>
      <c r="AH1004" s="5"/>
      <c r="AI1004" s="5"/>
      <c r="AJ1004" s="5"/>
      <c r="AK1004" s="5"/>
      <c r="AL1004" s="5"/>
      <c r="AM1004" s="5"/>
      <c r="AN1004" s="5"/>
    </row>
    <row r="1005" spans="1:40" x14ac:dyDescent="0.25">
      <c r="A1005" s="4"/>
      <c r="B1005" s="5"/>
      <c r="C1005" s="6"/>
      <c r="D1005" s="6"/>
      <c r="E1005" s="14"/>
      <c r="F1005" s="14"/>
      <c r="G1005" s="14"/>
      <c r="H1005" s="14"/>
      <c r="I1005" s="8"/>
      <c r="J1005" s="8"/>
      <c r="K1005" s="5"/>
      <c r="L1005" s="9"/>
      <c r="M1005" s="5"/>
      <c r="O1005" s="5"/>
      <c r="P1005" s="5"/>
      <c r="Q1005" s="5"/>
      <c r="R1005" s="5"/>
      <c r="S1005" s="5"/>
      <c r="T1005" s="5"/>
      <c r="U1005" s="5"/>
      <c r="V1005" s="5"/>
      <c r="W1005" s="5"/>
      <c r="X1005" s="5"/>
      <c r="Y1005" s="5"/>
      <c r="Z1005" s="5"/>
      <c r="AA1005" s="5"/>
      <c r="AB1005" s="5"/>
      <c r="AC1005" s="5"/>
      <c r="AD1005" s="5"/>
      <c r="AE1005" s="5"/>
      <c r="AF1005" s="5"/>
      <c r="AG1005" s="5"/>
      <c r="AH1005" s="5"/>
      <c r="AI1005" s="5"/>
      <c r="AJ1005" s="5"/>
      <c r="AK1005" s="5"/>
      <c r="AL1005" s="5"/>
      <c r="AM1005" s="5"/>
      <c r="AN1005" s="5"/>
    </row>
    <row r="1006" spans="1:40" x14ac:dyDescent="0.25">
      <c r="A1006" s="4"/>
      <c r="B1006" s="5"/>
      <c r="C1006" s="6"/>
      <c r="D1006" s="6"/>
      <c r="E1006" s="14"/>
      <c r="F1006" s="14"/>
      <c r="G1006" s="14"/>
      <c r="H1006" s="14"/>
      <c r="I1006" s="8"/>
      <c r="J1006" s="8"/>
      <c r="K1006" s="5"/>
      <c r="L1006" s="9"/>
      <c r="M1006" s="5"/>
      <c r="O1006" s="5"/>
      <c r="P1006" s="5"/>
      <c r="Q1006" s="5"/>
      <c r="R1006" s="5"/>
      <c r="S1006" s="5"/>
      <c r="T1006" s="5"/>
      <c r="U1006" s="5"/>
      <c r="V1006" s="5"/>
      <c r="W1006" s="5"/>
      <c r="X1006" s="5"/>
      <c r="Y1006" s="5"/>
      <c r="Z1006" s="5"/>
      <c r="AA1006" s="5"/>
      <c r="AB1006" s="5"/>
      <c r="AC1006" s="5"/>
      <c r="AD1006" s="5"/>
      <c r="AE1006" s="5"/>
      <c r="AF1006" s="5"/>
      <c r="AG1006" s="5"/>
      <c r="AH1006" s="5"/>
      <c r="AI1006" s="5"/>
      <c r="AJ1006" s="5"/>
      <c r="AK1006" s="5"/>
      <c r="AL1006" s="5"/>
      <c r="AM1006" s="5"/>
      <c r="AN1006" s="5"/>
    </row>
    <row r="1007" spans="1:40" x14ac:dyDescent="0.25">
      <c r="A1007" s="4"/>
      <c r="B1007" s="5"/>
      <c r="C1007" s="6"/>
      <c r="D1007" s="6"/>
      <c r="E1007" s="14"/>
      <c r="F1007" s="14"/>
      <c r="G1007" s="14"/>
      <c r="H1007" s="14"/>
      <c r="I1007" s="8"/>
      <c r="J1007" s="8"/>
      <c r="K1007" s="5"/>
      <c r="L1007" s="9"/>
      <c r="M1007" s="5"/>
      <c r="O1007" s="5"/>
      <c r="P1007" s="5"/>
      <c r="Q1007" s="5"/>
      <c r="R1007" s="5"/>
      <c r="S1007" s="5"/>
      <c r="T1007" s="5"/>
      <c r="U1007" s="5"/>
      <c r="V1007" s="5"/>
      <c r="W1007" s="5"/>
      <c r="X1007" s="5"/>
      <c r="Y1007" s="5"/>
      <c r="Z1007" s="5"/>
      <c r="AA1007" s="5"/>
      <c r="AB1007" s="5"/>
      <c r="AC1007" s="5"/>
      <c r="AD1007" s="5"/>
      <c r="AE1007" s="5"/>
      <c r="AF1007" s="5"/>
      <c r="AG1007" s="5"/>
      <c r="AH1007" s="5"/>
      <c r="AI1007" s="5"/>
      <c r="AJ1007" s="5"/>
      <c r="AK1007" s="5"/>
      <c r="AL1007" s="5"/>
      <c r="AM1007" s="5"/>
      <c r="AN1007" s="5"/>
    </row>
    <row r="1008" spans="1:40" x14ac:dyDescent="0.25">
      <c r="A1008" s="4"/>
      <c r="B1008" s="5"/>
      <c r="C1008" s="6"/>
      <c r="D1008" s="6"/>
      <c r="E1008" s="14"/>
      <c r="F1008" s="14"/>
      <c r="G1008" s="14"/>
      <c r="H1008" s="14"/>
      <c r="I1008" s="8"/>
      <c r="J1008" s="8"/>
      <c r="K1008" s="5"/>
      <c r="L1008" s="9"/>
      <c r="M1008" s="5"/>
      <c r="O1008" s="5"/>
      <c r="P1008" s="5"/>
      <c r="Q1008" s="5"/>
      <c r="R1008" s="5"/>
      <c r="S1008" s="5"/>
      <c r="T1008" s="5"/>
      <c r="U1008" s="5"/>
      <c r="V1008" s="5"/>
      <c r="W1008" s="5"/>
      <c r="X1008" s="5"/>
      <c r="Y1008" s="5"/>
      <c r="Z1008" s="5"/>
      <c r="AA1008" s="5"/>
      <c r="AB1008" s="5"/>
      <c r="AC1008" s="5"/>
      <c r="AD1008" s="5"/>
      <c r="AE1008" s="5"/>
      <c r="AF1008" s="5"/>
      <c r="AG1008" s="5"/>
      <c r="AH1008" s="5"/>
      <c r="AI1008" s="5"/>
      <c r="AJ1008" s="5"/>
      <c r="AK1008" s="5"/>
      <c r="AL1008" s="5"/>
      <c r="AM1008" s="5"/>
      <c r="AN1008" s="5"/>
    </row>
  </sheetData>
  <conditionalFormatting sqref="J1:M14 N1 C1:E1 M19:M1008 O19:T1008 J16:M18 O16:Q18 N3:N995 F25:H25">
    <cfRule type="colorScale" priority="1">
      <colorScale>
        <cfvo type="min"/>
        <cfvo type="max"/>
        <color rgb="FFFFFFFF"/>
        <color rgb="FFE67C73"/>
      </colorScale>
    </cfRule>
  </conditionalFormatting>
  <conditionalFormatting sqref="H1:J13">
    <cfRule type="colorScale" priority="7">
      <colorScale>
        <cfvo type="min"/>
        <cfvo type="percentile" val="50"/>
        <cfvo type="max"/>
        <color rgb="FF57BB8A"/>
        <color rgb="FFFFFFFF"/>
        <color rgb="FFE67C73"/>
      </colorScale>
    </cfRule>
  </conditionalFormatting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47"/>
  <sheetViews>
    <sheetView tabSelected="1" workbookViewId="0">
      <selection activeCell="E15" sqref="E15"/>
    </sheetView>
  </sheetViews>
  <sheetFormatPr defaultColWidth="14.42578125" defaultRowHeight="15" x14ac:dyDescent="0.25"/>
  <cols>
    <col min="1" max="1" width="6.140625" style="3" customWidth="1"/>
    <col min="2" max="2" width="9.28515625" style="3" customWidth="1"/>
    <col min="3" max="4" width="4.85546875" style="3" customWidth="1"/>
    <col min="5" max="5" width="5.28515625" style="3" customWidth="1"/>
    <col min="6" max="6" width="8.28515625" style="3" customWidth="1"/>
    <col min="7" max="7" width="6.140625" style="3" customWidth="1"/>
    <col min="8" max="8" width="5.140625" style="3" customWidth="1"/>
    <col min="9" max="9" width="7.140625" style="3" customWidth="1"/>
    <col min="10" max="10" width="5" style="3" customWidth="1"/>
    <col min="11" max="16384" width="14.42578125" style="3"/>
  </cols>
  <sheetData>
    <row r="1" spans="1:26" ht="15.75" customHeight="1" x14ac:dyDescent="0.25">
      <c r="A1" s="31" t="s">
        <v>28</v>
      </c>
      <c r="B1" s="31" t="s">
        <v>29</v>
      </c>
      <c r="C1" s="31" t="s">
        <v>0</v>
      </c>
      <c r="D1" s="31" t="s">
        <v>1</v>
      </c>
      <c r="E1" s="31" t="s">
        <v>30</v>
      </c>
      <c r="F1" s="32" t="s">
        <v>31</v>
      </c>
      <c r="G1" s="32" t="s">
        <v>32</v>
      </c>
      <c r="H1" s="31" t="s">
        <v>33</v>
      </c>
      <c r="I1" s="32" t="s">
        <v>34</v>
      </c>
      <c r="J1" s="32" t="s">
        <v>35</v>
      </c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</row>
    <row r="2" spans="1:26" ht="15.75" customHeight="1" x14ac:dyDescent="0.25">
      <c r="A2" s="33">
        <v>7</v>
      </c>
      <c r="B2" s="33">
        <v>5833635</v>
      </c>
      <c r="C2" s="33" t="s">
        <v>6</v>
      </c>
      <c r="D2" s="33" t="s">
        <v>9</v>
      </c>
      <c r="E2" s="33">
        <v>12</v>
      </c>
      <c r="F2" s="34">
        <v>36.17</v>
      </c>
      <c r="G2" s="34">
        <v>1</v>
      </c>
      <c r="H2" s="33">
        <v>189</v>
      </c>
      <c r="I2" s="34">
        <v>31.68</v>
      </c>
      <c r="J2" s="34">
        <v>0.222222222222</v>
      </c>
      <c r="L2" s="35" t="str">
        <f t="shared" ref="L2:L1047" si="0">CONCATENATE(C2,"&gt;",D2)</f>
        <v>A&gt;T</v>
      </c>
    </row>
    <row r="3" spans="1:26" ht="15.75" customHeight="1" x14ac:dyDescent="0.25">
      <c r="A3" s="33">
        <v>7</v>
      </c>
      <c r="B3" s="33">
        <v>5943342</v>
      </c>
      <c r="C3" s="33" t="s">
        <v>8</v>
      </c>
      <c r="D3" s="33" t="s">
        <v>9</v>
      </c>
      <c r="E3" s="33">
        <v>13</v>
      </c>
      <c r="F3" s="34">
        <v>34.69</v>
      </c>
      <c r="G3" s="34">
        <v>1</v>
      </c>
      <c r="H3" s="33">
        <v>467</v>
      </c>
      <c r="I3" s="34">
        <v>31.78</v>
      </c>
      <c r="J3" s="34">
        <v>0.20985010706599999</v>
      </c>
      <c r="L3" s="35" t="str">
        <f t="shared" si="0"/>
        <v>G&gt;T</v>
      </c>
    </row>
    <row r="4" spans="1:26" ht="15.75" customHeight="1" x14ac:dyDescent="0.25">
      <c r="A4" s="33">
        <v>7</v>
      </c>
      <c r="B4" s="33">
        <v>7596406</v>
      </c>
      <c r="C4" s="33" t="s">
        <v>6</v>
      </c>
      <c r="D4" s="33" t="s">
        <v>8</v>
      </c>
      <c r="E4" s="33">
        <v>15</v>
      </c>
      <c r="F4" s="34">
        <v>34.33</v>
      </c>
      <c r="G4" s="34">
        <v>1</v>
      </c>
      <c r="H4" s="33">
        <v>10</v>
      </c>
      <c r="I4" s="34">
        <v>32</v>
      </c>
      <c r="J4" s="34">
        <v>0.5</v>
      </c>
      <c r="L4" s="35" t="str">
        <f t="shared" si="0"/>
        <v>A&gt;G</v>
      </c>
    </row>
    <row r="5" spans="1:26" ht="15.75" customHeight="1" x14ac:dyDescent="0.25">
      <c r="A5" s="33">
        <v>7</v>
      </c>
      <c r="B5" s="33">
        <v>6205157</v>
      </c>
      <c r="C5" s="33" t="s">
        <v>6</v>
      </c>
      <c r="D5" s="33" t="s">
        <v>9</v>
      </c>
      <c r="E5" s="33">
        <v>19</v>
      </c>
      <c r="F5" s="34">
        <v>35.42</v>
      </c>
      <c r="G5" s="34">
        <v>1</v>
      </c>
      <c r="H5" s="33">
        <v>1003</v>
      </c>
      <c r="I5" s="34">
        <v>32.24</v>
      </c>
      <c r="J5" s="34">
        <v>0.32502492522400001</v>
      </c>
      <c r="L5" s="35" t="str">
        <f t="shared" si="0"/>
        <v>A&gt;T</v>
      </c>
    </row>
    <row r="6" spans="1:26" ht="15.75" customHeight="1" x14ac:dyDescent="0.25">
      <c r="A6" s="33">
        <v>7</v>
      </c>
      <c r="B6" s="33">
        <v>24110975</v>
      </c>
      <c r="C6" s="33" t="s">
        <v>9</v>
      </c>
      <c r="D6" s="33" t="s">
        <v>7</v>
      </c>
      <c r="E6" s="33">
        <v>20</v>
      </c>
      <c r="F6" s="34">
        <v>35.75</v>
      </c>
      <c r="G6" s="34">
        <v>1</v>
      </c>
      <c r="H6" s="33">
        <v>19</v>
      </c>
      <c r="I6" s="34">
        <v>32.53</v>
      </c>
      <c r="J6" s="34">
        <v>1</v>
      </c>
      <c r="L6" s="35" t="str">
        <f t="shared" si="0"/>
        <v>T&gt;C</v>
      </c>
    </row>
    <row r="7" spans="1:26" ht="15.75" customHeight="1" x14ac:dyDescent="0.25">
      <c r="A7" s="33">
        <v>7</v>
      </c>
      <c r="B7" s="33">
        <v>9266024</v>
      </c>
      <c r="C7" s="33" t="s">
        <v>6</v>
      </c>
      <c r="D7" s="33" t="s">
        <v>8</v>
      </c>
      <c r="E7" s="33">
        <v>18</v>
      </c>
      <c r="F7" s="34">
        <v>35.61</v>
      </c>
      <c r="G7" s="34">
        <v>1</v>
      </c>
      <c r="H7" s="33">
        <v>13</v>
      </c>
      <c r="I7" s="34">
        <v>33.15</v>
      </c>
      <c r="J7" s="34">
        <v>1</v>
      </c>
      <c r="L7" s="35" t="str">
        <f t="shared" si="0"/>
        <v>A&gt;G</v>
      </c>
    </row>
    <row r="8" spans="1:26" ht="15.75" customHeight="1" x14ac:dyDescent="0.25">
      <c r="A8" s="33">
        <v>7</v>
      </c>
      <c r="B8" s="33">
        <v>13312239</v>
      </c>
      <c r="C8" s="33" t="s">
        <v>6</v>
      </c>
      <c r="D8" s="33" t="s">
        <v>7</v>
      </c>
      <c r="E8" s="33">
        <v>14</v>
      </c>
      <c r="F8" s="34">
        <v>33.79</v>
      </c>
      <c r="G8" s="34">
        <v>1</v>
      </c>
      <c r="H8" s="33">
        <v>13</v>
      </c>
      <c r="I8" s="34">
        <v>33.15</v>
      </c>
      <c r="J8" s="34">
        <v>0.23076923076899999</v>
      </c>
      <c r="L8" s="35" t="str">
        <f t="shared" si="0"/>
        <v>A&gt;C</v>
      </c>
    </row>
    <row r="9" spans="1:26" ht="15.75" customHeight="1" x14ac:dyDescent="0.25">
      <c r="A9" s="33">
        <v>7</v>
      </c>
      <c r="B9" s="33">
        <v>24613149</v>
      </c>
      <c r="C9" s="33" t="s">
        <v>8</v>
      </c>
      <c r="D9" s="33" t="s">
        <v>7</v>
      </c>
      <c r="E9" s="33">
        <v>21</v>
      </c>
      <c r="F9" s="34">
        <v>34.380000000000003</v>
      </c>
      <c r="G9" s="34">
        <v>1</v>
      </c>
      <c r="H9" s="33">
        <v>12</v>
      </c>
      <c r="I9" s="34">
        <v>33.25</v>
      </c>
      <c r="J9" s="34">
        <v>1</v>
      </c>
      <c r="L9" s="35" t="str">
        <f t="shared" si="0"/>
        <v>G&gt;C</v>
      </c>
    </row>
    <row r="10" spans="1:26" ht="15.75" customHeight="1" x14ac:dyDescent="0.25">
      <c r="A10" s="33">
        <v>7</v>
      </c>
      <c r="B10" s="33">
        <v>6222139</v>
      </c>
      <c r="C10" s="33" t="s">
        <v>7</v>
      </c>
      <c r="D10" s="33" t="s">
        <v>9</v>
      </c>
      <c r="E10" s="33">
        <v>27</v>
      </c>
      <c r="F10" s="34">
        <v>34.590000000000003</v>
      </c>
      <c r="G10" s="34">
        <v>1</v>
      </c>
      <c r="H10" s="33">
        <v>1196</v>
      </c>
      <c r="I10" s="34">
        <v>33.31</v>
      </c>
      <c r="J10" s="34">
        <v>0.309364548495</v>
      </c>
      <c r="L10" s="35" t="str">
        <f t="shared" si="0"/>
        <v>C&gt;T</v>
      </c>
    </row>
    <row r="11" spans="1:26" ht="15.75" customHeight="1" x14ac:dyDescent="0.25">
      <c r="A11" s="33">
        <v>7</v>
      </c>
      <c r="B11" s="33">
        <v>9028879</v>
      </c>
      <c r="C11" s="33" t="s">
        <v>6</v>
      </c>
      <c r="D11" s="33" t="s">
        <v>8</v>
      </c>
      <c r="E11" s="33">
        <v>12</v>
      </c>
      <c r="F11" s="34">
        <v>36.17</v>
      </c>
      <c r="G11" s="34">
        <v>1</v>
      </c>
      <c r="H11" s="33">
        <v>24</v>
      </c>
      <c r="I11" s="34">
        <v>33.46</v>
      </c>
      <c r="J11" s="34">
        <v>0.29166666666699997</v>
      </c>
      <c r="L11" s="35" t="str">
        <f t="shared" si="0"/>
        <v>A&gt;G</v>
      </c>
    </row>
    <row r="12" spans="1:26" ht="15.75" customHeight="1" x14ac:dyDescent="0.25">
      <c r="A12" s="33">
        <v>7</v>
      </c>
      <c r="B12" s="33">
        <v>7596383</v>
      </c>
      <c r="C12" s="33" t="s">
        <v>6</v>
      </c>
      <c r="D12" s="33" t="s">
        <v>8</v>
      </c>
      <c r="E12" s="33">
        <v>19</v>
      </c>
      <c r="F12" s="34">
        <v>36.21</v>
      </c>
      <c r="G12" s="34">
        <v>1</v>
      </c>
      <c r="H12" s="33">
        <v>13</v>
      </c>
      <c r="I12" s="34">
        <v>33.54</v>
      </c>
      <c r="J12" s="34">
        <v>0.23076923076899999</v>
      </c>
      <c r="L12" s="35" t="str">
        <f t="shared" si="0"/>
        <v>A&gt;G</v>
      </c>
    </row>
    <row r="13" spans="1:26" ht="15.75" customHeight="1" x14ac:dyDescent="0.25">
      <c r="A13" s="33">
        <v>7</v>
      </c>
      <c r="B13" s="33">
        <v>39788838</v>
      </c>
      <c r="C13" s="33" t="s">
        <v>9</v>
      </c>
      <c r="D13" s="33" t="s">
        <v>6</v>
      </c>
      <c r="E13" s="33">
        <v>15</v>
      </c>
      <c r="F13" s="34">
        <v>35.67</v>
      </c>
      <c r="G13" s="34">
        <v>1</v>
      </c>
      <c r="H13" s="33">
        <v>13</v>
      </c>
      <c r="I13" s="34">
        <v>33.54</v>
      </c>
      <c r="J13" s="34">
        <v>0.23076923076899999</v>
      </c>
      <c r="L13" s="35" t="str">
        <f t="shared" si="0"/>
        <v>T&gt;A</v>
      </c>
    </row>
    <row r="14" spans="1:26" ht="15.75" customHeight="1" x14ac:dyDescent="0.25">
      <c r="A14" s="33">
        <v>7</v>
      </c>
      <c r="B14" s="33">
        <v>8648530</v>
      </c>
      <c r="C14" s="33" t="s">
        <v>9</v>
      </c>
      <c r="D14" s="33" t="s">
        <v>7</v>
      </c>
      <c r="E14" s="33">
        <v>20</v>
      </c>
      <c r="F14" s="34">
        <v>33.25</v>
      </c>
      <c r="G14" s="34">
        <v>1</v>
      </c>
      <c r="H14" s="33">
        <v>16</v>
      </c>
      <c r="I14" s="34">
        <v>33.56</v>
      </c>
      <c r="J14" s="34">
        <v>0.625</v>
      </c>
      <c r="L14" s="35" t="str">
        <f t="shared" si="0"/>
        <v>T&gt;C</v>
      </c>
    </row>
    <row r="15" spans="1:26" ht="15.75" customHeight="1" x14ac:dyDescent="0.25">
      <c r="A15" s="33">
        <v>7</v>
      </c>
      <c r="B15" s="33">
        <v>15539596</v>
      </c>
      <c r="C15" s="33" t="s">
        <v>9</v>
      </c>
      <c r="D15" s="33" t="s">
        <v>6</v>
      </c>
      <c r="E15" s="33">
        <v>14</v>
      </c>
      <c r="F15" s="34">
        <v>35.21</v>
      </c>
      <c r="G15" s="34">
        <v>1</v>
      </c>
      <c r="H15" s="33">
        <v>21</v>
      </c>
      <c r="I15" s="34">
        <v>33.67</v>
      </c>
      <c r="J15" s="34">
        <v>0.33333333333300003</v>
      </c>
      <c r="L15" s="35" t="str">
        <f t="shared" si="0"/>
        <v>T&gt;A</v>
      </c>
    </row>
    <row r="16" spans="1:26" ht="15.75" customHeight="1" x14ac:dyDescent="0.25">
      <c r="A16" s="33">
        <v>7</v>
      </c>
      <c r="B16" s="33">
        <v>3796848</v>
      </c>
      <c r="C16" s="33" t="s">
        <v>8</v>
      </c>
      <c r="D16" s="33" t="s">
        <v>9</v>
      </c>
      <c r="E16" s="33">
        <v>26</v>
      </c>
      <c r="F16" s="34">
        <v>36.619999999999997</v>
      </c>
      <c r="G16" s="34">
        <v>1</v>
      </c>
      <c r="H16" s="33">
        <v>56</v>
      </c>
      <c r="I16" s="34">
        <v>33.700000000000003</v>
      </c>
      <c r="J16" s="34">
        <v>1</v>
      </c>
      <c r="L16" s="35" t="str">
        <f t="shared" si="0"/>
        <v>G&gt;T</v>
      </c>
    </row>
    <row r="17" spans="1:12" ht="15.75" customHeight="1" x14ac:dyDescent="0.25">
      <c r="A17" s="33">
        <v>7</v>
      </c>
      <c r="B17" s="33">
        <v>18771120</v>
      </c>
      <c r="C17" s="33" t="s">
        <v>7</v>
      </c>
      <c r="D17" s="33" t="s">
        <v>9</v>
      </c>
      <c r="E17" s="33">
        <v>28</v>
      </c>
      <c r="F17" s="34">
        <v>36.29</v>
      </c>
      <c r="G17" s="34">
        <v>1</v>
      </c>
      <c r="H17" s="33">
        <v>14</v>
      </c>
      <c r="I17" s="34">
        <v>33.79</v>
      </c>
      <c r="J17" s="34">
        <v>0.428571428571</v>
      </c>
      <c r="L17" s="35" t="str">
        <f t="shared" si="0"/>
        <v>C&gt;T</v>
      </c>
    </row>
    <row r="18" spans="1:12" ht="15.75" customHeight="1" x14ac:dyDescent="0.25">
      <c r="A18" s="33">
        <v>7</v>
      </c>
      <c r="B18" s="33">
        <v>29592703</v>
      </c>
      <c r="C18" s="33" t="s">
        <v>7</v>
      </c>
      <c r="D18" s="33" t="s">
        <v>9</v>
      </c>
      <c r="E18" s="33">
        <v>24</v>
      </c>
      <c r="F18" s="34">
        <v>36.380000000000003</v>
      </c>
      <c r="G18" s="34">
        <v>1</v>
      </c>
      <c r="H18" s="33">
        <v>11</v>
      </c>
      <c r="I18" s="34">
        <v>33.82</v>
      </c>
      <c r="J18" s="34">
        <v>0.36363636363599999</v>
      </c>
      <c r="L18" s="35" t="str">
        <f t="shared" si="0"/>
        <v>C&gt;T</v>
      </c>
    </row>
    <row r="19" spans="1:12" ht="15.75" customHeight="1" x14ac:dyDescent="0.25">
      <c r="A19" s="33">
        <v>7</v>
      </c>
      <c r="B19" s="33">
        <v>29698451</v>
      </c>
      <c r="C19" s="33" t="s">
        <v>6</v>
      </c>
      <c r="D19" s="33" t="s">
        <v>8</v>
      </c>
      <c r="E19" s="33">
        <v>20</v>
      </c>
      <c r="F19" s="34">
        <v>34.5</v>
      </c>
      <c r="G19" s="34">
        <v>1</v>
      </c>
      <c r="H19" s="33">
        <v>61</v>
      </c>
      <c r="I19" s="34">
        <v>33.89</v>
      </c>
      <c r="J19" s="34">
        <v>0.26229508196700002</v>
      </c>
      <c r="L19" s="35" t="str">
        <f t="shared" si="0"/>
        <v>A&gt;G</v>
      </c>
    </row>
    <row r="20" spans="1:12" ht="15.75" customHeight="1" x14ac:dyDescent="0.25">
      <c r="A20" s="33">
        <v>7</v>
      </c>
      <c r="B20" s="33">
        <v>15355697</v>
      </c>
      <c r="C20" s="33" t="s">
        <v>6</v>
      </c>
      <c r="D20" s="33" t="s">
        <v>8</v>
      </c>
      <c r="E20" s="33">
        <v>13</v>
      </c>
      <c r="F20" s="34">
        <v>34.69</v>
      </c>
      <c r="G20" s="34">
        <v>1</v>
      </c>
      <c r="H20" s="33">
        <v>29</v>
      </c>
      <c r="I20" s="34">
        <v>33.9</v>
      </c>
      <c r="J20" s="34">
        <v>0.20689655172400001</v>
      </c>
      <c r="L20" s="35" t="str">
        <f t="shared" si="0"/>
        <v>A&gt;G</v>
      </c>
    </row>
    <row r="21" spans="1:12" ht="15.75" customHeight="1" x14ac:dyDescent="0.25">
      <c r="A21" s="33">
        <v>7</v>
      </c>
      <c r="B21" s="33">
        <v>13958209</v>
      </c>
      <c r="C21" s="33" t="s">
        <v>6</v>
      </c>
      <c r="D21" s="33" t="s">
        <v>8</v>
      </c>
      <c r="E21" s="33">
        <v>19</v>
      </c>
      <c r="F21" s="34">
        <v>33.58</v>
      </c>
      <c r="G21" s="34">
        <v>1</v>
      </c>
      <c r="H21" s="33">
        <v>31</v>
      </c>
      <c r="I21" s="34">
        <v>33.94</v>
      </c>
      <c r="J21" s="34">
        <v>0.225806451613</v>
      </c>
      <c r="L21" s="35" t="str">
        <f t="shared" si="0"/>
        <v>A&gt;G</v>
      </c>
    </row>
    <row r="22" spans="1:12" ht="15.75" customHeight="1" x14ac:dyDescent="0.25">
      <c r="A22" s="33">
        <v>7</v>
      </c>
      <c r="B22" s="33">
        <v>33101651</v>
      </c>
      <c r="C22" s="33" t="s">
        <v>6</v>
      </c>
      <c r="D22" s="33" t="s">
        <v>9</v>
      </c>
      <c r="E22" s="33">
        <v>15</v>
      </c>
      <c r="F22" s="34">
        <v>35.33</v>
      </c>
      <c r="G22" s="34">
        <v>1</v>
      </c>
      <c r="H22" s="33">
        <v>81</v>
      </c>
      <c r="I22" s="34">
        <v>33.979999999999997</v>
      </c>
      <c r="J22" s="34">
        <v>0.48148148148100001</v>
      </c>
      <c r="L22" s="35" t="str">
        <f t="shared" si="0"/>
        <v>A&gt;T</v>
      </c>
    </row>
    <row r="23" spans="1:12" ht="15.75" customHeight="1" x14ac:dyDescent="0.25">
      <c r="A23" s="33">
        <v>7</v>
      </c>
      <c r="B23" s="33">
        <v>12081906</v>
      </c>
      <c r="C23" s="33" t="s">
        <v>7</v>
      </c>
      <c r="D23" s="33" t="s">
        <v>9</v>
      </c>
      <c r="E23" s="33">
        <v>18</v>
      </c>
      <c r="F23" s="34">
        <v>36.72</v>
      </c>
      <c r="G23" s="34">
        <v>1</v>
      </c>
      <c r="H23" s="33">
        <v>10</v>
      </c>
      <c r="I23" s="34">
        <v>34</v>
      </c>
      <c r="J23" s="34">
        <v>1</v>
      </c>
      <c r="L23" s="35" t="str">
        <f t="shared" si="0"/>
        <v>C&gt;T</v>
      </c>
    </row>
    <row r="24" spans="1:12" ht="15.75" customHeight="1" x14ac:dyDescent="0.25">
      <c r="A24" s="33">
        <v>7</v>
      </c>
      <c r="B24" s="33">
        <v>15356588</v>
      </c>
      <c r="C24" s="33" t="s">
        <v>6</v>
      </c>
      <c r="D24" s="33" t="s">
        <v>8</v>
      </c>
      <c r="E24" s="33">
        <v>18</v>
      </c>
      <c r="F24" s="34">
        <v>35.61</v>
      </c>
      <c r="G24" s="34">
        <v>1</v>
      </c>
      <c r="H24" s="33">
        <v>35</v>
      </c>
      <c r="I24" s="34">
        <v>34</v>
      </c>
      <c r="J24" s="34">
        <v>0.34285714285699997</v>
      </c>
      <c r="L24" s="35" t="str">
        <f t="shared" si="0"/>
        <v>A&gt;G</v>
      </c>
    </row>
    <row r="25" spans="1:12" ht="15.75" customHeight="1" x14ac:dyDescent="0.25">
      <c r="A25" s="33">
        <v>7</v>
      </c>
      <c r="B25" s="33">
        <v>20353890</v>
      </c>
      <c r="C25" s="33" t="s">
        <v>7</v>
      </c>
      <c r="D25" s="33" t="s">
        <v>9</v>
      </c>
      <c r="E25" s="33">
        <v>18</v>
      </c>
      <c r="F25" s="34">
        <v>36.44</v>
      </c>
      <c r="G25" s="34">
        <v>1</v>
      </c>
      <c r="H25" s="33">
        <v>15</v>
      </c>
      <c r="I25" s="34">
        <v>34</v>
      </c>
      <c r="J25" s="34">
        <v>0.33333333333300003</v>
      </c>
      <c r="L25" s="35" t="str">
        <f t="shared" si="0"/>
        <v>C&gt;T</v>
      </c>
    </row>
    <row r="26" spans="1:12" ht="15.75" customHeight="1" x14ac:dyDescent="0.25">
      <c r="A26" s="33">
        <v>7</v>
      </c>
      <c r="B26" s="33">
        <v>38883945</v>
      </c>
      <c r="C26" s="33" t="s">
        <v>6</v>
      </c>
      <c r="D26" s="33" t="s">
        <v>8</v>
      </c>
      <c r="E26" s="33">
        <v>13</v>
      </c>
      <c r="F26" s="34">
        <v>34.31</v>
      </c>
      <c r="G26" s="34">
        <v>1</v>
      </c>
      <c r="H26" s="33">
        <v>10</v>
      </c>
      <c r="I26" s="34">
        <v>34</v>
      </c>
      <c r="J26" s="34">
        <v>0.3</v>
      </c>
      <c r="L26" s="35" t="str">
        <f t="shared" si="0"/>
        <v>A&gt;G</v>
      </c>
    </row>
    <row r="27" spans="1:12" ht="15.75" customHeight="1" x14ac:dyDescent="0.25">
      <c r="A27" s="33">
        <v>7</v>
      </c>
      <c r="B27" s="33">
        <v>3796851</v>
      </c>
      <c r="C27" s="33" t="s">
        <v>8</v>
      </c>
      <c r="D27" s="33" t="s">
        <v>6</v>
      </c>
      <c r="E27" s="33">
        <v>25</v>
      </c>
      <c r="F27" s="34">
        <v>36.4</v>
      </c>
      <c r="G27" s="34">
        <v>1</v>
      </c>
      <c r="H27" s="33">
        <v>46</v>
      </c>
      <c r="I27" s="34">
        <v>34.07</v>
      </c>
      <c r="J27" s="34">
        <v>1</v>
      </c>
      <c r="L27" s="35" t="str">
        <f t="shared" si="0"/>
        <v>G&gt;A</v>
      </c>
    </row>
    <row r="28" spans="1:12" ht="15.75" customHeight="1" x14ac:dyDescent="0.25">
      <c r="A28" s="33">
        <v>7</v>
      </c>
      <c r="B28" s="33">
        <v>17501682</v>
      </c>
      <c r="C28" s="33" t="s">
        <v>9</v>
      </c>
      <c r="D28" s="33" t="s">
        <v>6</v>
      </c>
      <c r="E28" s="33">
        <v>20</v>
      </c>
      <c r="F28" s="34">
        <v>35.25</v>
      </c>
      <c r="G28" s="34">
        <v>1</v>
      </c>
      <c r="H28" s="33">
        <v>12</v>
      </c>
      <c r="I28" s="34">
        <v>34.08</v>
      </c>
      <c r="J28" s="34">
        <v>0.25</v>
      </c>
      <c r="L28" s="35" t="str">
        <f t="shared" si="0"/>
        <v>T&gt;A</v>
      </c>
    </row>
    <row r="29" spans="1:12" ht="15.75" customHeight="1" x14ac:dyDescent="0.25">
      <c r="A29" s="33">
        <v>7</v>
      </c>
      <c r="B29" s="33">
        <v>9028705</v>
      </c>
      <c r="C29" s="33" t="s">
        <v>6</v>
      </c>
      <c r="D29" s="33" t="s">
        <v>8</v>
      </c>
      <c r="E29" s="33">
        <v>28</v>
      </c>
      <c r="F29" s="34">
        <v>34.86</v>
      </c>
      <c r="G29" s="34">
        <v>1</v>
      </c>
      <c r="H29" s="33">
        <v>66</v>
      </c>
      <c r="I29" s="34">
        <v>34.119999999999997</v>
      </c>
      <c r="J29" s="34">
        <v>0.37878787878800002</v>
      </c>
      <c r="L29" s="35" t="str">
        <f t="shared" si="0"/>
        <v>A&gt;G</v>
      </c>
    </row>
    <row r="30" spans="1:12" ht="15.75" customHeight="1" x14ac:dyDescent="0.25">
      <c r="A30" s="33">
        <v>7</v>
      </c>
      <c r="B30" s="33">
        <v>5858223</v>
      </c>
      <c r="C30" s="33" t="s">
        <v>8</v>
      </c>
      <c r="D30" s="33" t="s">
        <v>6</v>
      </c>
      <c r="E30" s="33">
        <v>11</v>
      </c>
      <c r="F30" s="34">
        <v>36.090000000000003</v>
      </c>
      <c r="G30" s="34">
        <v>1</v>
      </c>
      <c r="H30" s="33">
        <v>14</v>
      </c>
      <c r="I30" s="34">
        <v>34.14</v>
      </c>
      <c r="J30" s="34">
        <v>1</v>
      </c>
      <c r="L30" s="35" t="str">
        <f t="shared" si="0"/>
        <v>G&gt;A</v>
      </c>
    </row>
    <row r="31" spans="1:12" ht="15.75" customHeight="1" x14ac:dyDescent="0.25">
      <c r="A31" s="33">
        <v>7</v>
      </c>
      <c r="B31" s="33">
        <v>9029832</v>
      </c>
      <c r="C31" s="33" t="s">
        <v>6</v>
      </c>
      <c r="D31" s="33" t="s">
        <v>8</v>
      </c>
      <c r="E31" s="33">
        <v>13</v>
      </c>
      <c r="F31" s="34">
        <v>33.92</v>
      </c>
      <c r="G31" s="34">
        <v>1</v>
      </c>
      <c r="H31" s="33">
        <v>14</v>
      </c>
      <c r="I31" s="34">
        <v>34.14</v>
      </c>
      <c r="J31" s="34">
        <v>0.21428571428599999</v>
      </c>
      <c r="L31" s="35" t="str">
        <f t="shared" si="0"/>
        <v>A&gt;G</v>
      </c>
    </row>
    <row r="32" spans="1:12" ht="15.75" customHeight="1" x14ac:dyDescent="0.25">
      <c r="A32" s="33">
        <v>7</v>
      </c>
      <c r="B32" s="33">
        <v>17501686</v>
      </c>
      <c r="C32" s="33" t="s">
        <v>6</v>
      </c>
      <c r="D32" s="33" t="s">
        <v>7</v>
      </c>
      <c r="E32" s="33">
        <v>17</v>
      </c>
      <c r="F32" s="34">
        <v>34.94</v>
      </c>
      <c r="G32" s="34">
        <v>1</v>
      </c>
      <c r="H32" s="33">
        <v>14</v>
      </c>
      <c r="I32" s="34">
        <v>34.14</v>
      </c>
      <c r="J32" s="34">
        <v>0.28571428571399998</v>
      </c>
      <c r="L32" s="35" t="str">
        <f t="shared" si="0"/>
        <v>A&gt;C</v>
      </c>
    </row>
    <row r="33" spans="1:12" ht="15.75" customHeight="1" x14ac:dyDescent="0.25">
      <c r="A33" s="33">
        <v>7</v>
      </c>
      <c r="B33" s="33">
        <v>28354186</v>
      </c>
      <c r="C33" s="33" t="s">
        <v>9</v>
      </c>
      <c r="D33" s="33" t="s">
        <v>7</v>
      </c>
      <c r="E33" s="33">
        <v>11</v>
      </c>
      <c r="F33" s="34">
        <v>35.64</v>
      </c>
      <c r="G33" s="34">
        <v>1</v>
      </c>
      <c r="H33" s="33">
        <v>14</v>
      </c>
      <c r="I33" s="34">
        <v>34.14</v>
      </c>
      <c r="J33" s="34">
        <v>0.28571428571399998</v>
      </c>
      <c r="L33" s="35" t="str">
        <f t="shared" si="0"/>
        <v>T&gt;C</v>
      </c>
    </row>
    <row r="34" spans="1:12" ht="15.75" customHeight="1" x14ac:dyDescent="0.25">
      <c r="A34" s="33">
        <v>7</v>
      </c>
      <c r="B34" s="33">
        <v>5833642</v>
      </c>
      <c r="C34" s="33" t="s">
        <v>9</v>
      </c>
      <c r="D34" s="33" t="s">
        <v>7</v>
      </c>
      <c r="E34" s="33">
        <v>10</v>
      </c>
      <c r="F34" s="34">
        <v>36.5</v>
      </c>
      <c r="G34" s="34">
        <v>1</v>
      </c>
      <c r="H34" s="33">
        <v>630</v>
      </c>
      <c r="I34" s="34">
        <v>34.15</v>
      </c>
      <c r="J34" s="34">
        <v>0.298412698413</v>
      </c>
      <c r="L34" s="35" t="str">
        <f t="shared" si="0"/>
        <v>T&gt;C</v>
      </c>
    </row>
    <row r="35" spans="1:12" x14ac:dyDescent="0.25">
      <c r="A35" s="33">
        <v>7</v>
      </c>
      <c r="B35" s="33">
        <v>8648515</v>
      </c>
      <c r="C35" s="33" t="s">
        <v>9</v>
      </c>
      <c r="D35" s="33" t="s">
        <v>7</v>
      </c>
      <c r="E35" s="33">
        <v>20</v>
      </c>
      <c r="F35" s="34">
        <v>35.25</v>
      </c>
      <c r="G35" s="34">
        <v>1</v>
      </c>
      <c r="H35" s="33">
        <v>30</v>
      </c>
      <c r="I35" s="34">
        <v>34.17</v>
      </c>
      <c r="J35" s="34">
        <v>0.9</v>
      </c>
      <c r="L35" s="35" t="str">
        <f t="shared" si="0"/>
        <v>T&gt;C</v>
      </c>
    </row>
    <row r="36" spans="1:12" x14ac:dyDescent="0.25">
      <c r="A36" s="33">
        <v>7</v>
      </c>
      <c r="B36" s="33">
        <v>5833647</v>
      </c>
      <c r="C36" s="33" t="s">
        <v>6</v>
      </c>
      <c r="D36" s="33" t="s">
        <v>7</v>
      </c>
      <c r="E36" s="33">
        <v>10</v>
      </c>
      <c r="F36" s="34">
        <v>35</v>
      </c>
      <c r="G36" s="34">
        <v>1</v>
      </c>
      <c r="H36" s="33">
        <v>681</v>
      </c>
      <c r="I36" s="34">
        <v>34.200000000000003</v>
      </c>
      <c r="J36" s="34">
        <v>0.23494860499299999</v>
      </c>
      <c r="L36" s="35" t="str">
        <f t="shared" si="0"/>
        <v>A&gt;C</v>
      </c>
    </row>
    <row r="37" spans="1:12" x14ac:dyDescent="0.25">
      <c r="A37" s="33">
        <v>7</v>
      </c>
      <c r="B37" s="33">
        <v>5833643</v>
      </c>
      <c r="C37" s="33" t="s">
        <v>9</v>
      </c>
      <c r="D37" s="33" t="s">
        <v>6</v>
      </c>
      <c r="E37" s="33">
        <v>13</v>
      </c>
      <c r="F37" s="34">
        <v>35.08</v>
      </c>
      <c r="G37" s="34">
        <v>1</v>
      </c>
      <c r="H37" s="33">
        <v>600</v>
      </c>
      <c r="I37" s="34">
        <v>34.21</v>
      </c>
      <c r="J37" s="34">
        <v>0.21666666666699999</v>
      </c>
      <c r="L37" s="35" t="str">
        <f t="shared" si="0"/>
        <v>T&gt;A</v>
      </c>
    </row>
    <row r="38" spans="1:12" x14ac:dyDescent="0.25">
      <c r="A38" s="33">
        <v>7</v>
      </c>
      <c r="B38" s="33">
        <v>31505648</v>
      </c>
      <c r="C38" s="33" t="s">
        <v>9</v>
      </c>
      <c r="D38" s="33" t="s">
        <v>7</v>
      </c>
      <c r="E38" s="33">
        <v>20</v>
      </c>
      <c r="F38" s="34">
        <v>34.5</v>
      </c>
      <c r="G38" s="34">
        <v>1</v>
      </c>
      <c r="H38" s="33">
        <v>69</v>
      </c>
      <c r="I38" s="34">
        <v>34.25</v>
      </c>
      <c r="J38" s="34">
        <v>0.217391304348</v>
      </c>
      <c r="L38" s="35" t="str">
        <f t="shared" si="0"/>
        <v>T&gt;C</v>
      </c>
    </row>
    <row r="39" spans="1:12" x14ac:dyDescent="0.25">
      <c r="A39" s="33">
        <v>7</v>
      </c>
      <c r="B39" s="33">
        <v>19192477</v>
      </c>
      <c r="C39" s="33" t="s">
        <v>9</v>
      </c>
      <c r="D39" s="33" t="s">
        <v>7</v>
      </c>
      <c r="E39" s="33">
        <v>27</v>
      </c>
      <c r="F39" s="34">
        <v>34.409999999999997</v>
      </c>
      <c r="G39" s="34">
        <v>1</v>
      </c>
      <c r="H39" s="33">
        <v>11</v>
      </c>
      <c r="I39" s="34">
        <v>34.270000000000003</v>
      </c>
      <c r="J39" s="34">
        <v>0.27272727272699998</v>
      </c>
      <c r="L39" s="35" t="str">
        <f t="shared" si="0"/>
        <v>T&gt;C</v>
      </c>
    </row>
    <row r="40" spans="1:12" x14ac:dyDescent="0.25">
      <c r="A40" s="33">
        <v>7</v>
      </c>
      <c r="B40" s="33">
        <v>35031257</v>
      </c>
      <c r="C40" s="33" t="s">
        <v>9</v>
      </c>
      <c r="D40" s="33" t="s">
        <v>6</v>
      </c>
      <c r="E40" s="33">
        <v>18</v>
      </c>
      <c r="F40" s="34">
        <v>33.67</v>
      </c>
      <c r="G40" s="34">
        <v>1</v>
      </c>
      <c r="H40" s="33">
        <v>11</v>
      </c>
      <c r="I40" s="34">
        <v>34.270000000000003</v>
      </c>
      <c r="J40" s="34">
        <v>0.45454545454500001</v>
      </c>
      <c r="L40" s="35" t="str">
        <f t="shared" si="0"/>
        <v>T&gt;A</v>
      </c>
    </row>
    <row r="41" spans="1:12" x14ac:dyDescent="0.25">
      <c r="A41" s="33">
        <v>7</v>
      </c>
      <c r="B41" s="33">
        <v>9028578</v>
      </c>
      <c r="C41" s="33" t="s">
        <v>6</v>
      </c>
      <c r="D41" s="33" t="s">
        <v>8</v>
      </c>
      <c r="E41" s="33">
        <v>20</v>
      </c>
      <c r="F41" s="34">
        <v>34.25</v>
      </c>
      <c r="G41" s="34">
        <v>1</v>
      </c>
      <c r="H41" s="33">
        <v>41</v>
      </c>
      <c r="I41" s="34">
        <v>34.32</v>
      </c>
      <c r="J41" s="34">
        <v>0.21951219512199999</v>
      </c>
      <c r="L41" s="35" t="str">
        <f t="shared" si="0"/>
        <v>A&gt;G</v>
      </c>
    </row>
    <row r="42" spans="1:12" x14ac:dyDescent="0.25">
      <c r="A42" s="33">
        <v>7</v>
      </c>
      <c r="B42" s="33">
        <v>17690567</v>
      </c>
      <c r="C42" s="33" t="s">
        <v>6</v>
      </c>
      <c r="D42" s="33" t="s">
        <v>8</v>
      </c>
      <c r="E42" s="33">
        <v>15</v>
      </c>
      <c r="F42" s="34">
        <v>35</v>
      </c>
      <c r="G42" s="34">
        <v>1</v>
      </c>
      <c r="H42" s="33">
        <v>73</v>
      </c>
      <c r="I42" s="34">
        <v>34.33</v>
      </c>
      <c r="J42" s="34">
        <v>0.383561643836</v>
      </c>
      <c r="L42" s="35" t="str">
        <f t="shared" si="0"/>
        <v>A&gt;G</v>
      </c>
    </row>
    <row r="43" spans="1:12" x14ac:dyDescent="0.25">
      <c r="A43" s="33">
        <v>7</v>
      </c>
      <c r="B43" s="33">
        <v>22522958</v>
      </c>
      <c r="C43" s="33" t="s">
        <v>9</v>
      </c>
      <c r="D43" s="33" t="s">
        <v>6</v>
      </c>
      <c r="E43" s="33">
        <v>12</v>
      </c>
      <c r="F43" s="34">
        <v>34.5</v>
      </c>
      <c r="G43" s="34">
        <v>1</v>
      </c>
      <c r="H43" s="33">
        <v>15</v>
      </c>
      <c r="I43" s="34">
        <v>34.33</v>
      </c>
      <c r="J43" s="34">
        <v>0.4</v>
      </c>
      <c r="L43" s="35" t="str">
        <f t="shared" si="0"/>
        <v>T&gt;A</v>
      </c>
    </row>
    <row r="44" spans="1:12" x14ac:dyDescent="0.25">
      <c r="A44" s="33">
        <v>7</v>
      </c>
      <c r="B44" s="33">
        <v>26241459</v>
      </c>
      <c r="C44" s="33" t="s">
        <v>6</v>
      </c>
      <c r="D44" s="33" t="s">
        <v>8</v>
      </c>
      <c r="E44" s="33">
        <v>14</v>
      </c>
      <c r="F44" s="34">
        <v>35.93</v>
      </c>
      <c r="G44" s="34">
        <v>1</v>
      </c>
      <c r="H44" s="33">
        <v>15</v>
      </c>
      <c r="I44" s="34">
        <v>34.33</v>
      </c>
      <c r="J44" s="34">
        <v>0.93333333333299995</v>
      </c>
      <c r="L44" s="35" t="str">
        <f t="shared" si="0"/>
        <v>A&gt;G</v>
      </c>
    </row>
    <row r="45" spans="1:12" x14ac:dyDescent="0.25">
      <c r="A45" s="33">
        <v>7</v>
      </c>
      <c r="B45" s="33">
        <v>30488856</v>
      </c>
      <c r="C45" s="33" t="s">
        <v>6</v>
      </c>
      <c r="D45" s="33" t="s">
        <v>9</v>
      </c>
      <c r="E45" s="33">
        <v>19</v>
      </c>
      <c r="F45" s="34">
        <v>36.21</v>
      </c>
      <c r="G45" s="34">
        <v>1</v>
      </c>
      <c r="H45" s="33">
        <v>45</v>
      </c>
      <c r="I45" s="34">
        <v>34.33</v>
      </c>
      <c r="J45" s="34">
        <v>0.48888888888900001</v>
      </c>
      <c r="L45" s="35" t="str">
        <f t="shared" si="0"/>
        <v>A&gt;T</v>
      </c>
    </row>
    <row r="46" spans="1:12" x14ac:dyDescent="0.25">
      <c r="A46" s="33">
        <v>7</v>
      </c>
      <c r="B46" s="33">
        <v>33414121</v>
      </c>
      <c r="C46" s="33" t="s">
        <v>7</v>
      </c>
      <c r="D46" s="33" t="s">
        <v>9</v>
      </c>
      <c r="E46" s="33">
        <v>17</v>
      </c>
      <c r="F46" s="34">
        <v>35.53</v>
      </c>
      <c r="G46" s="34">
        <v>1</v>
      </c>
      <c r="H46" s="33">
        <v>15</v>
      </c>
      <c r="I46" s="34">
        <v>34.33</v>
      </c>
      <c r="J46" s="34">
        <v>0.6</v>
      </c>
      <c r="L46" s="35" t="str">
        <f t="shared" si="0"/>
        <v>C&gt;T</v>
      </c>
    </row>
    <row r="47" spans="1:12" x14ac:dyDescent="0.25">
      <c r="A47" s="33">
        <v>7</v>
      </c>
      <c r="B47" s="33">
        <v>36696973</v>
      </c>
      <c r="C47" s="33" t="s">
        <v>6</v>
      </c>
      <c r="D47" s="33" t="s">
        <v>8</v>
      </c>
      <c r="E47" s="33">
        <v>16</v>
      </c>
      <c r="F47" s="34">
        <v>34.81</v>
      </c>
      <c r="G47" s="34">
        <v>1</v>
      </c>
      <c r="H47" s="33">
        <v>38</v>
      </c>
      <c r="I47" s="34">
        <v>34.369999999999997</v>
      </c>
      <c r="J47" s="34">
        <v>0.31578947368400001</v>
      </c>
      <c r="L47" s="35" t="str">
        <f t="shared" si="0"/>
        <v>A&gt;G</v>
      </c>
    </row>
    <row r="48" spans="1:12" x14ac:dyDescent="0.25">
      <c r="A48" s="33">
        <v>7</v>
      </c>
      <c r="B48" s="33">
        <v>606110</v>
      </c>
      <c r="C48" s="33" t="s">
        <v>9</v>
      </c>
      <c r="D48" s="33" t="s">
        <v>7</v>
      </c>
      <c r="E48" s="33">
        <v>13</v>
      </c>
      <c r="F48" s="34">
        <v>32.770000000000003</v>
      </c>
      <c r="G48" s="34">
        <v>1</v>
      </c>
      <c r="H48" s="33">
        <v>208</v>
      </c>
      <c r="I48" s="34">
        <v>34.4</v>
      </c>
      <c r="J48" s="34">
        <v>0.28846153846200001</v>
      </c>
      <c r="L48" s="35" t="str">
        <f t="shared" si="0"/>
        <v>T&gt;C</v>
      </c>
    </row>
    <row r="49" spans="1:12" x14ac:dyDescent="0.25">
      <c r="A49" s="33">
        <v>7</v>
      </c>
      <c r="B49" s="33">
        <v>9076691</v>
      </c>
      <c r="C49" s="33" t="s">
        <v>9</v>
      </c>
      <c r="D49" s="33" t="s">
        <v>7</v>
      </c>
      <c r="E49" s="33">
        <v>12</v>
      </c>
      <c r="F49" s="34">
        <v>34.5</v>
      </c>
      <c r="G49" s="34">
        <v>1</v>
      </c>
      <c r="H49" s="33">
        <v>29</v>
      </c>
      <c r="I49" s="34">
        <v>34.409999999999997</v>
      </c>
      <c r="J49" s="34">
        <v>0.41379310344800002</v>
      </c>
      <c r="L49" s="35" t="str">
        <f t="shared" si="0"/>
        <v>T&gt;C</v>
      </c>
    </row>
    <row r="50" spans="1:12" x14ac:dyDescent="0.25">
      <c r="A50" s="33">
        <v>7</v>
      </c>
      <c r="B50" s="33">
        <v>29698635</v>
      </c>
      <c r="C50" s="33" t="s">
        <v>6</v>
      </c>
      <c r="D50" s="33" t="s">
        <v>8</v>
      </c>
      <c r="E50" s="33">
        <v>11</v>
      </c>
      <c r="F50" s="34">
        <v>35.18</v>
      </c>
      <c r="G50" s="34">
        <v>1</v>
      </c>
      <c r="H50" s="33">
        <v>27</v>
      </c>
      <c r="I50" s="34">
        <v>34.409999999999997</v>
      </c>
      <c r="J50" s="34">
        <v>0.222222222222</v>
      </c>
      <c r="L50" s="35" t="str">
        <f t="shared" si="0"/>
        <v>A&gt;G</v>
      </c>
    </row>
    <row r="51" spans="1:12" x14ac:dyDescent="0.25">
      <c r="A51" s="33">
        <v>7</v>
      </c>
      <c r="B51" s="33">
        <v>9030088</v>
      </c>
      <c r="C51" s="33" t="s">
        <v>6</v>
      </c>
      <c r="D51" s="33" t="s">
        <v>8</v>
      </c>
      <c r="E51" s="33">
        <v>10</v>
      </c>
      <c r="F51" s="34">
        <v>35.5</v>
      </c>
      <c r="G51" s="34">
        <v>1</v>
      </c>
      <c r="H51" s="33">
        <v>57</v>
      </c>
      <c r="I51" s="34">
        <v>34.46</v>
      </c>
      <c r="J51" s="34">
        <v>0.33333333333300003</v>
      </c>
      <c r="L51" s="35" t="str">
        <f t="shared" si="0"/>
        <v>A&gt;G</v>
      </c>
    </row>
    <row r="52" spans="1:12" x14ac:dyDescent="0.25">
      <c r="A52" s="33">
        <v>7</v>
      </c>
      <c r="B52" s="33">
        <v>5782395</v>
      </c>
      <c r="C52" s="33" t="s">
        <v>8</v>
      </c>
      <c r="D52" s="33" t="s">
        <v>7</v>
      </c>
      <c r="E52" s="33">
        <v>10</v>
      </c>
      <c r="F52" s="34">
        <v>36</v>
      </c>
      <c r="G52" s="34">
        <v>1</v>
      </c>
      <c r="H52" s="33">
        <v>157</v>
      </c>
      <c r="I52" s="34">
        <v>34.479999999999997</v>
      </c>
      <c r="J52" s="34">
        <v>0.36305732484100001</v>
      </c>
      <c r="L52" s="35" t="str">
        <f t="shared" si="0"/>
        <v>G&gt;C</v>
      </c>
    </row>
    <row r="53" spans="1:12" x14ac:dyDescent="0.25">
      <c r="A53" s="33">
        <v>7</v>
      </c>
      <c r="B53" s="33">
        <v>1802761</v>
      </c>
      <c r="C53" s="33" t="s">
        <v>8</v>
      </c>
      <c r="D53" s="33" t="s">
        <v>6</v>
      </c>
      <c r="E53" s="33">
        <v>16</v>
      </c>
      <c r="F53" s="34">
        <v>35.44</v>
      </c>
      <c r="G53" s="34">
        <v>1</v>
      </c>
      <c r="H53" s="33">
        <v>10</v>
      </c>
      <c r="I53" s="34">
        <v>34.5</v>
      </c>
      <c r="J53" s="34">
        <v>0.5</v>
      </c>
      <c r="L53" s="35" t="str">
        <f t="shared" si="0"/>
        <v>G&gt;A</v>
      </c>
    </row>
    <row r="54" spans="1:12" x14ac:dyDescent="0.25">
      <c r="A54" s="33">
        <v>7</v>
      </c>
      <c r="B54" s="33">
        <v>2308417</v>
      </c>
      <c r="C54" s="33" t="s">
        <v>8</v>
      </c>
      <c r="D54" s="33" t="s">
        <v>6</v>
      </c>
      <c r="E54" s="33">
        <v>13</v>
      </c>
      <c r="F54" s="34">
        <v>35.85</v>
      </c>
      <c r="G54" s="34">
        <v>1</v>
      </c>
      <c r="H54" s="33">
        <v>12</v>
      </c>
      <c r="I54" s="34">
        <v>34.5</v>
      </c>
      <c r="J54" s="34">
        <v>0.25</v>
      </c>
      <c r="L54" s="35" t="str">
        <f t="shared" si="0"/>
        <v>G&gt;A</v>
      </c>
    </row>
    <row r="55" spans="1:12" x14ac:dyDescent="0.25">
      <c r="A55" s="33">
        <v>7</v>
      </c>
      <c r="B55" s="33">
        <v>5782396</v>
      </c>
      <c r="C55" s="33" t="s">
        <v>6</v>
      </c>
      <c r="D55" s="33" t="s">
        <v>9</v>
      </c>
      <c r="E55" s="33">
        <v>11</v>
      </c>
      <c r="F55" s="34">
        <v>34.270000000000003</v>
      </c>
      <c r="G55" s="34">
        <v>1</v>
      </c>
      <c r="H55" s="33">
        <v>136</v>
      </c>
      <c r="I55" s="34">
        <v>34.5</v>
      </c>
      <c r="J55" s="34">
        <v>0.40441176470599999</v>
      </c>
      <c r="L55" s="35" t="str">
        <f t="shared" si="0"/>
        <v>A&gt;T</v>
      </c>
    </row>
    <row r="56" spans="1:12" x14ac:dyDescent="0.25">
      <c r="A56" s="33">
        <v>7</v>
      </c>
      <c r="B56" s="33">
        <v>7244809</v>
      </c>
      <c r="C56" s="33" t="s">
        <v>9</v>
      </c>
      <c r="D56" s="33" t="s">
        <v>7</v>
      </c>
      <c r="E56" s="33">
        <v>13</v>
      </c>
      <c r="F56" s="34">
        <v>33.92</v>
      </c>
      <c r="G56" s="34">
        <v>1</v>
      </c>
      <c r="H56" s="33">
        <v>80</v>
      </c>
      <c r="I56" s="34">
        <v>34.5</v>
      </c>
      <c r="J56" s="34">
        <v>0.22500000000000001</v>
      </c>
      <c r="L56" s="35" t="str">
        <f t="shared" si="0"/>
        <v>T&gt;C</v>
      </c>
    </row>
    <row r="57" spans="1:12" x14ac:dyDescent="0.25">
      <c r="A57" s="33">
        <v>7</v>
      </c>
      <c r="B57" s="33">
        <v>8539817</v>
      </c>
      <c r="C57" s="33" t="s">
        <v>6</v>
      </c>
      <c r="D57" s="33" t="s">
        <v>8</v>
      </c>
      <c r="E57" s="33">
        <v>30</v>
      </c>
      <c r="F57" s="34">
        <v>35.5</v>
      </c>
      <c r="G57" s="34">
        <v>1</v>
      </c>
      <c r="H57" s="33">
        <v>10</v>
      </c>
      <c r="I57" s="34">
        <v>34.5</v>
      </c>
      <c r="J57" s="34">
        <v>0.5</v>
      </c>
      <c r="L57" s="35" t="str">
        <f t="shared" si="0"/>
        <v>A&gt;G</v>
      </c>
    </row>
    <row r="58" spans="1:12" x14ac:dyDescent="0.25">
      <c r="A58" s="33">
        <v>7</v>
      </c>
      <c r="B58" s="33">
        <v>8647549</v>
      </c>
      <c r="C58" s="33" t="s">
        <v>9</v>
      </c>
      <c r="D58" s="33" t="s">
        <v>7</v>
      </c>
      <c r="E58" s="33">
        <v>16</v>
      </c>
      <c r="F58" s="34">
        <v>33.880000000000003</v>
      </c>
      <c r="G58" s="34">
        <v>1</v>
      </c>
      <c r="H58" s="33">
        <v>22</v>
      </c>
      <c r="I58" s="34">
        <v>34.5</v>
      </c>
      <c r="J58" s="34">
        <v>0.54545454545500005</v>
      </c>
      <c r="L58" s="35" t="str">
        <f t="shared" si="0"/>
        <v>T&gt;C</v>
      </c>
    </row>
    <row r="59" spans="1:12" x14ac:dyDescent="0.25">
      <c r="A59" s="33">
        <v>7</v>
      </c>
      <c r="B59" s="33">
        <v>12081925</v>
      </c>
      <c r="C59" s="33" t="s">
        <v>7</v>
      </c>
      <c r="D59" s="33" t="s">
        <v>9</v>
      </c>
      <c r="E59" s="33">
        <v>16</v>
      </c>
      <c r="F59" s="34">
        <v>35.75</v>
      </c>
      <c r="G59" s="34">
        <v>1</v>
      </c>
      <c r="H59" s="33">
        <v>10</v>
      </c>
      <c r="I59" s="34">
        <v>34.5</v>
      </c>
      <c r="J59" s="34">
        <v>1</v>
      </c>
      <c r="L59" s="35" t="str">
        <f t="shared" si="0"/>
        <v>C&gt;T</v>
      </c>
    </row>
    <row r="60" spans="1:12" x14ac:dyDescent="0.25">
      <c r="A60" s="33">
        <v>7</v>
      </c>
      <c r="B60" s="33">
        <v>14320456</v>
      </c>
      <c r="C60" s="33" t="s">
        <v>6</v>
      </c>
      <c r="D60" s="33" t="s">
        <v>8</v>
      </c>
      <c r="E60" s="33">
        <v>30</v>
      </c>
      <c r="F60" s="34">
        <v>35.83</v>
      </c>
      <c r="G60" s="34">
        <v>1</v>
      </c>
      <c r="H60" s="33">
        <v>12</v>
      </c>
      <c r="I60" s="34">
        <v>34.5</v>
      </c>
      <c r="J60" s="34">
        <v>0.25</v>
      </c>
      <c r="L60" s="35" t="str">
        <f t="shared" si="0"/>
        <v>A&gt;G</v>
      </c>
    </row>
    <row r="61" spans="1:12" x14ac:dyDescent="0.25">
      <c r="A61" s="33">
        <v>7</v>
      </c>
      <c r="B61" s="33">
        <v>15407704</v>
      </c>
      <c r="C61" s="33" t="s">
        <v>6</v>
      </c>
      <c r="D61" s="33" t="s">
        <v>8</v>
      </c>
      <c r="E61" s="33">
        <v>18</v>
      </c>
      <c r="F61" s="34">
        <v>34.78</v>
      </c>
      <c r="G61" s="34">
        <v>1</v>
      </c>
      <c r="H61" s="33">
        <v>10</v>
      </c>
      <c r="I61" s="34">
        <v>34.5</v>
      </c>
      <c r="J61" s="34">
        <v>0.4</v>
      </c>
      <c r="L61" s="35" t="str">
        <f t="shared" si="0"/>
        <v>A&gt;G</v>
      </c>
    </row>
    <row r="62" spans="1:12" x14ac:dyDescent="0.25">
      <c r="A62" s="33">
        <v>7</v>
      </c>
      <c r="B62" s="33">
        <v>20268377</v>
      </c>
      <c r="C62" s="33" t="s">
        <v>6</v>
      </c>
      <c r="D62" s="33" t="s">
        <v>8</v>
      </c>
      <c r="E62" s="33">
        <v>16</v>
      </c>
      <c r="F62" s="34">
        <v>35.75</v>
      </c>
      <c r="G62" s="34">
        <v>1</v>
      </c>
      <c r="H62" s="33">
        <v>16</v>
      </c>
      <c r="I62" s="34">
        <v>34.5</v>
      </c>
      <c r="J62" s="34">
        <v>0.3125</v>
      </c>
      <c r="L62" s="35" t="str">
        <f t="shared" si="0"/>
        <v>A&gt;G</v>
      </c>
    </row>
    <row r="63" spans="1:12" x14ac:dyDescent="0.25">
      <c r="A63" s="33">
        <v>7</v>
      </c>
      <c r="B63" s="33">
        <v>20268431</v>
      </c>
      <c r="C63" s="33" t="s">
        <v>6</v>
      </c>
      <c r="D63" s="33" t="s">
        <v>8</v>
      </c>
      <c r="E63" s="33">
        <v>13</v>
      </c>
      <c r="F63" s="34">
        <v>35.08</v>
      </c>
      <c r="G63" s="34">
        <v>1</v>
      </c>
      <c r="H63" s="33">
        <v>10</v>
      </c>
      <c r="I63" s="34">
        <v>34.5</v>
      </c>
      <c r="J63" s="34">
        <v>0.3</v>
      </c>
      <c r="L63" s="35" t="str">
        <f t="shared" si="0"/>
        <v>A&gt;G</v>
      </c>
    </row>
    <row r="64" spans="1:12" x14ac:dyDescent="0.25">
      <c r="A64" s="33">
        <v>7</v>
      </c>
      <c r="B64" s="33">
        <v>20541164</v>
      </c>
      <c r="C64" s="33" t="s">
        <v>9</v>
      </c>
      <c r="D64" s="33" t="s">
        <v>7</v>
      </c>
      <c r="E64" s="33">
        <v>12</v>
      </c>
      <c r="F64" s="34">
        <v>34.08</v>
      </c>
      <c r="G64" s="34">
        <v>1</v>
      </c>
      <c r="H64" s="33">
        <v>10</v>
      </c>
      <c r="I64" s="34">
        <v>34.5</v>
      </c>
      <c r="J64" s="34">
        <v>0.3</v>
      </c>
      <c r="L64" s="35" t="str">
        <f t="shared" si="0"/>
        <v>T&gt;C</v>
      </c>
    </row>
    <row r="65" spans="1:12" x14ac:dyDescent="0.25">
      <c r="A65" s="33">
        <v>7</v>
      </c>
      <c r="B65" s="33">
        <v>21624906</v>
      </c>
      <c r="C65" s="33" t="s">
        <v>7</v>
      </c>
      <c r="D65" s="33" t="s">
        <v>6</v>
      </c>
      <c r="E65" s="33">
        <v>23</v>
      </c>
      <c r="F65" s="34">
        <v>34.83</v>
      </c>
      <c r="G65" s="34">
        <v>1</v>
      </c>
      <c r="H65" s="33">
        <v>18</v>
      </c>
      <c r="I65" s="34">
        <v>34.5</v>
      </c>
      <c r="J65" s="34">
        <v>0.222222222222</v>
      </c>
      <c r="L65" s="35" t="str">
        <f t="shared" si="0"/>
        <v>C&gt;A</v>
      </c>
    </row>
    <row r="66" spans="1:12" x14ac:dyDescent="0.25">
      <c r="A66" s="33">
        <v>7</v>
      </c>
      <c r="B66" s="33">
        <v>29382915</v>
      </c>
      <c r="C66" s="33" t="s">
        <v>7</v>
      </c>
      <c r="D66" s="33" t="s">
        <v>9</v>
      </c>
      <c r="E66" s="33">
        <v>12</v>
      </c>
      <c r="F66" s="34">
        <v>36.58</v>
      </c>
      <c r="G66" s="34">
        <v>1</v>
      </c>
      <c r="H66" s="33">
        <v>28</v>
      </c>
      <c r="I66" s="34">
        <v>34.5</v>
      </c>
      <c r="J66" s="34">
        <v>0.53571428571400004</v>
      </c>
      <c r="L66" s="35" t="str">
        <f t="shared" si="0"/>
        <v>C&gt;T</v>
      </c>
    </row>
    <row r="67" spans="1:12" x14ac:dyDescent="0.25">
      <c r="A67" s="33">
        <v>7</v>
      </c>
      <c r="B67" s="33">
        <v>29698846</v>
      </c>
      <c r="C67" s="33" t="s">
        <v>6</v>
      </c>
      <c r="D67" s="33" t="s">
        <v>9</v>
      </c>
      <c r="E67" s="33">
        <v>18</v>
      </c>
      <c r="F67" s="34">
        <v>34.22</v>
      </c>
      <c r="G67" s="34">
        <v>1</v>
      </c>
      <c r="H67" s="33">
        <v>66</v>
      </c>
      <c r="I67" s="34">
        <v>34.5</v>
      </c>
      <c r="J67" s="34">
        <v>0.51515151515199997</v>
      </c>
      <c r="L67" s="35" t="str">
        <f t="shared" si="0"/>
        <v>A&gt;T</v>
      </c>
    </row>
    <row r="68" spans="1:12" x14ac:dyDescent="0.25">
      <c r="A68" s="33">
        <v>7</v>
      </c>
      <c r="B68" s="33">
        <v>29993446</v>
      </c>
      <c r="C68" s="33" t="s">
        <v>9</v>
      </c>
      <c r="D68" s="33" t="s">
        <v>8</v>
      </c>
      <c r="E68" s="33">
        <v>15</v>
      </c>
      <c r="F68" s="34">
        <v>35.33</v>
      </c>
      <c r="G68" s="34">
        <v>1</v>
      </c>
      <c r="H68" s="33">
        <v>22</v>
      </c>
      <c r="I68" s="34">
        <v>34.5</v>
      </c>
      <c r="J68" s="34">
        <v>0.5</v>
      </c>
      <c r="L68" s="35" t="str">
        <f t="shared" si="0"/>
        <v>T&gt;G</v>
      </c>
    </row>
    <row r="69" spans="1:12" x14ac:dyDescent="0.25">
      <c r="A69" s="33">
        <v>7</v>
      </c>
      <c r="B69" s="33">
        <v>31064519</v>
      </c>
      <c r="C69" s="33" t="s">
        <v>8</v>
      </c>
      <c r="D69" s="33" t="s">
        <v>6</v>
      </c>
      <c r="E69" s="33">
        <v>12</v>
      </c>
      <c r="F69" s="34">
        <v>36.17</v>
      </c>
      <c r="G69" s="34">
        <v>1</v>
      </c>
      <c r="H69" s="33">
        <v>16</v>
      </c>
      <c r="I69" s="34">
        <v>34.5</v>
      </c>
      <c r="J69" s="34">
        <v>0.625</v>
      </c>
      <c r="L69" s="35" t="str">
        <f t="shared" si="0"/>
        <v>G&gt;A</v>
      </c>
    </row>
    <row r="70" spans="1:12" x14ac:dyDescent="0.25">
      <c r="A70" s="33">
        <v>7</v>
      </c>
      <c r="B70" s="33">
        <v>32511377</v>
      </c>
      <c r="C70" s="33" t="s">
        <v>6</v>
      </c>
      <c r="D70" s="33" t="s">
        <v>9</v>
      </c>
      <c r="E70" s="33">
        <v>11</v>
      </c>
      <c r="F70" s="34">
        <v>34.729999999999997</v>
      </c>
      <c r="G70" s="34">
        <v>1</v>
      </c>
      <c r="H70" s="33">
        <v>16</v>
      </c>
      <c r="I70" s="34">
        <v>34.5</v>
      </c>
      <c r="J70" s="34">
        <v>0.875</v>
      </c>
      <c r="L70" s="35" t="str">
        <f t="shared" si="0"/>
        <v>A&gt;T</v>
      </c>
    </row>
    <row r="71" spans="1:12" x14ac:dyDescent="0.25">
      <c r="A71" s="33">
        <v>7</v>
      </c>
      <c r="B71" s="33">
        <v>32630512</v>
      </c>
      <c r="C71" s="33" t="s">
        <v>6</v>
      </c>
      <c r="D71" s="33" t="s">
        <v>7</v>
      </c>
      <c r="E71" s="33">
        <v>21</v>
      </c>
      <c r="F71" s="34">
        <v>35.81</v>
      </c>
      <c r="G71" s="34">
        <v>1</v>
      </c>
      <c r="H71" s="33">
        <v>14</v>
      </c>
      <c r="I71" s="34">
        <v>34.5</v>
      </c>
      <c r="J71" s="34">
        <v>0.71428571428599996</v>
      </c>
      <c r="L71" s="35" t="str">
        <f t="shared" si="0"/>
        <v>A&gt;C</v>
      </c>
    </row>
    <row r="72" spans="1:12" x14ac:dyDescent="0.25">
      <c r="A72" s="33">
        <v>7</v>
      </c>
      <c r="B72" s="33">
        <v>38883941</v>
      </c>
      <c r="C72" s="33" t="s">
        <v>9</v>
      </c>
      <c r="D72" s="33" t="s">
        <v>7</v>
      </c>
      <c r="E72" s="33">
        <v>12</v>
      </c>
      <c r="F72" s="34">
        <v>34.5</v>
      </c>
      <c r="G72" s="34">
        <v>1</v>
      </c>
      <c r="H72" s="33">
        <v>14</v>
      </c>
      <c r="I72" s="34">
        <v>34.5</v>
      </c>
      <c r="J72" s="34">
        <v>0.21428571428599999</v>
      </c>
      <c r="L72" s="35" t="str">
        <f t="shared" si="0"/>
        <v>T&gt;C</v>
      </c>
    </row>
    <row r="73" spans="1:12" x14ac:dyDescent="0.25">
      <c r="A73" s="33">
        <v>7</v>
      </c>
      <c r="B73" s="33">
        <v>29698160</v>
      </c>
      <c r="C73" s="33" t="s">
        <v>6</v>
      </c>
      <c r="D73" s="33" t="s">
        <v>8</v>
      </c>
      <c r="E73" s="33">
        <v>13</v>
      </c>
      <c r="F73" s="34">
        <v>35.08</v>
      </c>
      <c r="G73" s="34">
        <v>1</v>
      </c>
      <c r="H73" s="33">
        <v>59</v>
      </c>
      <c r="I73" s="34">
        <v>34.54</v>
      </c>
      <c r="J73" s="34">
        <v>0.372881355932</v>
      </c>
      <c r="L73" s="35" t="str">
        <f t="shared" si="0"/>
        <v>A&gt;G</v>
      </c>
    </row>
    <row r="74" spans="1:12" x14ac:dyDescent="0.25">
      <c r="A74" s="33">
        <v>7</v>
      </c>
      <c r="B74" s="33">
        <v>15356261</v>
      </c>
      <c r="C74" s="33" t="s">
        <v>6</v>
      </c>
      <c r="D74" s="33" t="s">
        <v>8</v>
      </c>
      <c r="E74" s="33">
        <v>12</v>
      </c>
      <c r="F74" s="34">
        <v>35.33</v>
      </c>
      <c r="G74" s="34">
        <v>1</v>
      </c>
      <c r="H74" s="33">
        <v>39</v>
      </c>
      <c r="I74" s="34">
        <v>34.56</v>
      </c>
      <c r="J74" s="34">
        <v>0.25641025640999998</v>
      </c>
      <c r="L74" s="35" t="str">
        <f t="shared" si="0"/>
        <v>A&gt;G</v>
      </c>
    </row>
    <row r="75" spans="1:12" x14ac:dyDescent="0.25">
      <c r="A75" s="33">
        <v>7</v>
      </c>
      <c r="B75" s="33">
        <v>8648516</v>
      </c>
      <c r="C75" s="33" t="s">
        <v>9</v>
      </c>
      <c r="D75" s="33" t="s">
        <v>7</v>
      </c>
      <c r="E75" s="33">
        <v>18</v>
      </c>
      <c r="F75" s="34">
        <v>36.17</v>
      </c>
      <c r="G75" s="34">
        <v>1</v>
      </c>
      <c r="H75" s="33">
        <v>33</v>
      </c>
      <c r="I75" s="34">
        <v>34.58</v>
      </c>
      <c r="J75" s="34">
        <v>0.87878787878800002</v>
      </c>
      <c r="L75" s="35" t="str">
        <f t="shared" si="0"/>
        <v>T&gt;C</v>
      </c>
    </row>
    <row r="76" spans="1:12" x14ac:dyDescent="0.25">
      <c r="A76" s="33">
        <v>7</v>
      </c>
      <c r="B76" s="33">
        <v>12683519</v>
      </c>
      <c r="C76" s="33" t="s">
        <v>8</v>
      </c>
      <c r="D76" s="33" t="s">
        <v>7</v>
      </c>
      <c r="E76" s="33">
        <v>22</v>
      </c>
      <c r="F76" s="34">
        <v>35.86</v>
      </c>
      <c r="G76" s="34">
        <v>1</v>
      </c>
      <c r="H76" s="33">
        <v>31</v>
      </c>
      <c r="I76" s="34">
        <v>34.58</v>
      </c>
      <c r="J76" s="34">
        <v>1</v>
      </c>
      <c r="L76" s="35" t="str">
        <f t="shared" si="0"/>
        <v>G&gt;C</v>
      </c>
    </row>
    <row r="77" spans="1:12" x14ac:dyDescent="0.25">
      <c r="A77" s="33">
        <v>7</v>
      </c>
      <c r="B77" s="33">
        <v>598850</v>
      </c>
      <c r="C77" s="33" t="s">
        <v>7</v>
      </c>
      <c r="D77" s="33" t="s">
        <v>9</v>
      </c>
      <c r="E77" s="33">
        <v>12</v>
      </c>
      <c r="F77" s="34">
        <v>35.33</v>
      </c>
      <c r="G77" s="34">
        <v>1</v>
      </c>
      <c r="H77" s="33">
        <v>29</v>
      </c>
      <c r="I77" s="34">
        <v>34.590000000000003</v>
      </c>
      <c r="J77" s="34">
        <v>0.41379310344800002</v>
      </c>
      <c r="L77" s="35" t="str">
        <f t="shared" si="0"/>
        <v>C&gt;T</v>
      </c>
    </row>
    <row r="78" spans="1:12" x14ac:dyDescent="0.25">
      <c r="A78" s="33">
        <v>7</v>
      </c>
      <c r="B78" s="33">
        <v>6205155</v>
      </c>
      <c r="C78" s="33" t="s">
        <v>9</v>
      </c>
      <c r="D78" s="33" t="s">
        <v>7</v>
      </c>
      <c r="E78" s="33">
        <v>21</v>
      </c>
      <c r="F78" s="34">
        <v>35.57</v>
      </c>
      <c r="G78" s="34">
        <v>1</v>
      </c>
      <c r="H78" s="33">
        <v>1082</v>
      </c>
      <c r="I78" s="34">
        <v>34.590000000000003</v>
      </c>
      <c r="J78" s="34">
        <v>0.305914972274</v>
      </c>
      <c r="L78" s="35" t="str">
        <f t="shared" si="0"/>
        <v>T&gt;C</v>
      </c>
    </row>
    <row r="79" spans="1:12" x14ac:dyDescent="0.25">
      <c r="A79" s="33">
        <v>7</v>
      </c>
      <c r="B79" s="33">
        <v>29395116</v>
      </c>
      <c r="C79" s="33" t="s">
        <v>8</v>
      </c>
      <c r="D79" s="33" t="s">
        <v>6</v>
      </c>
      <c r="E79" s="33">
        <v>11</v>
      </c>
      <c r="F79" s="34">
        <v>36.549999999999997</v>
      </c>
      <c r="G79" s="34">
        <v>1</v>
      </c>
      <c r="H79" s="33">
        <v>29</v>
      </c>
      <c r="I79" s="34">
        <v>34.590000000000003</v>
      </c>
      <c r="J79" s="34">
        <v>0.24137931034499999</v>
      </c>
      <c r="L79" s="35" t="str">
        <f t="shared" si="0"/>
        <v>G&gt;A</v>
      </c>
    </row>
    <row r="80" spans="1:12" x14ac:dyDescent="0.25">
      <c r="A80" s="33">
        <v>7</v>
      </c>
      <c r="B80" s="33">
        <v>9029772</v>
      </c>
      <c r="C80" s="33" t="s">
        <v>6</v>
      </c>
      <c r="D80" s="33" t="s">
        <v>8</v>
      </c>
      <c r="E80" s="33">
        <v>25</v>
      </c>
      <c r="F80" s="34">
        <v>34.200000000000003</v>
      </c>
      <c r="G80" s="34">
        <v>1</v>
      </c>
      <c r="H80" s="33">
        <v>102</v>
      </c>
      <c r="I80" s="34">
        <v>34.6</v>
      </c>
      <c r="J80" s="34">
        <v>0.26470588235300002</v>
      </c>
      <c r="L80" s="35" t="str">
        <f t="shared" si="0"/>
        <v>A&gt;G</v>
      </c>
    </row>
    <row r="81" spans="1:12" x14ac:dyDescent="0.25">
      <c r="A81" s="33">
        <v>7</v>
      </c>
      <c r="B81" s="33">
        <v>13444538</v>
      </c>
      <c r="C81" s="33" t="s">
        <v>7</v>
      </c>
      <c r="D81" s="33" t="s">
        <v>9</v>
      </c>
      <c r="E81" s="33">
        <v>26</v>
      </c>
      <c r="F81" s="34">
        <v>34.69</v>
      </c>
      <c r="G81" s="34">
        <v>1</v>
      </c>
      <c r="H81" s="33">
        <v>55</v>
      </c>
      <c r="I81" s="34">
        <v>34.64</v>
      </c>
      <c r="J81" s="34">
        <v>0.89090909090899995</v>
      </c>
      <c r="L81" s="35" t="str">
        <f t="shared" si="0"/>
        <v>C&gt;T</v>
      </c>
    </row>
    <row r="82" spans="1:12" x14ac:dyDescent="0.25">
      <c r="A82" s="33">
        <v>7</v>
      </c>
      <c r="B82" s="33">
        <v>32443811</v>
      </c>
      <c r="C82" s="33" t="s">
        <v>9</v>
      </c>
      <c r="D82" s="33" t="s">
        <v>7</v>
      </c>
      <c r="E82" s="33">
        <v>16</v>
      </c>
      <c r="F82" s="34">
        <v>34.5</v>
      </c>
      <c r="G82" s="34">
        <v>1</v>
      </c>
      <c r="H82" s="33">
        <v>104</v>
      </c>
      <c r="I82" s="34">
        <v>34.64</v>
      </c>
      <c r="J82" s="34">
        <v>0.44230769230799999</v>
      </c>
      <c r="L82" s="35" t="str">
        <f t="shared" si="0"/>
        <v>T&gt;C</v>
      </c>
    </row>
    <row r="83" spans="1:12" x14ac:dyDescent="0.25">
      <c r="A83" s="33">
        <v>7</v>
      </c>
      <c r="B83" s="33">
        <v>32628452</v>
      </c>
      <c r="C83" s="33" t="s">
        <v>6</v>
      </c>
      <c r="D83" s="33" t="s">
        <v>9</v>
      </c>
      <c r="E83" s="33">
        <v>16</v>
      </c>
      <c r="F83" s="34">
        <v>33.880000000000003</v>
      </c>
      <c r="G83" s="34">
        <v>1</v>
      </c>
      <c r="H83" s="33">
        <v>182</v>
      </c>
      <c r="I83" s="34">
        <v>34.64</v>
      </c>
      <c r="J83" s="34">
        <v>0.615384615385</v>
      </c>
      <c r="L83" s="35" t="str">
        <f t="shared" si="0"/>
        <v>A&gt;T</v>
      </c>
    </row>
    <row r="84" spans="1:12" x14ac:dyDescent="0.25">
      <c r="A84" s="33">
        <v>7</v>
      </c>
      <c r="B84" s="33">
        <v>10632246</v>
      </c>
      <c r="C84" s="33" t="s">
        <v>6</v>
      </c>
      <c r="D84" s="33" t="s">
        <v>8</v>
      </c>
      <c r="E84" s="33">
        <v>24</v>
      </c>
      <c r="F84" s="34">
        <v>34.71</v>
      </c>
      <c r="G84" s="34">
        <v>1</v>
      </c>
      <c r="H84" s="33">
        <v>17</v>
      </c>
      <c r="I84" s="34">
        <v>34.65</v>
      </c>
      <c r="J84" s="34">
        <v>0.47058823529400001</v>
      </c>
      <c r="L84" s="35" t="str">
        <f t="shared" si="0"/>
        <v>A&gt;G</v>
      </c>
    </row>
    <row r="85" spans="1:12" x14ac:dyDescent="0.25">
      <c r="A85" s="33">
        <v>7</v>
      </c>
      <c r="B85" s="33">
        <v>9030075</v>
      </c>
      <c r="C85" s="33" t="s">
        <v>6</v>
      </c>
      <c r="D85" s="33" t="s">
        <v>8</v>
      </c>
      <c r="E85" s="33">
        <v>14</v>
      </c>
      <c r="F85" s="34">
        <v>34.86</v>
      </c>
      <c r="G85" s="34">
        <v>1</v>
      </c>
      <c r="H85" s="33">
        <v>62</v>
      </c>
      <c r="I85" s="34">
        <v>34.659999999999997</v>
      </c>
      <c r="J85" s="34">
        <v>0.225806451613</v>
      </c>
      <c r="L85" s="35" t="str">
        <f t="shared" si="0"/>
        <v>A&gt;G</v>
      </c>
    </row>
    <row r="86" spans="1:12" x14ac:dyDescent="0.25">
      <c r="A86" s="33">
        <v>7</v>
      </c>
      <c r="B86" s="33">
        <v>8880920</v>
      </c>
      <c r="C86" s="33" t="s">
        <v>7</v>
      </c>
      <c r="D86" s="33" t="s">
        <v>9</v>
      </c>
      <c r="E86" s="33">
        <v>16</v>
      </c>
      <c r="F86" s="34">
        <v>37</v>
      </c>
      <c r="G86" s="34">
        <v>1</v>
      </c>
      <c r="H86" s="33">
        <v>15</v>
      </c>
      <c r="I86" s="34">
        <v>34.67</v>
      </c>
      <c r="J86" s="34">
        <v>1</v>
      </c>
      <c r="L86" s="35" t="str">
        <f t="shared" si="0"/>
        <v>C&gt;T</v>
      </c>
    </row>
    <row r="87" spans="1:12" x14ac:dyDescent="0.25">
      <c r="A87" s="33">
        <v>7</v>
      </c>
      <c r="B87" s="33">
        <v>12681635</v>
      </c>
      <c r="C87" s="33" t="s">
        <v>8</v>
      </c>
      <c r="D87" s="33" t="s">
        <v>6</v>
      </c>
      <c r="E87" s="33">
        <v>13</v>
      </c>
      <c r="F87" s="34">
        <v>36.229999999999997</v>
      </c>
      <c r="G87" s="34">
        <v>1</v>
      </c>
      <c r="H87" s="33">
        <v>43</v>
      </c>
      <c r="I87" s="34">
        <v>34.67</v>
      </c>
      <c r="J87" s="34">
        <v>0.95348837209299997</v>
      </c>
      <c r="L87" s="35" t="str">
        <f t="shared" si="0"/>
        <v>G&gt;A</v>
      </c>
    </row>
    <row r="88" spans="1:12" x14ac:dyDescent="0.25">
      <c r="A88" s="33">
        <v>7</v>
      </c>
      <c r="B88" s="33">
        <v>15356478</v>
      </c>
      <c r="C88" s="33" t="s">
        <v>6</v>
      </c>
      <c r="D88" s="33" t="s">
        <v>8</v>
      </c>
      <c r="E88" s="33">
        <v>17</v>
      </c>
      <c r="F88" s="34">
        <v>34.65</v>
      </c>
      <c r="G88" s="34">
        <v>1</v>
      </c>
      <c r="H88" s="33">
        <v>30</v>
      </c>
      <c r="I88" s="34">
        <v>34.67</v>
      </c>
      <c r="J88" s="34">
        <v>0.26666666666700001</v>
      </c>
      <c r="L88" s="35" t="str">
        <f t="shared" si="0"/>
        <v>A&gt;G</v>
      </c>
    </row>
    <row r="89" spans="1:12" x14ac:dyDescent="0.25">
      <c r="A89" s="33">
        <v>7</v>
      </c>
      <c r="B89" s="33">
        <v>17501683</v>
      </c>
      <c r="C89" s="33" t="s">
        <v>9</v>
      </c>
      <c r="D89" s="33" t="s">
        <v>6</v>
      </c>
      <c r="E89" s="33">
        <v>22</v>
      </c>
      <c r="F89" s="34">
        <v>35.18</v>
      </c>
      <c r="G89" s="34">
        <v>1</v>
      </c>
      <c r="H89" s="33">
        <v>15</v>
      </c>
      <c r="I89" s="34">
        <v>34.67</v>
      </c>
      <c r="J89" s="34">
        <v>0.26666666666700001</v>
      </c>
      <c r="L89" s="35" t="str">
        <f t="shared" si="0"/>
        <v>T&gt;A</v>
      </c>
    </row>
    <row r="90" spans="1:12" x14ac:dyDescent="0.25">
      <c r="A90" s="33">
        <v>7</v>
      </c>
      <c r="B90" s="33">
        <v>35405882</v>
      </c>
      <c r="C90" s="33" t="s">
        <v>6</v>
      </c>
      <c r="D90" s="33" t="s">
        <v>8</v>
      </c>
      <c r="E90" s="33">
        <v>16</v>
      </c>
      <c r="F90" s="34">
        <v>35.44</v>
      </c>
      <c r="G90" s="34">
        <v>1</v>
      </c>
      <c r="H90" s="33">
        <v>15</v>
      </c>
      <c r="I90" s="34">
        <v>34.67</v>
      </c>
      <c r="J90" s="34">
        <v>0.46666666666700002</v>
      </c>
      <c r="L90" s="35" t="str">
        <f t="shared" si="0"/>
        <v>A&gt;G</v>
      </c>
    </row>
    <row r="91" spans="1:12" x14ac:dyDescent="0.25">
      <c r="A91" s="33">
        <v>7</v>
      </c>
      <c r="B91" s="33">
        <v>5206200</v>
      </c>
      <c r="C91" s="33" t="s">
        <v>9</v>
      </c>
      <c r="D91" s="33" t="s">
        <v>8</v>
      </c>
      <c r="E91" s="33">
        <v>13</v>
      </c>
      <c r="F91" s="34">
        <v>35.08</v>
      </c>
      <c r="G91" s="34">
        <v>1</v>
      </c>
      <c r="H91" s="33">
        <v>80</v>
      </c>
      <c r="I91" s="34">
        <v>34.69</v>
      </c>
      <c r="J91" s="34">
        <v>0.25</v>
      </c>
      <c r="L91" s="35" t="str">
        <f t="shared" si="0"/>
        <v>T&gt;G</v>
      </c>
    </row>
    <row r="92" spans="1:12" x14ac:dyDescent="0.25">
      <c r="A92" s="33">
        <v>7</v>
      </c>
      <c r="B92" s="33">
        <v>8646750</v>
      </c>
      <c r="C92" s="33" t="s">
        <v>9</v>
      </c>
      <c r="D92" s="33" t="s">
        <v>7</v>
      </c>
      <c r="E92" s="33">
        <v>12</v>
      </c>
      <c r="F92" s="34">
        <v>32.83</v>
      </c>
      <c r="G92" s="34">
        <v>1</v>
      </c>
      <c r="H92" s="33">
        <v>13</v>
      </c>
      <c r="I92" s="34">
        <v>34.69</v>
      </c>
      <c r="J92" s="34">
        <v>0.384615384615</v>
      </c>
      <c r="L92" s="35" t="str">
        <f t="shared" si="0"/>
        <v>T&gt;C</v>
      </c>
    </row>
    <row r="93" spans="1:12" x14ac:dyDescent="0.25">
      <c r="A93" s="33">
        <v>7</v>
      </c>
      <c r="B93" s="33">
        <v>15356533</v>
      </c>
      <c r="C93" s="33" t="s">
        <v>6</v>
      </c>
      <c r="D93" s="33" t="s">
        <v>8</v>
      </c>
      <c r="E93" s="33">
        <v>15</v>
      </c>
      <c r="F93" s="34">
        <v>35.67</v>
      </c>
      <c r="G93" s="34">
        <v>1</v>
      </c>
      <c r="H93" s="33">
        <v>26</v>
      </c>
      <c r="I93" s="34">
        <v>34.69</v>
      </c>
      <c r="J93" s="34">
        <v>0.65384615384599998</v>
      </c>
      <c r="L93" s="35" t="str">
        <f t="shared" si="0"/>
        <v>A&gt;G</v>
      </c>
    </row>
    <row r="94" spans="1:12" x14ac:dyDescent="0.25">
      <c r="A94" s="33">
        <v>7</v>
      </c>
      <c r="B94" s="33">
        <v>15356535</v>
      </c>
      <c r="C94" s="33" t="s">
        <v>6</v>
      </c>
      <c r="D94" s="33" t="s">
        <v>8</v>
      </c>
      <c r="E94" s="33">
        <v>15</v>
      </c>
      <c r="F94" s="34">
        <v>35.33</v>
      </c>
      <c r="G94" s="34">
        <v>1</v>
      </c>
      <c r="H94" s="33">
        <v>26</v>
      </c>
      <c r="I94" s="34">
        <v>34.69</v>
      </c>
      <c r="J94" s="34">
        <v>0.23076923076899999</v>
      </c>
      <c r="L94" s="35" t="str">
        <f t="shared" si="0"/>
        <v>A&gt;G</v>
      </c>
    </row>
    <row r="95" spans="1:12" x14ac:dyDescent="0.25">
      <c r="A95" s="33">
        <v>7</v>
      </c>
      <c r="B95" s="33">
        <v>31120589</v>
      </c>
      <c r="C95" s="33" t="s">
        <v>9</v>
      </c>
      <c r="D95" s="33" t="s">
        <v>7</v>
      </c>
      <c r="E95" s="33">
        <v>25</v>
      </c>
      <c r="F95" s="34">
        <v>35.200000000000003</v>
      </c>
      <c r="G95" s="34">
        <v>1</v>
      </c>
      <c r="H95" s="33">
        <v>175</v>
      </c>
      <c r="I95" s="34">
        <v>34.69</v>
      </c>
      <c r="J95" s="34">
        <v>0.44571428571400001</v>
      </c>
      <c r="L95" s="35" t="str">
        <f t="shared" si="0"/>
        <v>T&gt;C</v>
      </c>
    </row>
    <row r="96" spans="1:12" x14ac:dyDescent="0.25">
      <c r="A96" s="33">
        <v>7</v>
      </c>
      <c r="B96" s="33">
        <v>32643040</v>
      </c>
      <c r="C96" s="33" t="s">
        <v>7</v>
      </c>
      <c r="D96" s="33" t="s">
        <v>9</v>
      </c>
      <c r="E96" s="33">
        <v>25</v>
      </c>
      <c r="F96" s="34">
        <v>36</v>
      </c>
      <c r="G96" s="34">
        <v>1</v>
      </c>
      <c r="H96" s="33">
        <v>104</v>
      </c>
      <c r="I96" s="34">
        <v>34.69</v>
      </c>
      <c r="J96" s="34">
        <v>0.51923076923099998</v>
      </c>
      <c r="L96" s="35" t="str">
        <f t="shared" si="0"/>
        <v>C&gt;T</v>
      </c>
    </row>
    <row r="97" spans="1:12" x14ac:dyDescent="0.25">
      <c r="A97" s="33">
        <v>7</v>
      </c>
      <c r="B97" s="33">
        <v>8646122</v>
      </c>
      <c r="C97" s="33" t="s">
        <v>9</v>
      </c>
      <c r="D97" s="33" t="s">
        <v>6</v>
      </c>
      <c r="E97" s="33">
        <v>21</v>
      </c>
      <c r="F97" s="34">
        <v>36.049999999999997</v>
      </c>
      <c r="G97" s="34">
        <v>1</v>
      </c>
      <c r="H97" s="33">
        <v>48</v>
      </c>
      <c r="I97" s="34">
        <v>34.71</v>
      </c>
      <c r="J97" s="34">
        <v>0.208333333333</v>
      </c>
      <c r="L97" s="35" t="str">
        <f t="shared" si="0"/>
        <v>T&gt;A</v>
      </c>
    </row>
    <row r="98" spans="1:12" x14ac:dyDescent="0.25">
      <c r="A98" s="33">
        <v>7</v>
      </c>
      <c r="B98" s="33">
        <v>30291420</v>
      </c>
      <c r="C98" s="33" t="s">
        <v>6</v>
      </c>
      <c r="D98" s="33" t="s">
        <v>8</v>
      </c>
      <c r="E98" s="33">
        <v>19</v>
      </c>
      <c r="F98" s="34">
        <v>35.950000000000003</v>
      </c>
      <c r="G98" s="34">
        <v>1</v>
      </c>
      <c r="H98" s="33">
        <v>57</v>
      </c>
      <c r="I98" s="34">
        <v>34.72</v>
      </c>
      <c r="J98" s="34">
        <v>0.50877192982499997</v>
      </c>
      <c r="L98" s="35" t="str">
        <f t="shared" si="0"/>
        <v>A&gt;G</v>
      </c>
    </row>
    <row r="99" spans="1:12" x14ac:dyDescent="0.25">
      <c r="A99" s="33">
        <v>7</v>
      </c>
      <c r="B99" s="33">
        <v>34220950</v>
      </c>
      <c r="C99" s="33" t="s">
        <v>9</v>
      </c>
      <c r="D99" s="33" t="s">
        <v>7</v>
      </c>
      <c r="E99" s="33">
        <v>19</v>
      </c>
      <c r="F99" s="34">
        <v>35.950000000000003</v>
      </c>
      <c r="G99" s="34">
        <v>1</v>
      </c>
      <c r="H99" s="33">
        <v>46</v>
      </c>
      <c r="I99" s="34">
        <v>34.72</v>
      </c>
      <c r="J99" s="34">
        <v>0.5</v>
      </c>
      <c r="L99" s="35" t="str">
        <f t="shared" si="0"/>
        <v>T&gt;C</v>
      </c>
    </row>
    <row r="100" spans="1:12" x14ac:dyDescent="0.25">
      <c r="A100" s="33">
        <v>7</v>
      </c>
      <c r="B100" s="33">
        <v>8448518</v>
      </c>
      <c r="C100" s="33" t="s">
        <v>8</v>
      </c>
      <c r="D100" s="33" t="s">
        <v>9</v>
      </c>
      <c r="E100" s="33">
        <v>10</v>
      </c>
      <c r="F100" s="34">
        <v>35</v>
      </c>
      <c r="G100" s="34">
        <v>1</v>
      </c>
      <c r="H100" s="33">
        <v>11</v>
      </c>
      <c r="I100" s="34">
        <v>34.729999999999997</v>
      </c>
      <c r="J100" s="34">
        <v>0.45454545454500001</v>
      </c>
      <c r="L100" s="35" t="str">
        <f t="shared" si="0"/>
        <v>G&gt;T</v>
      </c>
    </row>
    <row r="101" spans="1:12" x14ac:dyDescent="0.25">
      <c r="A101" s="33">
        <v>7</v>
      </c>
      <c r="B101" s="33">
        <v>10634300</v>
      </c>
      <c r="C101" s="33" t="s">
        <v>6</v>
      </c>
      <c r="D101" s="33" t="s">
        <v>8</v>
      </c>
      <c r="E101" s="33">
        <v>17</v>
      </c>
      <c r="F101" s="34">
        <v>33.47</v>
      </c>
      <c r="G101" s="34">
        <v>1</v>
      </c>
      <c r="H101" s="33">
        <v>22</v>
      </c>
      <c r="I101" s="34">
        <v>34.729999999999997</v>
      </c>
      <c r="J101" s="34">
        <v>0.31818181818199998</v>
      </c>
      <c r="L101" s="35" t="str">
        <f t="shared" si="0"/>
        <v>A&gt;G</v>
      </c>
    </row>
    <row r="102" spans="1:12" x14ac:dyDescent="0.25">
      <c r="A102" s="33">
        <v>7</v>
      </c>
      <c r="B102" s="33">
        <v>35031254</v>
      </c>
      <c r="C102" s="33" t="s">
        <v>6</v>
      </c>
      <c r="D102" s="33" t="s">
        <v>7</v>
      </c>
      <c r="E102" s="33">
        <v>18</v>
      </c>
      <c r="F102" s="34">
        <v>35.61</v>
      </c>
      <c r="G102" s="34">
        <v>1</v>
      </c>
      <c r="H102" s="33">
        <v>11</v>
      </c>
      <c r="I102" s="34">
        <v>34.729999999999997</v>
      </c>
      <c r="J102" s="34">
        <v>0.45454545454500001</v>
      </c>
      <c r="L102" s="35" t="str">
        <f t="shared" si="0"/>
        <v>A&gt;C</v>
      </c>
    </row>
    <row r="103" spans="1:12" x14ac:dyDescent="0.25">
      <c r="A103" s="33">
        <v>7</v>
      </c>
      <c r="B103" s="33">
        <v>5782397</v>
      </c>
      <c r="C103" s="33" t="s">
        <v>7</v>
      </c>
      <c r="D103" s="33" t="s">
        <v>6</v>
      </c>
      <c r="E103" s="33">
        <v>13</v>
      </c>
      <c r="F103" s="34">
        <v>35.46</v>
      </c>
      <c r="G103" s="34">
        <v>1</v>
      </c>
      <c r="H103" s="33">
        <v>149</v>
      </c>
      <c r="I103" s="34">
        <v>34.75</v>
      </c>
      <c r="J103" s="34">
        <v>0.28187919463099997</v>
      </c>
      <c r="L103" s="35" t="str">
        <f t="shared" si="0"/>
        <v>C&gt;A</v>
      </c>
    </row>
    <row r="104" spans="1:12" x14ac:dyDescent="0.25">
      <c r="A104" s="33">
        <v>7</v>
      </c>
      <c r="B104" s="33">
        <v>8834134</v>
      </c>
      <c r="C104" s="33" t="s">
        <v>7</v>
      </c>
      <c r="D104" s="33" t="s">
        <v>9</v>
      </c>
      <c r="E104" s="33">
        <v>10</v>
      </c>
      <c r="F104" s="34">
        <v>36.5</v>
      </c>
      <c r="G104" s="34">
        <v>1</v>
      </c>
      <c r="H104" s="33">
        <v>20</v>
      </c>
      <c r="I104" s="34">
        <v>34.75</v>
      </c>
      <c r="J104" s="34">
        <v>0.75</v>
      </c>
      <c r="L104" s="35" t="str">
        <f t="shared" si="0"/>
        <v>C&gt;T</v>
      </c>
    </row>
    <row r="105" spans="1:12" x14ac:dyDescent="0.25">
      <c r="A105" s="33">
        <v>7</v>
      </c>
      <c r="B105" s="33">
        <v>28915392</v>
      </c>
      <c r="C105" s="33" t="s">
        <v>6</v>
      </c>
      <c r="D105" s="33" t="s">
        <v>8</v>
      </c>
      <c r="E105" s="33">
        <v>22</v>
      </c>
      <c r="F105" s="34">
        <v>34.270000000000003</v>
      </c>
      <c r="G105" s="34">
        <v>1</v>
      </c>
      <c r="H105" s="33">
        <v>120</v>
      </c>
      <c r="I105" s="34">
        <v>34.75</v>
      </c>
      <c r="J105" s="34">
        <v>0.25833333333300001</v>
      </c>
      <c r="L105" s="35" t="str">
        <f t="shared" si="0"/>
        <v>A&gt;G</v>
      </c>
    </row>
    <row r="106" spans="1:12" x14ac:dyDescent="0.25">
      <c r="A106" s="33">
        <v>7</v>
      </c>
      <c r="B106" s="33">
        <v>29942873</v>
      </c>
      <c r="C106" s="33" t="s">
        <v>9</v>
      </c>
      <c r="D106" s="33" t="s">
        <v>6</v>
      </c>
      <c r="E106" s="33">
        <v>28</v>
      </c>
      <c r="F106" s="34">
        <v>35.04</v>
      </c>
      <c r="G106" s="34">
        <v>1</v>
      </c>
      <c r="H106" s="33">
        <v>69</v>
      </c>
      <c r="I106" s="34">
        <v>34.75</v>
      </c>
      <c r="J106" s="34">
        <v>0.449275362319</v>
      </c>
      <c r="L106" s="35" t="str">
        <f t="shared" si="0"/>
        <v>T&gt;A</v>
      </c>
    </row>
    <row r="107" spans="1:12" x14ac:dyDescent="0.25">
      <c r="A107" s="33">
        <v>7</v>
      </c>
      <c r="B107" s="33">
        <v>9029892</v>
      </c>
      <c r="C107" s="33" t="s">
        <v>6</v>
      </c>
      <c r="D107" s="33" t="s">
        <v>8</v>
      </c>
      <c r="E107" s="33">
        <v>16</v>
      </c>
      <c r="F107" s="34">
        <v>34.5</v>
      </c>
      <c r="G107" s="34">
        <v>1</v>
      </c>
      <c r="H107" s="33">
        <v>56</v>
      </c>
      <c r="I107" s="34">
        <v>34.770000000000003</v>
      </c>
      <c r="J107" s="34">
        <v>0.303571428571</v>
      </c>
      <c r="L107" s="35" t="str">
        <f t="shared" si="0"/>
        <v>A&gt;G</v>
      </c>
    </row>
    <row r="108" spans="1:12" x14ac:dyDescent="0.25">
      <c r="A108" s="33">
        <v>7</v>
      </c>
      <c r="B108" s="33">
        <v>29992273</v>
      </c>
      <c r="C108" s="33" t="s">
        <v>7</v>
      </c>
      <c r="D108" s="33" t="s">
        <v>9</v>
      </c>
      <c r="E108" s="33">
        <v>24</v>
      </c>
      <c r="F108" s="34">
        <v>35.54</v>
      </c>
      <c r="G108" s="34">
        <v>1</v>
      </c>
      <c r="H108" s="33">
        <v>74</v>
      </c>
      <c r="I108" s="34">
        <v>34.770000000000003</v>
      </c>
      <c r="J108" s="34">
        <v>0.55405405405399999</v>
      </c>
      <c r="L108" s="35" t="str">
        <f t="shared" si="0"/>
        <v>C&gt;T</v>
      </c>
    </row>
    <row r="109" spans="1:12" x14ac:dyDescent="0.25">
      <c r="A109" s="33">
        <v>7</v>
      </c>
      <c r="B109" s="33">
        <v>38513307</v>
      </c>
      <c r="C109" s="33" t="s">
        <v>6</v>
      </c>
      <c r="D109" s="33" t="s">
        <v>8</v>
      </c>
      <c r="E109" s="33">
        <v>29</v>
      </c>
      <c r="F109" s="34">
        <v>34.24</v>
      </c>
      <c r="G109" s="34">
        <v>1</v>
      </c>
      <c r="H109" s="33">
        <v>186</v>
      </c>
      <c r="I109" s="34">
        <v>34.770000000000003</v>
      </c>
      <c r="J109" s="34">
        <v>0.32795698924700001</v>
      </c>
      <c r="L109" s="35" t="str">
        <f t="shared" si="0"/>
        <v>A&gt;G</v>
      </c>
    </row>
    <row r="110" spans="1:12" x14ac:dyDescent="0.25">
      <c r="A110" s="33">
        <v>7</v>
      </c>
      <c r="B110" s="33">
        <v>20540948</v>
      </c>
      <c r="C110" s="33" t="s">
        <v>9</v>
      </c>
      <c r="D110" s="33" t="s">
        <v>7</v>
      </c>
      <c r="E110" s="33">
        <v>11</v>
      </c>
      <c r="F110" s="34">
        <v>33.36</v>
      </c>
      <c r="G110" s="34">
        <v>1</v>
      </c>
      <c r="H110" s="33">
        <v>18</v>
      </c>
      <c r="I110" s="34">
        <v>34.78</v>
      </c>
      <c r="J110" s="34">
        <v>0.33333333333300003</v>
      </c>
      <c r="L110" s="35" t="str">
        <f t="shared" si="0"/>
        <v>T&gt;C</v>
      </c>
    </row>
    <row r="111" spans="1:12" x14ac:dyDescent="0.25">
      <c r="A111" s="33">
        <v>7</v>
      </c>
      <c r="B111" s="33">
        <v>23270638</v>
      </c>
      <c r="C111" s="33" t="s">
        <v>6</v>
      </c>
      <c r="D111" s="33" t="s">
        <v>8</v>
      </c>
      <c r="E111" s="33">
        <v>15</v>
      </c>
      <c r="F111" s="34">
        <v>35.33</v>
      </c>
      <c r="G111" s="34">
        <v>1</v>
      </c>
      <c r="H111" s="33">
        <v>36</v>
      </c>
      <c r="I111" s="34">
        <v>34.78</v>
      </c>
      <c r="J111" s="34">
        <v>0.222222222222</v>
      </c>
      <c r="L111" s="35" t="str">
        <f t="shared" si="0"/>
        <v>A&gt;G</v>
      </c>
    </row>
    <row r="112" spans="1:12" x14ac:dyDescent="0.25">
      <c r="A112" s="33">
        <v>7</v>
      </c>
      <c r="B112" s="33">
        <v>29419106</v>
      </c>
      <c r="C112" s="33" t="s">
        <v>8</v>
      </c>
      <c r="D112" s="33" t="s">
        <v>6</v>
      </c>
      <c r="E112" s="33">
        <v>19</v>
      </c>
      <c r="F112" s="34">
        <v>35.42</v>
      </c>
      <c r="G112" s="34">
        <v>1</v>
      </c>
      <c r="H112" s="33">
        <v>45</v>
      </c>
      <c r="I112" s="34">
        <v>34.78</v>
      </c>
      <c r="J112" s="34">
        <v>0.48888888888900001</v>
      </c>
      <c r="L112" s="35" t="str">
        <f t="shared" si="0"/>
        <v>G&gt;A</v>
      </c>
    </row>
    <row r="113" spans="1:12" x14ac:dyDescent="0.25">
      <c r="A113" s="33">
        <v>7</v>
      </c>
      <c r="B113" s="33">
        <v>9028652</v>
      </c>
      <c r="C113" s="33" t="s">
        <v>6</v>
      </c>
      <c r="D113" s="33" t="s">
        <v>8</v>
      </c>
      <c r="E113" s="33">
        <v>29</v>
      </c>
      <c r="F113" s="34">
        <v>35.28</v>
      </c>
      <c r="G113" s="34">
        <v>1</v>
      </c>
      <c r="H113" s="33">
        <v>50</v>
      </c>
      <c r="I113" s="34">
        <v>34.799999999999997</v>
      </c>
      <c r="J113" s="34">
        <v>0.4</v>
      </c>
      <c r="L113" s="35" t="str">
        <f t="shared" si="0"/>
        <v>A&gt;G</v>
      </c>
    </row>
    <row r="114" spans="1:12" x14ac:dyDescent="0.25">
      <c r="A114" s="33">
        <v>7</v>
      </c>
      <c r="B114" s="33">
        <v>10634297</v>
      </c>
      <c r="C114" s="33" t="s">
        <v>6</v>
      </c>
      <c r="D114" s="33" t="s">
        <v>8</v>
      </c>
      <c r="E114" s="33">
        <v>23</v>
      </c>
      <c r="F114" s="34">
        <v>36.130000000000003</v>
      </c>
      <c r="G114" s="34">
        <v>1</v>
      </c>
      <c r="H114" s="33">
        <v>25</v>
      </c>
      <c r="I114" s="34">
        <v>34.799999999999997</v>
      </c>
      <c r="J114" s="34">
        <v>0.32</v>
      </c>
      <c r="L114" s="35" t="str">
        <f t="shared" si="0"/>
        <v>A&gt;G</v>
      </c>
    </row>
    <row r="115" spans="1:12" x14ac:dyDescent="0.25">
      <c r="A115" s="33">
        <v>7</v>
      </c>
      <c r="B115" s="33">
        <v>13423362</v>
      </c>
      <c r="C115" s="33" t="s">
        <v>9</v>
      </c>
      <c r="D115" s="33" t="s">
        <v>7</v>
      </c>
      <c r="E115" s="33">
        <v>18</v>
      </c>
      <c r="F115" s="34">
        <v>34.22</v>
      </c>
      <c r="G115" s="34">
        <v>1</v>
      </c>
      <c r="H115" s="33">
        <v>132</v>
      </c>
      <c r="I115" s="34">
        <v>34.799999999999997</v>
      </c>
      <c r="J115" s="34">
        <v>0.21212121212099999</v>
      </c>
      <c r="L115" s="35" t="str">
        <f t="shared" si="0"/>
        <v>T&gt;C</v>
      </c>
    </row>
    <row r="116" spans="1:12" x14ac:dyDescent="0.25">
      <c r="A116" s="33">
        <v>7</v>
      </c>
      <c r="B116" s="33">
        <v>33970241</v>
      </c>
      <c r="C116" s="33" t="s">
        <v>9</v>
      </c>
      <c r="D116" s="33" t="s">
        <v>7</v>
      </c>
      <c r="E116" s="33">
        <v>32</v>
      </c>
      <c r="F116" s="34">
        <v>35.44</v>
      </c>
      <c r="G116" s="34">
        <v>1</v>
      </c>
      <c r="H116" s="33">
        <v>25</v>
      </c>
      <c r="I116" s="34">
        <v>34.799999999999997</v>
      </c>
      <c r="J116" s="34">
        <v>0.64</v>
      </c>
      <c r="L116" s="35" t="str">
        <f t="shared" si="0"/>
        <v>T&gt;C</v>
      </c>
    </row>
    <row r="117" spans="1:12" x14ac:dyDescent="0.25">
      <c r="A117" s="33">
        <v>7</v>
      </c>
      <c r="B117" s="33">
        <v>8648215</v>
      </c>
      <c r="C117" s="33" t="s">
        <v>9</v>
      </c>
      <c r="D117" s="33" t="s">
        <v>7</v>
      </c>
      <c r="E117" s="33">
        <v>15</v>
      </c>
      <c r="F117" s="34">
        <v>35</v>
      </c>
      <c r="G117" s="34">
        <v>1</v>
      </c>
      <c r="H117" s="33">
        <v>64</v>
      </c>
      <c r="I117" s="34">
        <v>34.81</v>
      </c>
      <c r="J117" s="34">
        <v>0.265625</v>
      </c>
      <c r="L117" s="35" t="str">
        <f t="shared" si="0"/>
        <v>T&gt;C</v>
      </c>
    </row>
    <row r="118" spans="1:12" x14ac:dyDescent="0.25">
      <c r="A118" s="33">
        <v>7</v>
      </c>
      <c r="B118" s="33">
        <v>29698959</v>
      </c>
      <c r="C118" s="33" t="s">
        <v>7</v>
      </c>
      <c r="D118" s="33" t="s">
        <v>9</v>
      </c>
      <c r="E118" s="33">
        <v>12</v>
      </c>
      <c r="F118" s="34">
        <v>37</v>
      </c>
      <c r="G118" s="34">
        <v>1</v>
      </c>
      <c r="H118" s="33">
        <v>57</v>
      </c>
      <c r="I118" s="34">
        <v>34.81</v>
      </c>
      <c r="J118" s="34">
        <v>0.59649122806999999</v>
      </c>
      <c r="L118" s="35" t="str">
        <f t="shared" si="0"/>
        <v>C&gt;T</v>
      </c>
    </row>
    <row r="119" spans="1:12" x14ac:dyDescent="0.25">
      <c r="A119" s="33">
        <v>7</v>
      </c>
      <c r="B119" s="33">
        <v>23270606</v>
      </c>
      <c r="C119" s="33" t="s">
        <v>6</v>
      </c>
      <c r="D119" s="33" t="s">
        <v>8</v>
      </c>
      <c r="E119" s="33">
        <v>31</v>
      </c>
      <c r="F119" s="34">
        <v>35.229999999999997</v>
      </c>
      <c r="G119" s="34">
        <v>1</v>
      </c>
      <c r="H119" s="33">
        <v>39</v>
      </c>
      <c r="I119" s="34">
        <v>34.82</v>
      </c>
      <c r="J119" s="34">
        <v>0.30769230769200001</v>
      </c>
      <c r="L119" s="35" t="str">
        <f t="shared" si="0"/>
        <v>A&gt;G</v>
      </c>
    </row>
    <row r="120" spans="1:12" x14ac:dyDescent="0.25">
      <c r="A120" s="33">
        <v>7</v>
      </c>
      <c r="B120" s="33">
        <v>33169421</v>
      </c>
      <c r="C120" s="33" t="s">
        <v>6</v>
      </c>
      <c r="D120" s="33" t="s">
        <v>9</v>
      </c>
      <c r="E120" s="33">
        <v>22</v>
      </c>
      <c r="F120" s="34">
        <v>34.729999999999997</v>
      </c>
      <c r="G120" s="34">
        <v>1</v>
      </c>
      <c r="H120" s="33">
        <v>193</v>
      </c>
      <c r="I120" s="34">
        <v>34.82</v>
      </c>
      <c r="J120" s="34">
        <v>0.37305699481900001</v>
      </c>
      <c r="L120" s="35" t="str">
        <f t="shared" si="0"/>
        <v>A&gt;T</v>
      </c>
    </row>
    <row r="121" spans="1:12" x14ac:dyDescent="0.25">
      <c r="A121" s="33">
        <v>7</v>
      </c>
      <c r="B121" s="33">
        <v>32650406</v>
      </c>
      <c r="C121" s="33" t="s">
        <v>9</v>
      </c>
      <c r="D121" s="33" t="s">
        <v>8</v>
      </c>
      <c r="E121" s="33">
        <v>10</v>
      </c>
      <c r="F121" s="34">
        <v>35</v>
      </c>
      <c r="G121" s="34">
        <v>1</v>
      </c>
      <c r="H121" s="33">
        <v>23</v>
      </c>
      <c r="I121" s="34">
        <v>34.83</v>
      </c>
      <c r="J121" s="34">
        <v>1</v>
      </c>
      <c r="L121" s="35" t="str">
        <f t="shared" si="0"/>
        <v>T&gt;G</v>
      </c>
    </row>
    <row r="122" spans="1:12" x14ac:dyDescent="0.25">
      <c r="A122" s="33">
        <v>7</v>
      </c>
      <c r="B122" s="33">
        <v>34047469</v>
      </c>
      <c r="C122" s="33" t="s">
        <v>7</v>
      </c>
      <c r="D122" s="33" t="s">
        <v>9</v>
      </c>
      <c r="E122" s="33">
        <v>18</v>
      </c>
      <c r="F122" s="34">
        <v>35.89</v>
      </c>
      <c r="G122" s="34">
        <v>1</v>
      </c>
      <c r="H122" s="33">
        <v>99</v>
      </c>
      <c r="I122" s="34">
        <v>34.83</v>
      </c>
      <c r="J122" s="34">
        <v>0.42424242424199998</v>
      </c>
      <c r="L122" s="35" t="str">
        <f t="shared" si="0"/>
        <v>C&gt;T</v>
      </c>
    </row>
    <row r="123" spans="1:12" x14ac:dyDescent="0.25">
      <c r="A123" s="33">
        <v>7</v>
      </c>
      <c r="B123" s="33">
        <v>8648511</v>
      </c>
      <c r="C123" s="33" t="s">
        <v>9</v>
      </c>
      <c r="D123" s="33" t="s">
        <v>7</v>
      </c>
      <c r="E123" s="33">
        <v>17</v>
      </c>
      <c r="F123" s="34">
        <v>34.65</v>
      </c>
      <c r="G123" s="34">
        <v>1</v>
      </c>
      <c r="H123" s="33">
        <v>58</v>
      </c>
      <c r="I123" s="34">
        <v>34.840000000000003</v>
      </c>
      <c r="J123" s="34">
        <v>0.96551724137899997</v>
      </c>
      <c r="L123" s="35" t="str">
        <f t="shared" si="0"/>
        <v>T&gt;C</v>
      </c>
    </row>
    <row r="124" spans="1:12" x14ac:dyDescent="0.25">
      <c r="A124" s="33">
        <v>7</v>
      </c>
      <c r="B124" s="33">
        <v>29628929</v>
      </c>
      <c r="C124" s="33" t="s">
        <v>9</v>
      </c>
      <c r="D124" s="33" t="s">
        <v>6</v>
      </c>
      <c r="E124" s="33">
        <v>13</v>
      </c>
      <c r="F124" s="34">
        <v>35.46</v>
      </c>
      <c r="G124" s="34">
        <v>1</v>
      </c>
      <c r="H124" s="33">
        <v>51</v>
      </c>
      <c r="I124" s="34">
        <v>34.840000000000003</v>
      </c>
      <c r="J124" s="34">
        <v>0.56862745098</v>
      </c>
      <c r="L124" s="35" t="str">
        <f t="shared" si="0"/>
        <v>T&gt;A</v>
      </c>
    </row>
    <row r="125" spans="1:12" x14ac:dyDescent="0.25">
      <c r="A125" s="33">
        <v>7</v>
      </c>
      <c r="B125" s="33">
        <v>29938569</v>
      </c>
      <c r="C125" s="33" t="s">
        <v>7</v>
      </c>
      <c r="D125" s="33" t="s">
        <v>9</v>
      </c>
      <c r="E125" s="33">
        <v>10</v>
      </c>
      <c r="F125" s="34">
        <v>34</v>
      </c>
      <c r="G125" s="34">
        <v>1</v>
      </c>
      <c r="H125" s="33">
        <v>37</v>
      </c>
      <c r="I125" s="34">
        <v>34.840000000000003</v>
      </c>
      <c r="J125" s="34">
        <v>0.67567567567599995</v>
      </c>
      <c r="L125" s="35" t="str">
        <f t="shared" si="0"/>
        <v>C&gt;T</v>
      </c>
    </row>
    <row r="126" spans="1:12" x14ac:dyDescent="0.25">
      <c r="A126" s="33">
        <v>7</v>
      </c>
      <c r="B126" s="33">
        <v>30652624</v>
      </c>
      <c r="C126" s="33" t="s">
        <v>8</v>
      </c>
      <c r="D126" s="33" t="s">
        <v>6</v>
      </c>
      <c r="E126" s="33">
        <v>17</v>
      </c>
      <c r="F126" s="34">
        <v>35.53</v>
      </c>
      <c r="G126" s="34">
        <v>1</v>
      </c>
      <c r="H126" s="33">
        <v>74</v>
      </c>
      <c r="I126" s="34">
        <v>34.840000000000003</v>
      </c>
      <c r="J126" s="34">
        <v>0.74324324324299995</v>
      </c>
      <c r="L126" s="35" t="str">
        <f t="shared" si="0"/>
        <v>G&gt;A</v>
      </c>
    </row>
    <row r="127" spans="1:12" x14ac:dyDescent="0.25">
      <c r="A127" s="33">
        <v>7</v>
      </c>
      <c r="B127" s="33">
        <v>9028443</v>
      </c>
      <c r="C127" s="33" t="s">
        <v>6</v>
      </c>
      <c r="D127" s="33" t="s">
        <v>8</v>
      </c>
      <c r="E127" s="33">
        <v>21</v>
      </c>
      <c r="F127" s="34">
        <v>34.619999999999997</v>
      </c>
      <c r="G127" s="34">
        <v>1</v>
      </c>
      <c r="H127" s="33">
        <v>72</v>
      </c>
      <c r="I127" s="34">
        <v>34.85</v>
      </c>
      <c r="J127" s="34">
        <v>0.208333333333</v>
      </c>
      <c r="L127" s="35" t="str">
        <f t="shared" si="0"/>
        <v>A&gt;G</v>
      </c>
    </row>
    <row r="128" spans="1:12" x14ac:dyDescent="0.25">
      <c r="A128" s="33">
        <v>7</v>
      </c>
      <c r="B128" s="33">
        <v>710992</v>
      </c>
      <c r="C128" s="33" t="s">
        <v>7</v>
      </c>
      <c r="D128" s="33" t="s">
        <v>6</v>
      </c>
      <c r="E128" s="33">
        <v>33</v>
      </c>
      <c r="F128" s="34">
        <v>36.39</v>
      </c>
      <c r="G128" s="34">
        <v>1</v>
      </c>
      <c r="H128" s="33">
        <v>14</v>
      </c>
      <c r="I128" s="34">
        <v>34.86</v>
      </c>
      <c r="J128" s="34">
        <v>0.71428571428599996</v>
      </c>
      <c r="L128" s="35" t="str">
        <f t="shared" si="0"/>
        <v>C&gt;A</v>
      </c>
    </row>
    <row r="129" spans="1:12" x14ac:dyDescent="0.25">
      <c r="A129" s="33">
        <v>7</v>
      </c>
      <c r="B129" s="33">
        <v>7596402</v>
      </c>
      <c r="C129" s="33" t="s">
        <v>6</v>
      </c>
      <c r="D129" s="33" t="s">
        <v>8</v>
      </c>
      <c r="E129" s="33">
        <v>19</v>
      </c>
      <c r="F129" s="34">
        <v>35.950000000000003</v>
      </c>
      <c r="G129" s="34">
        <v>1</v>
      </c>
      <c r="H129" s="33">
        <v>14</v>
      </c>
      <c r="I129" s="34">
        <v>34.86</v>
      </c>
      <c r="J129" s="34">
        <v>0.28571428571399998</v>
      </c>
      <c r="L129" s="35" t="str">
        <f t="shared" si="0"/>
        <v>A&gt;G</v>
      </c>
    </row>
    <row r="130" spans="1:12" x14ac:dyDescent="0.25">
      <c r="A130" s="33">
        <v>7</v>
      </c>
      <c r="B130" s="33">
        <v>17697006</v>
      </c>
      <c r="C130" s="33" t="s">
        <v>7</v>
      </c>
      <c r="D130" s="33" t="s">
        <v>8</v>
      </c>
      <c r="E130" s="33">
        <v>18</v>
      </c>
      <c r="F130" s="34">
        <v>33.94</v>
      </c>
      <c r="G130" s="34">
        <v>1</v>
      </c>
      <c r="H130" s="33">
        <v>21</v>
      </c>
      <c r="I130" s="34">
        <v>34.86</v>
      </c>
      <c r="J130" s="34">
        <v>0.76190476190500001</v>
      </c>
      <c r="L130" s="35" t="str">
        <f t="shared" si="0"/>
        <v>C&gt;G</v>
      </c>
    </row>
    <row r="131" spans="1:12" x14ac:dyDescent="0.25">
      <c r="A131" s="33">
        <v>7</v>
      </c>
      <c r="B131" s="33">
        <v>24592245</v>
      </c>
      <c r="C131" s="33" t="s">
        <v>7</v>
      </c>
      <c r="D131" s="33" t="s">
        <v>9</v>
      </c>
      <c r="E131" s="33">
        <v>21</v>
      </c>
      <c r="F131" s="34">
        <v>35.81</v>
      </c>
      <c r="G131" s="34">
        <v>1</v>
      </c>
      <c r="H131" s="33">
        <v>28</v>
      </c>
      <c r="I131" s="34">
        <v>34.86</v>
      </c>
      <c r="J131" s="34">
        <v>0.96428571428599996</v>
      </c>
      <c r="L131" s="35" t="str">
        <f t="shared" si="0"/>
        <v>C&gt;T</v>
      </c>
    </row>
    <row r="132" spans="1:12" x14ac:dyDescent="0.25">
      <c r="A132" s="33">
        <v>7</v>
      </c>
      <c r="B132" s="33">
        <v>7410054</v>
      </c>
      <c r="C132" s="33" t="s">
        <v>9</v>
      </c>
      <c r="D132" s="33" t="s">
        <v>6</v>
      </c>
      <c r="E132" s="33">
        <v>11</v>
      </c>
      <c r="F132" s="34">
        <v>34.270000000000003</v>
      </c>
      <c r="G132" s="34">
        <v>1</v>
      </c>
      <c r="H132" s="33">
        <v>40</v>
      </c>
      <c r="I132" s="34">
        <v>34.880000000000003</v>
      </c>
      <c r="J132" s="34">
        <v>0.22500000000000001</v>
      </c>
      <c r="L132" s="35" t="str">
        <f t="shared" si="0"/>
        <v>T&gt;A</v>
      </c>
    </row>
    <row r="133" spans="1:12" x14ac:dyDescent="0.25">
      <c r="A133" s="33">
        <v>7</v>
      </c>
      <c r="B133" s="33">
        <v>29628965</v>
      </c>
      <c r="C133" s="33" t="s">
        <v>8</v>
      </c>
      <c r="D133" s="33" t="s">
        <v>6</v>
      </c>
      <c r="E133" s="33">
        <v>19</v>
      </c>
      <c r="F133" s="34">
        <v>35.42</v>
      </c>
      <c r="G133" s="34">
        <v>1</v>
      </c>
      <c r="H133" s="33">
        <v>52</v>
      </c>
      <c r="I133" s="34">
        <v>34.880000000000003</v>
      </c>
      <c r="J133" s="34">
        <v>0.48076923076900002</v>
      </c>
      <c r="L133" s="35" t="str">
        <f t="shared" si="0"/>
        <v>G&gt;A</v>
      </c>
    </row>
    <row r="134" spans="1:12" x14ac:dyDescent="0.25">
      <c r="A134" s="33">
        <v>7</v>
      </c>
      <c r="B134" s="33">
        <v>29939209</v>
      </c>
      <c r="C134" s="33" t="s">
        <v>7</v>
      </c>
      <c r="D134" s="33" t="s">
        <v>9</v>
      </c>
      <c r="E134" s="33">
        <v>16</v>
      </c>
      <c r="F134" s="34">
        <v>34.81</v>
      </c>
      <c r="G134" s="34">
        <v>1</v>
      </c>
      <c r="H134" s="33">
        <v>52</v>
      </c>
      <c r="I134" s="34">
        <v>34.880000000000003</v>
      </c>
      <c r="J134" s="34">
        <v>0.5</v>
      </c>
      <c r="L134" s="35" t="str">
        <f t="shared" si="0"/>
        <v>C&gt;T</v>
      </c>
    </row>
    <row r="135" spans="1:12" x14ac:dyDescent="0.25">
      <c r="A135" s="33">
        <v>7</v>
      </c>
      <c r="B135" s="33">
        <v>30416382</v>
      </c>
      <c r="C135" s="33" t="s">
        <v>6</v>
      </c>
      <c r="D135" s="33" t="s">
        <v>9</v>
      </c>
      <c r="E135" s="33">
        <v>14</v>
      </c>
      <c r="F135" s="34">
        <v>35.93</v>
      </c>
      <c r="G135" s="34">
        <v>1</v>
      </c>
      <c r="H135" s="33">
        <v>19</v>
      </c>
      <c r="I135" s="34">
        <v>34.89</v>
      </c>
      <c r="J135" s="34">
        <v>0.57894736842100003</v>
      </c>
      <c r="L135" s="35" t="str">
        <f t="shared" si="0"/>
        <v>A&gt;T</v>
      </c>
    </row>
    <row r="136" spans="1:12" x14ac:dyDescent="0.25">
      <c r="A136" s="33">
        <v>7</v>
      </c>
      <c r="B136" s="33">
        <v>9028472</v>
      </c>
      <c r="C136" s="33" t="s">
        <v>6</v>
      </c>
      <c r="D136" s="33" t="s">
        <v>8</v>
      </c>
      <c r="E136" s="33">
        <v>15</v>
      </c>
      <c r="F136" s="34">
        <v>33.33</v>
      </c>
      <c r="G136" s="34">
        <v>1</v>
      </c>
      <c r="H136" s="33">
        <v>69</v>
      </c>
      <c r="I136" s="34">
        <v>34.9</v>
      </c>
      <c r="J136" s="34">
        <v>0.37681159420299998</v>
      </c>
      <c r="L136" s="35" t="str">
        <f t="shared" si="0"/>
        <v>A&gt;G</v>
      </c>
    </row>
    <row r="137" spans="1:12" x14ac:dyDescent="0.25">
      <c r="A137" s="33">
        <v>7</v>
      </c>
      <c r="B137" s="33">
        <v>32648851</v>
      </c>
      <c r="C137" s="33" t="s">
        <v>8</v>
      </c>
      <c r="D137" s="33" t="s">
        <v>6</v>
      </c>
      <c r="E137" s="33">
        <v>11</v>
      </c>
      <c r="F137" s="34">
        <v>37</v>
      </c>
      <c r="G137" s="34">
        <v>1</v>
      </c>
      <c r="H137" s="33">
        <v>69</v>
      </c>
      <c r="I137" s="34">
        <v>34.9</v>
      </c>
      <c r="J137" s="34">
        <v>0.62318840579699997</v>
      </c>
      <c r="L137" s="35" t="str">
        <f t="shared" si="0"/>
        <v>G&gt;A</v>
      </c>
    </row>
    <row r="138" spans="1:12" x14ac:dyDescent="0.25">
      <c r="A138" s="33">
        <v>7</v>
      </c>
      <c r="B138" s="33">
        <v>9029985</v>
      </c>
      <c r="C138" s="33" t="s">
        <v>6</v>
      </c>
      <c r="D138" s="33" t="s">
        <v>8</v>
      </c>
      <c r="E138" s="33">
        <v>13</v>
      </c>
      <c r="F138" s="34">
        <v>33.54</v>
      </c>
      <c r="G138" s="34">
        <v>1</v>
      </c>
      <c r="H138" s="33">
        <v>55</v>
      </c>
      <c r="I138" s="34">
        <v>34.909999999999997</v>
      </c>
      <c r="J138" s="34">
        <v>0.30909090909100001</v>
      </c>
      <c r="L138" s="35" t="str">
        <f t="shared" si="0"/>
        <v>A&gt;G</v>
      </c>
    </row>
    <row r="139" spans="1:12" x14ac:dyDescent="0.25">
      <c r="A139" s="33">
        <v>7</v>
      </c>
      <c r="B139" s="33">
        <v>10632082</v>
      </c>
      <c r="C139" s="33" t="s">
        <v>6</v>
      </c>
      <c r="D139" s="33" t="s">
        <v>8</v>
      </c>
      <c r="E139" s="33">
        <v>10</v>
      </c>
      <c r="F139" s="34">
        <v>34</v>
      </c>
      <c r="G139" s="34">
        <v>1</v>
      </c>
      <c r="H139" s="33">
        <v>43</v>
      </c>
      <c r="I139" s="34">
        <v>34.909999999999997</v>
      </c>
      <c r="J139" s="34">
        <v>0.62790697674399998</v>
      </c>
      <c r="L139" s="35" t="str">
        <f t="shared" si="0"/>
        <v>A&gt;G</v>
      </c>
    </row>
    <row r="140" spans="1:12" x14ac:dyDescent="0.25">
      <c r="A140" s="33">
        <v>7</v>
      </c>
      <c r="B140" s="33">
        <v>8644700</v>
      </c>
      <c r="C140" s="33" t="s">
        <v>9</v>
      </c>
      <c r="D140" s="33" t="s">
        <v>7</v>
      </c>
      <c r="E140" s="33">
        <v>13</v>
      </c>
      <c r="F140" s="34">
        <v>36.229999999999997</v>
      </c>
      <c r="G140" s="34">
        <v>1</v>
      </c>
      <c r="H140" s="33">
        <v>24</v>
      </c>
      <c r="I140" s="34">
        <v>34.92</v>
      </c>
      <c r="J140" s="34">
        <v>0.41666666666699997</v>
      </c>
      <c r="L140" s="35" t="str">
        <f t="shared" si="0"/>
        <v>T&gt;C</v>
      </c>
    </row>
    <row r="141" spans="1:12" x14ac:dyDescent="0.25">
      <c r="A141" s="33">
        <v>7</v>
      </c>
      <c r="B141" s="33">
        <v>15951290</v>
      </c>
      <c r="C141" s="33" t="s">
        <v>6</v>
      </c>
      <c r="D141" s="33" t="s">
        <v>7</v>
      </c>
      <c r="E141" s="33">
        <v>21</v>
      </c>
      <c r="F141" s="34">
        <v>35.33</v>
      </c>
      <c r="G141" s="34">
        <v>1</v>
      </c>
      <c r="H141" s="33">
        <v>12</v>
      </c>
      <c r="I141" s="34">
        <v>34.92</v>
      </c>
      <c r="J141" s="34">
        <v>1</v>
      </c>
      <c r="L141" s="35" t="str">
        <f t="shared" si="0"/>
        <v>A&gt;C</v>
      </c>
    </row>
    <row r="142" spans="1:12" x14ac:dyDescent="0.25">
      <c r="A142" s="33">
        <v>7</v>
      </c>
      <c r="B142" s="33">
        <v>30400830</v>
      </c>
      <c r="C142" s="33" t="s">
        <v>8</v>
      </c>
      <c r="D142" s="33" t="s">
        <v>6</v>
      </c>
      <c r="E142" s="33">
        <v>19</v>
      </c>
      <c r="F142" s="34">
        <v>35.68</v>
      </c>
      <c r="G142" s="34">
        <v>1</v>
      </c>
      <c r="H142" s="33">
        <v>29</v>
      </c>
      <c r="I142" s="34">
        <v>34.93</v>
      </c>
      <c r="J142" s="34">
        <v>0.58620689655199998</v>
      </c>
      <c r="L142" s="35" t="str">
        <f t="shared" si="0"/>
        <v>G&gt;A</v>
      </c>
    </row>
    <row r="143" spans="1:12" x14ac:dyDescent="0.25">
      <c r="A143" s="33">
        <v>7</v>
      </c>
      <c r="B143" s="33">
        <v>9599283</v>
      </c>
      <c r="C143" s="33" t="s">
        <v>9</v>
      </c>
      <c r="D143" s="33" t="s">
        <v>7</v>
      </c>
      <c r="E143" s="33">
        <v>12</v>
      </c>
      <c r="F143" s="34">
        <v>34.08</v>
      </c>
      <c r="G143" s="34">
        <v>1</v>
      </c>
      <c r="H143" s="33">
        <v>102</v>
      </c>
      <c r="I143" s="34">
        <v>34.94</v>
      </c>
      <c r="J143" s="34">
        <v>0.28431372549</v>
      </c>
      <c r="L143" s="35" t="str">
        <f t="shared" si="0"/>
        <v>T&gt;C</v>
      </c>
    </row>
    <row r="144" spans="1:12" x14ac:dyDescent="0.25">
      <c r="A144" s="33">
        <v>7</v>
      </c>
      <c r="B144" s="33">
        <v>10634290</v>
      </c>
      <c r="C144" s="33" t="s">
        <v>6</v>
      </c>
      <c r="D144" s="33" t="s">
        <v>8</v>
      </c>
      <c r="E144" s="33">
        <v>20</v>
      </c>
      <c r="F144" s="34">
        <v>33</v>
      </c>
      <c r="G144" s="34">
        <v>1</v>
      </c>
      <c r="H144" s="33">
        <v>17</v>
      </c>
      <c r="I144" s="34">
        <v>34.94</v>
      </c>
      <c r="J144" s="34">
        <v>0.64705882352900002</v>
      </c>
      <c r="L144" s="35" t="str">
        <f t="shared" si="0"/>
        <v>A&gt;G</v>
      </c>
    </row>
    <row r="145" spans="1:12" x14ac:dyDescent="0.25">
      <c r="A145" s="33">
        <v>7</v>
      </c>
      <c r="B145" s="33">
        <v>16950490</v>
      </c>
      <c r="C145" s="33" t="s">
        <v>9</v>
      </c>
      <c r="D145" s="33" t="s">
        <v>6</v>
      </c>
      <c r="E145" s="33">
        <v>15</v>
      </c>
      <c r="F145" s="34">
        <v>35</v>
      </c>
      <c r="G145" s="34">
        <v>1</v>
      </c>
      <c r="H145" s="33">
        <v>17</v>
      </c>
      <c r="I145" s="34">
        <v>34.94</v>
      </c>
      <c r="J145" s="34">
        <v>1</v>
      </c>
      <c r="L145" s="35" t="str">
        <f t="shared" si="0"/>
        <v>T&gt;A</v>
      </c>
    </row>
    <row r="146" spans="1:12" x14ac:dyDescent="0.25">
      <c r="A146" s="33">
        <v>7</v>
      </c>
      <c r="B146" s="33">
        <v>34235663</v>
      </c>
      <c r="C146" s="33" t="s">
        <v>8</v>
      </c>
      <c r="D146" s="33" t="s">
        <v>7</v>
      </c>
      <c r="E146" s="33">
        <v>12</v>
      </c>
      <c r="F146" s="34">
        <v>36.58</v>
      </c>
      <c r="G146" s="34">
        <v>1</v>
      </c>
      <c r="H146" s="33">
        <v>17</v>
      </c>
      <c r="I146" s="34">
        <v>34.94</v>
      </c>
      <c r="J146" s="34">
        <v>0.47058823529400001</v>
      </c>
      <c r="L146" s="35" t="str">
        <f t="shared" si="0"/>
        <v>G&gt;C</v>
      </c>
    </row>
    <row r="147" spans="1:12" x14ac:dyDescent="0.25">
      <c r="A147" s="33">
        <v>7</v>
      </c>
      <c r="B147" s="33">
        <v>9030443</v>
      </c>
      <c r="C147" s="33" t="s">
        <v>6</v>
      </c>
      <c r="D147" s="33" t="s">
        <v>8</v>
      </c>
      <c r="E147" s="33">
        <v>21</v>
      </c>
      <c r="F147" s="34">
        <v>35.1</v>
      </c>
      <c r="G147" s="34">
        <v>1</v>
      </c>
      <c r="H147" s="33">
        <v>61</v>
      </c>
      <c r="I147" s="34">
        <v>34.950000000000003</v>
      </c>
      <c r="J147" s="34">
        <v>0.245901639344</v>
      </c>
      <c r="L147" s="35" t="str">
        <f t="shared" si="0"/>
        <v>A&gt;G</v>
      </c>
    </row>
    <row r="148" spans="1:12" x14ac:dyDescent="0.25">
      <c r="A148" s="33">
        <v>7</v>
      </c>
      <c r="B148" s="33">
        <v>29395143</v>
      </c>
      <c r="C148" s="33" t="s">
        <v>7</v>
      </c>
      <c r="D148" s="33" t="s">
        <v>9</v>
      </c>
      <c r="E148" s="33">
        <v>25</v>
      </c>
      <c r="F148" s="34">
        <v>36</v>
      </c>
      <c r="G148" s="34">
        <v>1</v>
      </c>
      <c r="H148" s="33">
        <v>22</v>
      </c>
      <c r="I148" s="34">
        <v>34.950000000000003</v>
      </c>
      <c r="J148" s="34">
        <v>0.36363636363599999</v>
      </c>
      <c r="L148" s="35" t="str">
        <f t="shared" si="0"/>
        <v>C&gt;T</v>
      </c>
    </row>
    <row r="149" spans="1:12" x14ac:dyDescent="0.25">
      <c r="A149" s="33">
        <v>7</v>
      </c>
      <c r="B149" s="33">
        <v>30487824</v>
      </c>
      <c r="C149" s="33" t="s">
        <v>8</v>
      </c>
      <c r="D149" s="33" t="s">
        <v>9</v>
      </c>
      <c r="E149" s="33">
        <v>19</v>
      </c>
      <c r="F149" s="34">
        <v>35.42</v>
      </c>
      <c r="G149" s="34">
        <v>1</v>
      </c>
      <c r="H149" s="33">
        <v>44</v>
      </c>
      <c r="I149" s="34">
        <v>34.950000000000003</v>
      </c>
      <c r="J149" s="34">
        <v>0.47727272727300002</v>
      </c>
      <c r="L149" s="35" t="str">
        <f t="shared" si="0"/>
        <v>G&gt;T</v>
      </c>
    </row>
    <row r="150" spans="1:12" x14ac:dyDescent="0.25">
      <c r="A150" s="33">
        <v>7</v>
      </c>
      <c r="B150" s="33">
        <v>29698452</v>
      </c>
      <c r="C150" s="33" t="s">
        <v>6</v>
      </c>
      <c r="D150" s="33" t="s">
        <v>8</v>
      </c>
      <c r="E150" s="33">
        <v>20</v>
      </c>
      <c r="F150" s="34">
        <v>32.5</v>
      </c>
      <c r="G150" s="34">
        <v>1</v>
      </c>
      <c r="H150" s="33">
        <v>54</v>
      </c>
      <c r="I150" s="34">
        <v>34.96</v>
      </c>
      <c r="J150" s="34">
        <v>0.40740740740699999</v>
      </c>
      <c r="L150" s="35" t="str">
        <f t="shared" si="0"/>
        <v>A&gt;G</v>
      </c>
    </row>
    <row r="151" spans="1:12" x14ac:dyDescent="0.25">
      <c r="A151" s="33">
        <v>7</v>
      </c>
      <c r="B151" s="33">
        <v>33970327</v>
      </c>
      <c r="C151" s="33" t="s">
        <v>7</v>
      </c>
      <c r="D151" s="33" t="s">
        <v>6</v>
      </c>
      <c r="E151" s="33">
        <v>15</v>
      </c>
      <c r="F151" s="34">
        <v>35.67</v>
      </c>
      <c r="G151" s="34">
        <v>1</v>
      </c>
      <c r="H151" s="33">
        <v>27</v>
      </c>
      <c r="I151" s="34">
        <v>34.96</v>
      </c>
      <c r="J151" s="34">
        <v>0.555555555556</v>
      </c>
      <c r="L151" s="35" t="str">
        <f t="shared" si="0"/>
        <v>C&gt;A</v>
      </c>
    </row>
    <row r="152" spans="1:12" x14ac:dyDescent="0.25">
      <c r="A152" s="33">
        <v>7</v>
      </c>
      <c r="B152" s="33">
        <v>23496984</v>
      </c>
      <c r="C152" s="33" t="s">
        <v>8</v>
      </c>
      <c r="D152" s="33" t="s">
        <v>7</v>
      </c>
      <c r="E152" s="33">
        <v>16</v>
      </c>
      <c r="F152" s="34">
        <v>36.06</v>
      </c>
      <c r="G152" s="34">
        <v>1</v>
      </c>
      <c r="H152" s="33">
        <v>37</v>
      </c>
      <c r="I152" s="34">
        <v>34.97</v>
      </c>
      <c r="J152" s="34">
        <v>0.24324324324300001</v>
      </c>
      <c r="L152" s="35" t="str">
        <f t="shared" si="0"/>
        <v>G&gt;C</v>
      </c>
    </row>
    <row r="153" spans="1:12" x14ac:dyDescent="0.25">
      <c r="A153" s="33">
        <v>7</v>
      </c>
      <c r="B153" s="33">
        <v>38513331</v>
      </c>
      <c r="C153" s="33" t="s">
        <v>6</v>
      </c>
      <c r="D153" s="33" t="s">
        <v>8</v>
      </c>
      <c r="E153" s="33">
        <v>27</v>
      </c>
      <c r="F153" s="34">
        <v>33.11</v>
      </c>
      <c r="G153" s="34">
        <v>1</v>
      </c>
      <c r="H153" s="33">
        <v>160</v>
      </c>
      <c r="I153" s="34">
        <v>34.97</v>
      </c>
      <c r="J153" s="34">
        <v>0.30625000000000002</v>
      </c>
      <c r="L153" s="35" t="str">
        <f t="shared" si="0"/>
        <v>A&gt;G</v>
      </c>
    </row>
    <row r="154" spans="1:12" x14ac:dyDescent="0.25">
      <c r="A154" s="33">
        <v>7</v>
      </c>
      <c r="B154" s="33">
        <v>8539611</v>
      </c>
      <c r="C154" s="33" t="s">
        <v>9</v>
      </c>
      <c r="D154" s="33" t="s">
        <v>7</v>
      </c>
      <c r="E154" s="33">
        <v>39</v>
      </c>
      <c r="F154" s="34">
        <v>35.21</v>
      </c>
      <c r="G154" s="34">
        <v>1</v>
      </c>
      <c r="H154" s="33">
        <v>10</v>
      </c>
      <c r="I154" s="34">
        <v>35</v>
      </c>
      <c r="J154" s="34">
        <v>0.9</v>
      </c>
      <c r="L154" s="35" t="str">
        <f t="shared" si="0"/>
        <v>T&gt;C</v>
      </c>
    </row>
    <row r="155" spans="1:12" x14ac:dyDescent="0.25">
      <c r="A155" s="33">
        <v>7</v>
      </c>
      <c r="B155" s="33">
        <v>8646357</v>
      </c>
      <c r="C155" s="33" t="s">
        <v>9</v>
      </c>
      <c r="D155" s="33" t="s">
        <v>7</v>
      </c>
      <c r="E155" s="33">
        <v>13</v>
      </c>
      <c r="F155" s="34">
        <v>33.15</v>
      </c>
      <c r="G155" s="34">
        <v>1</v>
      </c>
      <c r="H155" s="33">
        <v>35</v>
      </c>
      <c r="I155" s="34">
        <v>35</v>
      </c>
      <c r="J155" s="34">
        <v>0.22857142857099999</v>
      </c>
      <c r="L155" s="35" t="str">
        <f t="shared" si="0"/>
        <v>T&gt;C</v>
      </c>
    </row>
    <row r="156" spans="1:12" x14ac:dyDescent="0.25">
      <c r="A156" s="33">
        <v>7</v>
      </c>
      <c r="B156" s="33">
        <v>8648524</v>
      </c>
      <c r="C156" s="33" t="s">
        <v>9</v>
      </c>
      <c r="D156" s="33" t="s">
        <v>7</v>
      </c>
      <c r="E156" s="33">
        <v>20</v>
      </c>
      <c r="F156" s="34">
        <v>35</v>
      </c>
      <c r="G156" s="34">
        <v>1</v>
      </c>
      <c r="H156" s="33">
        <v>15</v>
      </c>
      <c r="I156" s="34">
        <v>35</v>
      </c>
      <c r="J156" s="34">
        <v>0.46666666666700002</v>
      </c>
      <c r="L156" s="35" t="str">
        <f t="shared" si="0"/>
        <v>T&gt;C</v>
      </c>
    </row>
    <row r="157" spans="1:12" x14ac:dyDescent="0.25">
      <c r="A157" s="33">
        <v>7</v>
      </c>
      <c r="B157" s="33">
        <v>8880918</v>
      </c>
      <c r="C157" s="33" t="s">
        <v>9</v>
      </c>
      <c r="D157" s="33" t="s">
        <v>6</v>
      </c>
      <c r="E157" s="33">
        <v>16</v>
      </c>
      <c r="F157" s="34">
        <v>35.44</v>
      </c>
      <c r="G157" s="34">
        <v>1</v>
      </c>
      <c r="H157" s="33">
        <v>15</v>
      </c>
      <c r="I157" s="34">
        <v>35</v>
      </c>
      <c r="J157" s="34">
        <v>1</v>
      </c>
      <c r="L157" s="35" t="str">
        <f t="shared" si="0"/>
        <v>T&gt;A</v>
      </c>
    </row>
    <row r="158" spans="1:12" x14ac:dyDescent="0.25">
      <c r="A158" s="33">
        <v>7</v>
      </c>
      <c r="B158" s="33">
        <v>9075512</v>
      </c>
      <c r="C158" s="33" t="s">
        <v>6</v>
      </c>
      <c r="D158" s="33" t="s">
        <v>8</v>
      </c>
      <c r="E158" s="33">
        <v>18</v>
      </c>
      <c r="F158" s="34">
        <v>34.78</v>
      </c>
      <c r="G158" s="34">
        <v>1</v>
      </c>
      <c r="H158" s="33">
        <v>15</v>
      </c>
      <c r="I158" s="34">
        <v>35</v>
      </c>
      <c r="J158" s="34">
        <v>0.26666666666700001</v>
      </c>
      <c r="L158" s="35" t="str">
        <f t="shared" si="0"/>
        <v>A&gt;G</v>
      </c>
    </row>
    <row r="159" spans="1:12" x14ac:dyDescent="0.25">
      <c r="A159" s="33">
        <v>7</v>
      </c>
      <c r="B159" s="33">
        <v>10634050</v>
      </c>
      <c r="C159" s="33" t="s">
        <v>6</v>
      </c>
      <c r="D159" s="33" t="s">
        <v>8</v>
      </c>
      <c r="E159" s="33">
        <v>25</v>
      </c>
      <c r="F159" s="34">
        <v>34.6</v>
      </c>
      <c r="G159" s="34">
        <v>1</v>
      </c>
      <c r="H159" s="33">
        <v>60</v>
      </c>
      <c r="I159" s="34">
        <v>35</v>
      </c>
      <c r="J159" s="34">
        <v>0.21666666666699999</v>
      </c>
      <c r="L159" s="35" t="str">
        <f t="shared" si="0"/>
        <v>A&gt;G</v>
      </c>
    </row>
    <row r="160" spans="1:12" x14ac:dyDescent="0.25">
      <c r="A160" s="33">
        <v>7</v>
      </c>
      <c r="B160" s="33">
        <v>14320457</v>
      </c>
      <c r="C160" s="33" t="s">
        <v>6</v>
      </c>
      <c r="D160" s="33" t="s">
        <v>8</v>
      </c>
      <c r="E160" s="33">
        <v>28</v>
      </c>
      <c r="F160" s="34">
        <v>35.21</v>
      </c>
      <c r="G160" s="34">
        <v>1</v>
      </c>
      <c r="H160" s="33">
        <v>10</v>
      </c>
      <c r="I160" s="34">
        <v>35</v>
      </c>
      <c r="J160" s="34">
        <v>0.3</v>
      </c>
      <c r="L160" s="35" t="str">
        <f t="shared" si="0"/>
        <v>A&gt;G</v>
      </c>
    </row>
    <row r="161" spans="1:12" x14ac:dyDescent="0.25">
      <c r="A161" s="33">
        <v>7</v>
      </c>
      <c r="B161" s="33">
        <v>15951251</v>
      </c>
      <c r="C161" s="33" t="s">
        <v>7</v>
      </c>
      <c r="D161" s="33" t="s">
        <v>9</v>
      </c>
      <c r="E161" s="33">
        <v>27</v>
      </c>
      <c r="F161" s="34">
        <v>36.07</v>
      </c>
      <c r="G161" s="34">
        <v>1</v>
      </c>
      <c r="H161" s="33">
        <v>15</v>
      </c>
      <c r="I161" s="34">
        <v>35</v>
      </c>
      <c r="J161" s="34">
        <v>1</v>
      </c>
      <c r="L161" s="35" t="str">
        <f t="shared" si="0"/>
        <v>C&gt;T</v>
      </c>
    </row>
    <row r="162" spans="1:12" x14ac:dyDescent="0.25">
      <c r="A162" s="33">
        <v>7</v>
      </c>
      <c r="B162" s="33">
        <v>19192473</v>
      </c>
      <c r="C162" s="33" t="s">
        <v>9</v>
      </c>
      <c r="D162" s="33" t="s">
        <v>7</v>
      </c>
      <c r="E162" s="33">
        <v>22</v>
      </c>
      <c r="F162" s="34">
        <v>35.64</v>
      </c>
      <c r="G162" s="34">
        <v>1</v>
      </c>
      <c r="H162" s="33">
        <v>10</v>
      </c>
      <c r="I162" s="34">
        <v>35</v>
      </c>
      <c r="J162" s="34">
        <v>0.7</v>
      </c>
      <c r="L162" s="35" t="str">
        <f t="shared" si="0"/>
        <v>T&gt;C</v>
      </c>
    </row>
    <row r="163" spans="1:12" x14ac:dyDescent="0.25">
      <c r="A163" s="33">
        <v>7</v>
      </c>
      <c r="B163" s="33">
        <v>29993563</v>
      </c>
      <c r="C163" s="33" t="s">
        <v>9</v>
      </c>
      <c r="D163" s="33" t="s">
        <v>7</v>
      </c>
      <c r="E163" s="33">
        <v>20</v>
      </c>
      <c r="F163" s="34">
        <v>35.75</v>
      </c>
      <c r="G163" s="34">
        <v>1</v>
      </c>
      <c r="H163" s="33">
        <v>10</v>
      </c>
      <c r="I163" s="34">
        <v>35</v>
      </c>
      <c r="J163" s="34">
        <v>0.6</v>
      </c>
      <c r="L163" s="35" t="str">
        <f t="shared" si="0"/>
        <v>T&gt;C</v>
      </c>
    </row>
    <row r="164" spans="1:12" x14ac:dyDescent="0.25">
      <c r="A164" s="33">
        <v>7</v>
      </c>
      <c r="B164" s="33">
        <v>19989091</v>
      </c>
      <c r="C164" s="33" t="s">
        <v>6</v>
      </c>
      <c r="D164" s="33" t="s">
        <v>7</v>
      </c>
      <c r="E164" s="33">
        <v>17</v>
      </c>
      <c r="F164" s="34">
        <v>35.24</v>
      </c>
      <c r="G164" s="34">
        <v>1</v>
      </c>
      <c r="H164" s="33">
        <v>143</v>
      </c>
      <c r="I164" s="34">
        <v>35.01</v>
      </c>
      <c r="J164" s="34">
        <v>0.27272727272699998</v>
      </c>
      <c r="L164" s="35" t="str">
        <f t="shared" si="0"/>
        <v>A&gt;C</v>
      </c>
    </row>
    <row r="165" spans="1:12" x14ac:dyDescent="0.25">
      <c r="A165" s="33">
        <v>7</v>
      </c>
      <c r="B165" s="33">
        <v>29698185</v>
      </c>
      <c r="C165" s="33" t="s">
        <v>6</v>
      </c>
      <c r="D165" s="33" t="s">
        <v>8</v>
      </c>
      <c r="E165" s="33">
        <v>15</v>
      </c>
      <c r="F165" s="34">
        <v>35</v>
      </c>
      <c r="G165" s="34">
        <v>1</v>
      </c>
      <c r="H165" s="33">
        <v>53</v>
      </c>
      <c r="I165" s="34">
        <v>35.020000000000003</v>
      </c>
      <c r="J165" s="34">
        <v>0.39622641509399997</v>
      </c>
      <c r="L165" s="35" t="str">
        <f t="shared" si="0"/>
        <v>A&gt;G</v>
      </c>
    </row>
    <row r="166" spans="1:12" x14ac:dyDescent="0.25">
      <c r="A166" s="33">
        <v>7</v>
      </c>
      <c r="B166" s="33">
        <v>29393170</v>
      </c>
      <c r="C166" s="33" t="s">
        <v>7</v>
      </c>
      <c r="D166" s="33" t="s">
        <v>9</v>
      </c>
      <c r="E166" s="33">
        <v>23</v>
      </c>
      <c r="F166" s="34">
        <v>35.479999999999997</v>
      </c>
      <c r="G166" s="34">
        <v>1</v>
      </c>
      <c r="H166" s="33">
        <v>33</v>
      </c>
      <c r="I166" s="34">
        <v>35.03</v>
      </c>
      <c r="J166" s="34">
        <v>0.45454545454500001</v>
      </c>
      <c r="L166" s="35" t="str">
        <f t="shared" si="0"/>
        <v>C&gt;T</v>
      </c>
    </row>
    <row r="167" spans="1:12" x14ac:dyDescent="0.25">
      <c r="A167" s="33">
        <v>7</v>
      </c>
      <c r="B167" s="33">
        <v>30222989</v>
      </c>
      <c r="C167" s="33" t="s">
        <v>7</v>
      </c>
      <c r="D167" s="33" t="s">
        <v>9</v>
      </c>
      <c r="E167" s="33">
        <v>17</v>
      </c>
      <c r="F167" s="34">
        <v>35.53</v>
      </c>
      <c r="G167" s="34">
        <v>1</v>
      </c>
      <c r="H167" s="33">
        <v>33</v>
      </c>
      <c r="I167" s="34">
        <v>35.03</v>
      </c>
      <c r="J167" s="34">
        <v>0.33333333333300003</v>
      </c>
      <c r="L167" s="35" t="str">
        <f t="shared" si="0"/>
        <v>C&gt;T</v>
      </c>
    </row>
    <row r="168" spans="1:12" x14ac:dyDescent="0.25">
      <c r="A168" s="33">
        <v>7</v>
      </c>
      <c r="B168" s="33">
        <v>9028969</v>
      </c>
      <c r="C168" s="33" t="s">
        <v>6</v>
      </c>
      <c r="D168" s="33" t="s">
        <v>8</v>
      </c>
      <c r="E168" s="33">
        <v>12</v>
      </c>
      <c r="F168" s="34">
        <v>32.83</v>
      </c>
      <c r="G168" s="34">
        <v>1</v>
      </c>
      <c r="H168" s="33">
        <v>69</v>
      </c>
      <c r="I168" s="34">
        <v>35.04</v>
      </c>
      <c r="J168" s="34">
        <v>0.405797101449</v>
      </c>
      <c r="L168" s="35" t="str">
        <f t="shared" si="0"/>
        <v>A&gt;G</v>
      </c>
    </row>
    <row r="169" spans="1:12" x14ac:dyDescent="0.25">
      <c r="A169" s="33">
        <v>7</v>
      </c>
      <c r="B169" s="33">
        <v>17718309</v>
      </c>
      <c r="C169" s="33" t="s">
        <v>6</v>
      </c>
      <c r="D169" s="33" t="s">
        <v>8</v>
      </c>
      <c r="E169" s="33">
        <v>18</v>
      </c>
      <c r="F169" s="34">
        <v>34.78</v>
      </c>
      <c r="G169" s="34">
        <v>1</v>
      </c>
      <c r="H169" s="33">
        <v>161</v>
      </c>
      <c r="I169" s="34">
        <v>35.04</v>
      </c>
      <c r="J169" s="34">
        <v>0.217391304348</v>
      </c>
      <c r="L169" s="35" t="str">
        <f t="shared" si="0"/>
        <v>A&gt;G</v>
      </c>
    </row>
    <row r="170" spans="1:12" x14ac:dyDescent="0.25">
      <c r="A170" s="33">
        <v>7</v>
      </c>
      <c r="B170" s="33">
        <v>29698224</v>
      </c>
      <c r="C170" s="33" t="s">
        <v>6</v>
      </c>
      <c r="D170" s="33" t="s">
        <v>8</v>
      </c>
      <c r="E170" s="33">
        <v>19</v>
      </c>
      <c r="F170" s="34">
        <v>34.89</v>
      </c>
      <c r="G170" s="34">
        <v>1</v>
      </c>
      <c r="H170" s="33">
        <v>46</v>
      </c>
      <c r="I170" s="34">
        <v>35.04</v>
      </c>
      <c r="J170" s="34">
        <v>0.260869565217</v>
      </c>
      <c r="L170" s="35" t="str">
        <f t="shared" si="0"/>
        <v>A&gt;G</v>
      </c>
    </row>
    <row r="171" spans="1:12" x14ac:dyDescent="0.25">
      <c r="A171" s="33">
        <v>7</v>
      </c>
      <c r="B171" s="33">
        <v>29939214</v>
      </c>
      <c r="C171" s="33" t="s">
        <v>8</v>
      </c>
      <c r="D171" s="33" t="s">
        <v>9</v>
      </c>
      <c r="E171" s="33">
        <v>12</v>
      </c>
      <c r="F171" s="34">
        <v>34.92</v>
      </c>
      <c r="G171" s="34">
        <v>1</v>
      </c>
      <c r="H171" s="33">
        <v>46</v>
      </c>
      <c r="I171" s="34">
        <v>35.04</v>
      </c>
      <c r="J171" s="34">
        <v>0.47826086956500002</v>
      </c>
      <c r="L171" s="35" t="str">
        <f t="shared" si="0"/>
        <v>G&gt;T</v>
      </c>
    </row>
    <row r="172" spans="1:12" x14ac:dyDescent="0.25">
      <c r="A172" s="33">
        <v>7</v>
      </c>
      <c r="B172" s="33">
        <v>30492521</v>
      </c>
      <c r="C172" s="33" t="s">
        <v>6</v>
      </c>
      <c r="D172" s="33" t="s">
        <v>8</v>
      </c>
      <c r="E172" s="33">
        <v>15</v>
      </c>
      <c r="F172" s="34">
        <v>35.67</v>
      </c>
      <c r="G172" s="34">
        <v>1</v>
      </c>
      <c r="H172" s="33">
        <v>51</v>
      </c>
      <c r="I172" s="34">
        <v>35.04</v>
      </c>
      <c r="J172" s="34">
        <v>0.47058823529400001</v>
      </c>
      <c r="L172" s="35" t="str">
        <f t="shared" si="0"/>
        <v>A&gt;G</v>
      </c>
    </row>
    <row r="173" spans="1:12" x14ac:dyDescent="0.25">
      <c r="A173" s="33">
        <v>7</v>
      </c>
      <c r="B173" s="33">
        <v>32627490</v>
      </c>
      <c r="C173" s="33" t="s">
        <v>6</v>
      </c>
      <c r="D173" s="33" t="s">
        <v>9</v>
      </c>
      <c r="E173" s="33">
        <v>20</v>
      </c>
      <c r="F173" s="34">
        <v>35.5</v>
      </c>
      <c r="G173" s="34">
        <v>1</v>
      </c>
      <c r="H173" s="33">
        <v>293</v>
      </c>
      <c r="I173" s="34">
        <v>35.04</v>
      </c>
      <c r="J173" s="34">
        <v>0.44709897610900001</v>
      </c>
      <c r="L173" s="35" t="str">
        <f t="shared" si="0"/>
        <v>A&gt;T</v>
      </c>
    </row>
    <row r="174" spans="1:12" x14ac:dyDescent="0.25">
      <c r="A174" s="33">
        <v>7</v>
      </c>
      <c r="B174" s="33">
        <v>34694109</v>
      </c>
      <c r="C174" s="33" t="s">
        <v>9</v>
      </c>
      <c r="D174" s="33" t="s">
        <v>7</v>
      </c>
      <c r="E174" s="33">
        <v>14</v>
      </c>
      <c r="F174" s="34">
        <v>34.5</v>
      </c>
      <c r="G174" s="34">
        <v>1</v>
      </c>
      <c r="H174" s="33">
        <v>46</v>
      </c>
      <c r="I174" s="34">
        <v>35.04</v>
      </c>
      <c r="J174" s="34">
        <v>0.47826086956500002</v>
      </c>
      <c r="L174" s="35" t="str">
        <f t="shared" si="0"/>
        <v>T&gt;C</v>
      </c>
    </row>
    <row r="175" spans="1:12" x14ac:dyDescent="0.25">
      <c r="A175" s="33">
        <v>7</v>
      </c>
      <c r="B175" s="33">
        <v>38513291</v>
      </c>
      <c r="C175" s="33" t="s">
        <v>6</v>
      </c>
      <c r="D175" s="33" t="s">
        <v>8</v>
      </c>
      <c r="E175" s="33">
        <v>26</v>
      </c>
      <c r="F175" s="34">
        <v>34.880000000000003</v>
      </c>
      <c r="G175" s="34">
        <v>1</v>
      </c>
      <c r="H175" s="33">
        <v>187</v>
      </c>
      <c r="I175" s="34">
        <v>35.049999999999997</v>
      </c>
      <c r="J175" s="34">
        <v>0.46524064171099999</v>
      </c>
      <c r="L175" s="35" t="str">
        <f t="shared" si="0"/>
        <v>A&gt;G</v>
      </c>
    </row>
    <row r="176" spans="1:12" x14ac:dyDescent="0.25">
      <c r="A176" s="33">
        <v>7</v>
      </c>
      <c r="B176" s="33">
        <v>9028961</v>
      </c>
      <c r="C176" s="33" t="s">
        <v>6</v>
      </c>
      <c r="D176" s="33" t="s">
        <v>8</v>
      </c>
      <c r="E176" s="33">
        <v>13</v>
      </c>
      <c r="F176" s="34">
        <v>35.85</v>
      </c>
      <c r="G176" s="34">
        <v>1</v>
      </c>
      <c r="H176" s="33">
        <v>49</v>
      </c>
      <c r="I176" s="34">
        <v>35.06</v>
      </c>
      <c r="J176" s="34">
        <v>0.24489795918400001</v>
      </c>
      <c r="L176" s="35" t="str">
        <f t="shared" si="0"/>
        <v>A&gt;G</v>
      </c>
    </row>
    <row r="177" spans="1:12" x14ac:dyDescent="0.25">
      <c r="A177" s="33">
        <v>7</v>
      </c>
      <c r="B177" s="33">
        <v>22488724</v>
      </c>
      <c r="C177" s="33" t="s">
        <v>9</v>
      </c>
      <c r="D177" s="33" t="s">
        <v>8</v>
      </c>
      <c r="E177" s="33">
        <v>20</v>
      </c>
      <c r="F177" s="34">
        <v>34.25</v>
      </c>
      <c r="G177" s="34">
        <v>1</v>
      </c>
      <c r="H177" s="33">
        <v>80</v>
      </c>
      <c r="I177" s="34">
        <v>35.06</v>
      </c>
      <c r="J177" s="34">
        <v>0.32500000000000001</v>
      </c>
      <c r="L177" s="35" t="str">
        <f t="shared" si="0"/>
        <v>T&gt;G</v>
      </c>
    </row>
    <row r="178" spans="1:12" x14ac:dyDescent="0.25">
      <c r="A178" s="33">
        <v>7</v>
      </c>
      <c r="B178" s="33">
        <v>30222815</v>
      </c>
      <c r="C178" s="33" t="s">
        <v>8</v>
      </c>
      <c r="D178" s="33" t="s">
        <v>9</v>
      </c>
      <c r="E178" s="33">
        <v>20</v>
      </c>
      <c r="F178" s="34">
        <v>34.75</v>
      </c>
      <c r="G178" s="34">
        <v>1</v>
      </c>
      <c r="H178" s="33">
        <v>31</v>
      </c>
      <c r="I178" s="34">
        <v>35.06</v>
      </c>
      <c r="J178" s="34">
        <v>0.41935483871000001</v>
      </c>
      <c r="L178" s="35" t="str">
        <f t="shared" si="0"/>
        <v>G&gt;T</v>
      </c>
    </row>
    <row r="179" spans="1:12" x14ac:dyDescent="0.25">
      <c r="A179" s="33">
        <v>7</v>
      </c>
      <c r="B179" s="33">
        <v>626068</v>
      </c>
      <c r="C179" s="33" t="s">
        <v>6</v>
      </c>
      <c r="D179" s="33" t="s">
        <v>8</v>
      </c>
      <c r="E179" s="33">
        <v>10</v>
      </c>
      <c r="F179" s="34">
        <v>36</v>
      </c>
      <c r="G179" s="34">
        <v>1</v>
      </c>
      <c r="H179" s="33">
        <v>39</v>
      </c>
      <c r="I179" s="34">
        <v>35.08</v>
      </c>
      <c r="J179" s="34">
        <v>0.20512820512800001</v>
      </c>
      <c r="L179" s="35" t="str">
        <f t="shared" si="0"/>
        <v>A&gt;G</v>
      </c>
    </row>
    <row r="180" spans="1:12" x14ac:dyDescent="0.25">
      <c r="A180" s="33">
        <v>7</v>
      </c>
      <c r="B180" s="33">
        <v>9028939</v>
      </c>
      <c r="C180" s="33" t="s">
        <v>6</v>
      </c>
      <c r="D180" s="33" t="s">
        <v>8</v>
      </c>
      <c r="E180" s="33">
        <v>18</v>
      </c>
      <c r="F180" s="34">
        <v>36.17</v>
      </c>
      <c r="G180" s="34">
        <v>1</v>
      </c>
      <c r="H180" s="33">
        <v>52</v>
      </c>
      <c r="I180" s="34">
        <v>35.08</v>
      </c>
      <c r="J180" s="34">
        <v>0.384615384615</v>
      </c>
      <c r="L180" s="35" t="str">
        <f t="shared" si="0"/>
        <v>A&gt;G</v>
      </c>
    </row>
    <row r="181" spans="1:12" x14ac:dyDescent="0.25">
      <c r="A181" s="33">
        <v>7</v>
      </c>
      <c r="B181" s="33">
        <v>14320478</v>
      </c>
      <c r="C181" s="33" t="s">
        <v>6</v>
      </c>
      <c r="D181" s="33" t="s">
        <v>8</v>
      </c>
      <c r="E181" s="33">
        <v>21</v>
      </c>
      <c r="F181" s="34">
        <v>35.57</v>
      </c>
      <c r="G181" s="34">
        <v>1</v>
      </c>
      <c r="H181" s="33">
        <v>13</v>
      </c>
      <c r="I181" s="34">
        <v>35.08</v>
      </c>
      <c r="J181" s="34">
        <v>0.23076923076899999</v>
      </c>
      <c r="L181" s="35" t="str">
        <f t="shared" si="0"/>
        <v>A&gt;G</v>
      </c>
    </row>
    <row r="182" spans="1:12" x14ac:dyDescent="0.25">
      <c r="A182" s="33">
        <v>7</v>
      </c>
      <c r="B182" s="33">
        <v>15405737</v>
      </c>
      <c r="C182" s="33" t="s">
        <v>6</v>
      </c>
      <c r="D182" s="33" t="s">
        <v>8</v>
      </c>
      <c r="E182" s="33">
        <v>15</v>
      </c>
      <c r="F182" s="34">
        <v>36</v>
      </c>
      <c r="G182" s="34">
        <v>1</v>
      </c>
      <c r="H182" s="33">
        <v>13</v>
      </c>
      <c r="I182" s="34">
        <v>35.08</v>
      </c>
      <c r="J182" s="34">
        <v>0.384615384615</v>
      </c>
      <c r="L182" s="35" t="str">
        <f t="shared" si="0"/>
        <v>A&gt;G</v>
      </c>
    </row>
    <row r="183" spans="1:12" x14ac:dyDescent="0.25">
      <c r="A183" s="33">
        <v>7</v>
      </c>
      <c r="B183" s="33">
        <v>39819992</v>
      </c>
      <c r="C183" s="33" t="s">
        <v>9</v>
      </c>
      <c r="D183" s="33" t="s">
        <v>6</v>
      </c>
      <c r="E183" s="33">
        <v>17</v>
      </c>
      <c r="F183" s="34">
        <v>34.94</v>
      </c>
      <c r="G183" s="34">
        <v>1</v>
      </c>
      <c r="H183" s="33">
        <v>120</v>
      </c>
      <c r="I183" s="34">
        <v>35.08</v>
      </c>
      <c r="J183" s="34">
        <v>0.5</v>
      </c>
      <c r="L183" s="35" t="str">
        <f t="shared" si="0"/>
        <v>T&gt;A</v>
      </c>
    </row>
    <row r="184" spans="1:12" x14ac:dyDescent="0.25">
      <c r="A184" s="33">
        <v>7</v>
      </c>
      <c r="B184" s="33">
        <v>8644618</v>
      </c>
      <c r="C184" s="33" t="s">
        <v>9</v>
      </c>
      <c r="D184" s="33" t="s">
        <v>7</v>
      </c>
      <c r="E184" s="33">
        <v>17</v>
      </c>
      <c r="F184" s="34">
        <v>36.119999999999997</v>
      </c>
      <c r="G184" s="34">
        <v>1</v>
      </c>
      <c r="H184" s="33">
        <v>47</v>
      </c>
      <c r="I184" s="34">
        <v>35.090000000000003</v>
      </c>
      <c r="J184" s="34">
        <v>0.38297872340400002</v>
      </c>
      <c r="L184" s="35" t="str">
        <f t="shared" si="0"/>
        <v>T&gt;C</v>
      </c>
    </row>
    <row r="185" spans="1:12" x14ac:dyDescent="0.25">
      <c r="A185" s="33">
        <v>7</v>
      </c>
      <c r="B185" s="33">
        <v>13423477</v>
      </c>
      <c r="C185" s="33" t="s">
        <v>9</v>
      </c>
      <c r="D185" s="33" t="s">
        <v>7</v>
      </c>
      <c r="E185" s="33">
        <v>10</v>
      </c>
      <c r="F185" s="34">
        <v>36</v>
      </c>
      <c r="G185" s="34">
        <v>1</v>
      </c>
      <c r="H185" s="33">
        <v>34</v>
      </c>
      <c r="I185" s="34">
        <v>35.090000000000003</v>
      </c>
      <c r="J185" s="34">
        <v>0.47058823529400001</v>
      </c>
      <c r="L185" s="35" t="str">
        <f t="shared" si="0"/>
        <v>T&gt;C</v>
      </c>
    </row>
    <row r="186" spans="1:12" x14ac:dyDescent="0.25">
      <c r="A186" s="33">
        <v>7</v>
      </c>
      <c r="B186" s="33">
        <v>8648613</v>
      </c>
      <c r="C186" s="33" t="s">
        <v>9</v>
      </c>
      <c r="D186" s="33" t="s">
        <v>7</v>
      </c>
      <c r="E186" s="33">
        <v>14</v>
      </c>
      <c r="F186" s="34">
        <v>36.64</v>
      </c>
      <c r="G186" s="34">
        <v>1</v>
      </c>
      <c r="H186" s="33">
        <v>29</v>
      </c>
      <c r="I186" s="34">
        <v>35.1</v>
      </c>
      <c r="J186" s="34">
        <v>0.34482758620699999</v>
      </c>
      <c r="L186" s="35" t="str">
        <f t="shared" si="0"/>
        <v>T&gt;C</v>
      </c>
    </row>
    <row r="187" spans="1:12" x14ac:dyDescent="0.25">
      <c r="A187" s="33">
        <v>7</v>
      </c>
      <c r="B187" s="33">
        <v>10632281</v>
      </c>
      <c r="C187" s="33" t="s">
        <v>6</v>
      </c>
      <c r="D187" s="33" t="s">
        <v>8</v>
      </c>
      <c r="E187" s="33">
        <v>21</v>
      </c>
      <c r="F187" s="34">
        <v>35.33</v>
      </c>
      <c r="G187" s="34">
        <v>1</v>
      </c>
      <c r="H187" s="33">
        <v>29</v>
      </c>
      <c r="I187" s="34">
        <v>35.1</v>
      </c>
      <c r="J187" s="34">
        <v>0.20689655172400001</v>
      </c>
      <c r="L187" s="35" t="str">
        <f t="shared" si="0"/>
        <v>A&gt;G</v>
      </c>
    </row>
    <row r="188" spans="1:12" x14ac:dyDescent="0.25">
      <c r="A188" s="33">
        <v>7</v>
      </c>
      <c r="B188" s="33">
        <v>32443864</v>
      </c>
      <c r="C188" s="33" t="s">
        <v>6</v>
      </c>
      <c r="D188" s="33" t="s">
        <v>8</v>
      </c>
      <c r="E188" s="33">
        <v>17</v>
      </c>
      <c r="F188" s="34">
        <v>34.94</v>
      </c>
      <c r="G188" s="34">
        <v>1</v>
      </c>
      <c r="H188" s="33">
        <v>100</v>
      </c>
      <c r="I188" s="34">
        <v>35.1</v>
      </c>
      <c r="J188" s="34">
        <v>0.43</v>
      </c>
      <c r="L188" s="35" t="str">
        <f t="shared" si="0"/>
        <v>A&gt;G</v>
      </c>
    </row>
    <row r="189" spans="1:12" x14ac:dyDescent="0.25">
      <c r="A189" s="33">
        <v>7</v>
      </c>
      <c r="B189" s="33">
        <v>33530938</v>
      </c>
      <c r="C189" s="33" t="s">
        <v>6</v>
      </c>
      <c r="D189" s="33" t="s">
        <v>9</v>
      </c>
      <c r="E189" s="33">
        <v>11</v>
      </c>
      <c r="F189" s="34">
        <v>36.090000000000003</v>
      </c>
      <c r="G189" s="34">
        <v>1</v>
      </c>
      <c r="H189" s="33">
        <v>58</v>
      </c>
      <c r="I189" s="34">
        <v>35.1</v>
      </c>
      <c r="J189" s="34">
        <v>0.24137931034499999</v>
      </c>
      <c r="L189" s="35" t="str">
        <f t="shared" si="0"/>
        <v>A&gt;T</v>
      </c>
    </row>
    <row r="190" spans="1:12" x14ac:dyDescent="0.25">
      <c r="A190" s="33">
        <v>7</v>
      </c>
      <c r="B190" s="33">
        <v>35331048</v>
      </c>
      <c r="C190" s="33" t="s">
        <v>8</v>
      </c>
      <c r="D190" s="33" t="s">
        <v>6</v>
      </c>
      <c r="E190" s="33">
        <v>13</v>
      </c>
      <c r="F190" s="34">
        <v>36.229999999999997</v>
      </c>
      <c r="G190" s="34">
        <v>1</v>
      </c>
      <c r="H190" s="33">
        <v>29</v>
      </c>
      <c r="I190" s="34">
        <v>35.1</v>
      </c>
      <c r="J190" s="34">
        <v>0.55172413793099995</v>
      </c>
      <c r="L190" s="35" t="str">
        <f t="shared" si="0"/>
        <v>G&gt;A</v>
      </c>
    </row>
    <row r="191" spans="1:12" x14ac:dyDescent="0.25">
      <c r="A191" s="33">
        <v>7</v>
      </c>
      <c r="B191" s="33">
        <v>7244932</v>
      </c>
      <c r="C191" s="33" t="s">
        <v>9</v>
      </c>
      <c r="D191" s="33" t="s">
        <v>7</v>
      </c>
      <c r="E191" s="33">
        <v>12</v>
      </c>
      <c r="F191" s="34">
        <v>35.33</v>
      </c>
      <c r="G191" s="34">
        <v>1</v>
      </c>
      <c r="H191" s="33">
        <v>114</v>
      </c>
      <c r="I191" s="34">
        <v>35.11</v>
      </c>
      <c r="J191" s="34">
        <v>0.21929824561399999</v>
      </c>
      <c r="L191" s="35" t="str">
        <f t="shared" si="0"/>
        <v>T&gt;C</v>
      </c>
    </row>
    <row r="192" spans="1:12" x14ac:dyDescent="0.25">
      <c r="A192" s="33">
        <v>7</v>
      </c>
      <c r="B192" s="33">
        <v>9029683</v>
      </c>
      <c r="C192" s="33" t="s">
        <v>6</v>
      </c>
      <c r="D192" s="33" t="s">
        <v>8</v>
      </c>
      <c r="E192" s="33">
        <v>10</v>
      </c>
      <c r="F192" s="34">
        <v>35.5</v>
      </c>
      <c r="G192" s="34">
        <v>1</v>
      </c>
      <c r="H192" s="33">
        <v>53</v>
      </c>
      <c r="I192" s="34">
        <v>35.11</v>
      </c>
      <c r="J192" s="34">
        <v>0.45283018867899999</v>
      </c>
      <c r="L192" s="35" t="str">
        <f t="shared" si="0"/>
        <v>A&gt;G</v>
      </c>
    </row>
    <row r="193" spans="1:12" x14ac:dyDescent="0.25">
      <c r="A193" s="33">
        <v>7</v>
      </c>
      <c r="B193" s="33">
        <v>33967446</v>
      </c>
      <c r="C193" s="33" t="s">
        <v>6</v>
      </c>
      <c r="D193" s="33" t="s">
        <v>9</v>
      </c>
      <c r="E193" s="33">
        <v>19</v>
      </c>
      <c r="F193" s="34">
        <v>34.369999999999997</v>
      </c>
      <c r="G193" s="34">
        <v>1</v>
      </c>
      <c r="H193" s="33">
        <v>275</v>
      </c>
      <c r="I193" s="34">
        <v>35.11</v>
      </c>
      <c r="J193" s="34">
        <v>0.36363636363599999</v>
      </c>
      <c r="L193" s="35" t="str">
        <f t="shared" si="0"/>
        <v>A&gt;T</v>
      </c>
    </row>
    <row r="194" spans="1:12" x14ac:dyDescent="0.25">
      <c r="A194" s="33">
        <v>7</v>
      </c>
      <c r="B194" s="33">
        <v>8645936</v>
      </c>
      <c r="C194" s="33" t="s">
        <v>9</v>
      </c>
      <c r="D194" s="33" t="s">
        <v>7</v>
      </c>
      <c r="E194" s="33">
        <v>24</v>
      </c>
      <c r="F194" s="34">
        <v>35.96</v>
      </c>
      <c r="G194" s="34">
        <v>1</v>
      </c>
      <c r="H194" s="33">
        <v>69</v>
      </c>
      <c r="I194" s="34">
        <v>35.119999999999997</v>
      </c>
      <c r="J194" s="34">
        <v>0.36231884058000002</v>
      </c>
      <c r="L194" s="35" t="str">
        <f t="shared" si="0"/>
        <v>T&gt;C</v>
      </c>
    </row>
    <row r="195" spans="1:12" x14ac:dyDescent="0.25">
      <c r="A195" s="33">
        <v>7</v>
      </c>
      <c r="B195" s="33">
        <v>8648521</v>
      </c>
      <c r="C195" s="33" t="s">
        <v>9</v>
      </c>
      <c r="D195" s="33" t="s">
        <v>7</v>
      </c>
      <c r="E195" s="33">
        <v>17</v>
      </c>
      <c r="F195" s="34">
        <v>34.65</v>
      </c>
      <c r="G195" s="34">
        <v>1</v>
      </c>
      <c r="H195" s="33">
        <v>16</v>
      </c>
      <c r="I195" s="34">
        <v>35.119999999999997</v>
      </c>
      <c r="J195" s="34">
        <v>0.5625</v>
      </c>
      <c r="L195" s="35" t="str">
        <f t="shared" si="0"/>
        <v>T&gt;C</v>
      </c>
    </row>
    <row r="196" spans="1:12" x14ac:dyDescent="0.25">
      <c r="A196" s="33">
        <v>7</v>
      </c>
      <c r="B196" s="33">
        <v>9599099</v>
      </c>
      <c r="C196" s="33" t="s">
        <v>9</v>
      </c>
      <c r="D196" s="33" t="s">
        <v>7</v>
      </c>
      <c r="E196" s="33">
        <v>26</v>
      </c>
      <c r="F196" s="34">
        <v>35.65</v>
      </c>
      <c r="G196" s="34">
        <v>1</v>
      </c>
      <c r="H196" s="33">
        <v>56</v>
      </c>
      <c r="I196" s="34">
        <v>35.119999999999997</v>
      </c>
      <c r="J196" s="34">
        <v>0.48214285714299998</v>
      </c>
      <c r="L196" s="35" t="str">
        <f t="shared" si="0"/>
        <v>T&gt;C</v>
      </c>
    </row>
    <row r="197" spans="1:12" x14ac:dyDescent="0.25">
      <c r="A197" s="33">
        <v>7</v>
      </c>
      <c r="B197" s="33">
        <v>16095698</v>
      </c>
      <c r="C197" s="33" t="s">
        <v>9</v>
      </c>
      <c r="D197" s="33" t="s">
        <v>6</v>
      </c>
      <c r="E197" s="33">
        <v>17</v>
      </c>
      <c r="F197" s="34">
        <v>34.65</v>
      </c>
      <c r="G197" s="34">
        <v>1</v>
      </c>
      <c r="H197" s="33">
        <v>24</v>
      </c>
      <c r="I197" s="34">
        <v>35.119999999999997</v>
      </c>
      <c r="J197" s="34">
        <v>0.29166666666699997</v>
      </c>
      <c r="L197" s="35" t="str">
        <f t="shared" si="0"/>
        <v>T&gt;A</v>
      </c>
    </row>
    <row r="198" spans="1:12" x14ac:dyDescent="0.25">
      <c r="A198" s="33">
        <v>7</v>
      </c>
      <c r="B198" s="33">
        <v>29912023</v>
      </c>
      <c r="C198" s="33" t="s">
        <v>9</v>
      </c>
      <c r="D198" s="33" t="s">
        <v>7</v>
      </c>
      <c r="E198" s="33">
        <v>15</v>
      </c>
      <c r="F198" s="34">
        <v>34.33</v>
      </c>
      <c r="G198" s="34">
        <v>1</v>
      </c>
      <c r="H198" s="33">
        <v>16</v>
      </c>
      <c r="I198" s="34">
        <v>35.119999999999997</v>
      </c>
      <c r="J198" s="34">
        <v>0.25</v>
      </c>
      <c r="L198" s="35" t="str">
        <f t="shared" si="0"/>
        <v>T&gt;C</v>
      </c>
    </row>
    <row r="199" spans="1:12" x14ac:dyDescent="0.25">
      <c r="A199" s="33">
        <v>7</v>
      </c>
      <c r="B199" s="33">
        <v>30821163</v>
      </c>
      <c r="C199" s="33" t="s">
        <v>6</v>
      </c>
      <c r="D199" s="33" t="s">
        <v>9</v>
      </c>
      <c r="E199" s="33">
        <v>20</v>
      </c>
      <c r="F199" s="34">
        <v>35.25</v>
      </c>
      <c r="G199" s="34">
        <v>1</v>
      </c>
      <c r="H199" s="33">
        <v>72</v>
      </c>
      <c r="I199" s="34">
        <v>35.119999999999997</v>
      </c>
      <c r="J199" s="34">
        <v>0.569444444444</v>
      </c>
      <c r="L199" s="35" t="str">
        <f t="shared" si="0"/>
        <v>A&gt;T</v>
      </c>
    </row>
    <row r="200" spans="1:12" x14ac:dyDescent="0.25">
      <c r="A200" s="33">
        <v>7</v>
      </c>
      <c r="B200" s="33">
        <v>34346063</v>
      </c>
      <c r="C200" s="33" t="s">
        <v>8</v>
      </c>
      <c r="D200" s="33" t="s">
        <v>9</v>
      </c>
      <c r="E200" s="33">
        <v>18</v>
      </c>
      <c r="F200" s="34">
        <v>35.89</v>
      </c>
      <c r="G200" s="34">
        <v>1</v>
      </c>
      <c r="H200" s="33">
        <v>117</v>
      </c>
      <c r="I200" s="34">
        <v>35.119999999999997</v>
      </c>
      <c r="J200" s="34">
        <v>0.43589743589699997</v>
      </c>
      <c r="L200" s="35" t="str">
        <f t="shared" si="0"/>
        <v>G&gt;T</v>
      </c>
    </row>
    <row r="201" spans="1:12" x14ac:dyDescent="0.25">
      <c r="A201" s="33">
        <v>7</v>
      </c>
      <c r="B201" s="33">
        <v>29697753</v>
      </c>
      <c r="C201" s="33" t="s">
        <v>6</v>
      </c>
      <c r="D201" s="33" t="s">
        <v>8</v>
      </c>
      <c r="E201" s="33">
        <v>22</v>
      </c>
      <c r="F201" s="34">
        <v>34.270000000000003</v>
      </c>
      <c r="G201" s="34">
        <v>1</v>
      </c>
      <c r="H201" s="33">
        <v>51</v>
      </c>
      <c r="I201" s="34">
        <v>35.14</v>
      </c>
      <c r="J201" s="34">
        <v>0.31372549019599999</v>
      </c>
      <c r="L201" s="35" t="str">
        <f t="shared" si="0"/>
        <v>A&gt;G</v>
      </c>
    </row>
    <row r="202" spans="1:12" x14ac:dyDescent="0.25">
      <c r="A202" s="33">
        <v>7</v>
      </c>
      <c r="B202" s="33">
        <v>29697800</v>
      </c>
      <c r="C202" s="33" t="s">
        <v>6</v>
      </c>
      <c r="D202" s="33" t="s">
        <v>8</v>
      </c>
      <c r="E202" s="33">
        <v>20</v>
      </c>
      <c r="F202" s="34">
        <v>35.75</v>
      </c>
      <c r="G202" s="34">
        <v>1</v>
      </c>
      <c r="H202" s="33">
        <v>59</v>
      </c>
      <c r="I202" s="34">
        <v>35.14</v>
      </c>
      <c r="J202" s="34">
        <v>0.45762711864400002</v>
      </c>
      <c r="L202" s="35" t="str">
        <f t="shared" si="0"/>
        <v>A&gt;G</v>
      </c>
    </row>
    <row r="203" spans="1:12" x14ac:dyDescent="0.25">
      <c r="A203" s="33">
        <v>7</v>
      </c>
      <c r="B203" s="33">
        <v>13364139</v>
      </c>
      <c r="C203" s="33" t="s">
        <v>6</v>
      </c>
      <c r="D203" s="33" t="s">
        <v>7</v>
      </c>
      <c r="E203" s="33">
        <v>14</v>
      </c>
      <c r="F203" s="34">
        <v>35.21</v>
      </c>
      <c r="G203" s="34">
        <v>1</v>
      </c>
      <c r="H203" s="33">
        <v>227</v>
      </c>
      <c r="I203" s="34">
        <v>35.15</v>
      </c>
      <c r="J203" s="34">
        <v>0.31277533039599997</v>
      </c>
      <c r="L203" s="35" t="str">
        <f t="shared" si="0"/>
        <v>A&gt;C</v>
      </c>
    </row>
    <row r="204" spans="1:12" x14ac:dyDescent="0.25">
      <c r="A204" s="33">
        <v>7</v>
      </c>
      <c r="B204" s="33">
        <v>3965133</v>
      </c>
      <c r="C204" s="33" t="s">
        <v>9</v>
      </c>
      <c r="D204" s="33" t="s">
        <v>8</v>
      </c>
      <c r="E204" s="33">
        <v>19</v>
      </c>
      <c r="F204" s="34">
        <v>35.950000000000003</v>
      </c>
      <c r="G204" s="34">
        <v>1</v>
      </c>
      <c r="H204" s="33">
        <v>688</v>
      </c>
      <c r="I204" s="34">
        <v>35.159999999999997</v>
      </c>
      <c r="J204" s="34">
        <v>0.210755813953</v>
      </c>
      <c r="L204" s="35" t="str">
        <f t="shared" si="0"/>
        <v>T&gt;G</v>
      </c>
    </row>
    <row r="205" spans="1:12" x14ac:dyDescent="0.25">
      <c r="A205" s="33">
        <v>7</v>
      </c>
      <c r="B205" s="33">
        <v>7477547</v>
      </c>
      <c r="C205" s="33" t="s">
        <v>9</v>
      </c>
      <c r="D205" s="33" t="s">
        <v>7</v>
      </c>
      <c r="E205" s="33">
        <v>15</v>
      </c>
      <c r="F205" s="34">
        <v>34.33</v>
      </c>
      <c r="G205" s="34">
        <v>1</v>
      </c>
      <c r="H205" s="33">
        <v>19</v>
      </c>
      <c r="I205" s="34">
        <v>35.159999999999997</v>
      </c>
      <c r="J205" s="34">
        <v>0.210526315789</v>
      </c>
      <c r="L205" s="35" t="str">
        <f t="shared" si="0"/>
        <v>T&gt;C</v>
      </c>
    </row>
    <row r="206" spans="1:12" x14ac:dyDescent="0.25">
      <c r="A206" s="33">
        <v>7</v>
      </c>
      <c r="B206" s="33">
        <v>29619239</v>
      </c>
      <c r="C206" s="33" t="s">
        <v>7</v>
      </c>
      <c r="D206" s="33" t="s">
        <v>9</v>
      </c>
      <c r="E206" s="33">
        <v>26</v>
      </c>
      <c r="F206" s="34">
        <v>35.85</v>
      </c>
      <c r="G206" s="34">
        <v>1</v>
      </c>
      <c r="H206" s="33">
        <v>57</v>
      </c>
      <c r="I206" s="34">
        <v>35.159999999999997</v>
      </c>
      <c r="J206" s="34">
        <v>0.43859649122799998</v>
      </c>
      <c r="L206" s="35" t="str">
        <f t="shared" si="0"/>
        <v>C&gt;T</v>
      </c>
    </row>
    <row r="207" spans="1:12" x14ac:dyDescent="0.25">
      <c r="A207" s="33">
        <v>7</v>
      </c>
      <c r="B207" s="33">
        <v>31505609</v>
      </c>
      <c r="C207" s="33" t="s">
        <v>9</v>
      </c>
      <c r="D207" s="33" t="s">
        <v>7</v>
      </c>
      <c r="E207" s="33">
        <v>24</v>
      </c>
      <c r="F207" s="34">
        <v>35.75</v>
      </c>
      <c r="G207" s="34">
        <v>1</v>
      </c>
      <c r="H207" s="33">
        <v>79</v>
      </c>
      <c r="I207" s="34">
        <v>35.159999999999997</v>
      </c>
      <c r="J207" s="34">
        <v>0.40506329113900003</v>
      </c>
      <c r="L207" s="35" t="str">
        <f t="shared" si="0"/>
        <v>T&gt;C</v>
      </c>
    </row>
    <row r="208" spans="1:12" x14ac:dyDescent="0.25">
      <c r="A208" s="33">
        <v>7</v>
      </c>
      <c r="B208" s="33">
        <v>35840261</v>
      </c>
      <c r="C208" s="33" t="s">
        <v>8</v>
      </c>
      <c r="D208" s="33" t="s">
        <v>9</v>
      </c>
      <c r="E208" s="33">
        <v>21</v>
      </c>
      <c r="F208" s="34">
        <v>36.520000000000003</v>
      </c>
      <c r="G208" s="34">
        <v>1</v>
      </c>
      <c r="H208" s="33">
        <v>19</v>
      </c>
      <c r="I208" s="34">
        <v>35.159999999999997</v>
      </c>
      <c r="J208" s="34">
        <v>0.52631578947400004</v>
      </c>
      <c r="L208" s="35" t="str">
        <f t="shared" si="0"/>
        <v>G&gt;T</v>
      </c>
    </row>
    <row r="209" spans="1:12" x14ac:dyDescent="0.25">
      <c r="A209" s="33">
        <v>7</v>
      </c>
      <c r="B209" s="33">
        <v>39789261</v>
      </c>
      <c r="C209" s="33" t="s">
        <v>9</v>
      </c>
      <c r="D209" s="33" t="s">
        <v>7</v>
      </c>
      <c r="E209" s="33">
        <v>18</v>
      </c>
      <c r="F209" s="34">
        <v>35.89</v>
      </c>
      <c r="G209" s="34">
        <v>1</v>
      </c>
      <c r="H209" s="33">
        <v>19</v>
      </c>
      <c r="I209" s="34">
        <v>35.159999999999997</v>
      </c>
      <c r="J209" s="34">
        <v>0.210526315789</v>
      </c>
      <c r="L209" s="35" t="str">
        <f t="shared" si="0"/>
        <v>T&gt;C</v>
      </c>
    </row>
    <row r="210" spans="1:12" x14ac:dyDescent="0.25">
      <c r="A210" s="33">
        <v>7</v>
      </c>
      <c r="B210" s="33">
        <v>13611967</v>
      </c>
      <c r="C210" s="33" t="s">
        <v>6</v>
      </c>
      <c r="D210" s="33" t="s">
        <v>7</v>
      </c>
      <c r="E210" s="33">
        <v>11</v>
      </c>
      <c r="F210" s="34">
        <v>34.270000000000003</v>
      </c>
      <c r="G210" s="34">
        <v>1</v>
      </c>
      <c r="H210" s="33">
        <v>22</v>
      </c>
      <c r="I210" s="34">
        <v>35.18</v>
      </c>
      <c r="J210" s="34">
        <v>0.54545454545500005</v>
      </c>
      <c r="L210" s="35" t="str">
        <f t="shared" si="0"/>
        <v>A&gt;C</v>
      </c>
    </row>
    <row r="211" spans="1:12" x14ac:dyDescent="0.25">
      <c r="A211" s="33">
        <v>7</v>
      </c>
      <c r="B211" s="33">
        <v>15405867</v>
      </c>
      <c r="C211" s="33" t="s">
        <v>6</v>
      </c>
      <c r="D211" s="33" t="s">
        <v>8</v>
      </c>
      <c r="E211" s="33">
        <v>19</v>
      </c>
      <c r="F211" s="34">
        <v>35.68</v>
      </c>
      <c r="G211" s="34">
        <v>1</v>
      </c>
      <c r="H211" s="33">
        <v>11</v>
      </c>
      <c r="I211" s="34">
        <v>35.18</v>
      </c>
      <c r="J211" s="34">
        <v>0.45454545454500001</v>
      </c>
      <c r="L211" s="35" t="str">
        <f t="shared" si="0"/>
        <v>A&gt;G</v>
      </c>
    </row>
    <row r="212" spans="1:12" x14ac:dyDescent="0.25">
      <c r="A212" s="33">
        <v>7</v>
      </c>
      <c r="B212" s="33">
        <v>15407469</v>
      </c>
      <c r="C212" s="33" t="s">
        <v>6</v>
      </c>
      <c r="D212" s="33" t="s">
        <v>8</v>
      </c>
      <c r="E212" s="33">
        <v>18</v>
      </c>
      <c r="F212" s="34">
        <v>36.17</v>
      </c>
      <c r="G212" s="34">
        <v>1</v>
      </c>
      <c r="H212" s="33">
        <v>11</v>
      </c>
      <c r="I212" s="34">
        <v>35.18</v>
      </c>
      <c r="J212" s="34">
        <v>0.72727272727299996</v>
      </c>
      <c r="L212" s="35" t="str">
        <f t="shared" si="0"/>
        <v>A&gt;G</v>
      </c>
    </row>
    <row r="213" spans="1:12" x14ac:dyDescent="0.25">
      <c r="A213" s="33">
        <v>7</v>
      </c>
      <c r="B213" s="33">
        <v>17690746</v>
      </c>
      <c r="C213" s="33" t="s">
        <v>6</v>
      </c>
      <c r="D213" s="33" t="s">
        <v>8</v>
      </c>
      <c r="E213" s="33">
        <v>12</v>
      </c>
      <c r="F213" s="34">
        <v>34.92</v>
      </c>
      <c r="G213" s="34">
        <v>1</v>
      </c>
      <c r="H213" s="33">
        <v>99</v>
      </c>
      <c r="I213" s="34">
        <v>35.18</v>
      </c>
      <c r="J213" s="34">
        <v>0.43434343434299999</v>
      </c>
      <c r="L213" s="35" t="str">
        <f t="shared" si="0"/>
        <v>A&gt;G</v>
      </c>
    </row>
    <row r="214" spans="1:12" x14ac:dyDescent="0.25">
      <c r="A214" s="33">
        <v>7</v>
      </c>
      <c r="B214" s="33">
        <v>35023971</v>
      </c>
      <c r="C214" s="33" t="s">
        <v>9</v>
      </c>
      <c r="D214" s="33" t="s">
        <v>7</v>
      </c>
      <c r="E214" s="33">
        <v>17</v>
      </c>
      <c r="F214" s="34">
        <v>35.82</v>
      </c>
      <c r="G214" s="34">
        <v>1</v>
      </c>
      <c r="H214" s="33">
        <v>11</v>
      </c>
      <c r="I214" s="34">
        <v>35.18</v>
      </c>
      <c r="J214" s="34">
        <v>0.72727272727299996</v>
      </c>
      <c r="L214" s="35" t="str">
        <f t="shared" si="0"/>
        <v>T&gt;C</v>
      </c>
    </row>
    <row r="215" spans="1:12" x14ac:dyDescent="0.25">
      <c r="A215" s="33">
        <v>7</v>
      </c>
      <c r="B215" s="33">
        <v>32624416</v>
      </c>
      <c r="C215" s="33" t="s">
        <v>8</v>
      </c>
      <c r="D215" s="33" t="s">
        <v>6</v>
      </c>
      <c r="E215" s="33">
        <v>11</v>
      </c>
      <c r="F215" s="34">
        <v>35.64</v>
      </c>
      <c r="G215" s="34">
        <v>1</v>
      </c>
      <c r="H215" s="33">
        <v>72</v>
      </c>
      <c r="I215" s="34">
        <v>35.19</v>
      </c>
      <c r="J215" s="34">
        <v>0.51388888888899997</v>
      </c>
      <c r="L215" s="35" t="str">
        <f t="shared" si="0"/>
        <v>G&gt;A</v>
      </c>
    </row>
    <row r="216" spans="1:12" x14ac:dyDescent="0.25">
      <c r="A216" s="33">
        <v>7</v>
      </c>
      <c r="B216" s="33">
        <v>8880913</v>
      </c>
      <c r="C216" s="33" t="s">
        <v>9</v>
      </c>
      <c r="D216" s="33" t="s">
        <v>6</v>
      </c>
      <c r="E216" s="33">
        <v>13</v>
      </c>
      <c r="F216" s="34">
        <v>35.85</v>
      </c>
      <c r="G216" s="34">
        <v>1</v>
      </c>
      <c r="H216" s="33">
        <v>25</v>
      </c>
      <c r="I216" s="34">
        <v>35.200000000000003</v>
      </c>
      <c r="J216" s="34">
        <v>1</v>
      </c>
      <c r="L216" s="35" t="str">
        <f t="shared" si="0"/>
        <v>T&gt;A</v>
      </c>
    </row>
    <row r="217" spans="1:12" x14ac:dyDescent="0.25">
      <c r="A217" s="33">
        <v>7</v>
      </c>
      <c r="B217" s="33">
        <v>9029893</v>
      </c>
      <c r="C217" s="33" t="s">
        <v>6</v>
      </c>
      <c r="D217" s="33" t="s">
        <v>8</v>
      </c>
      <c r="E217" s="33">
        <v>17</v>
      </c>
      <c r="F217" s="34">
        <v>35.82</v>
      </c>
      <c r="G217" s="34">
        <v>1</v>
      </c>
      <c r="H217" s="33">
        <v>61</v>
      </c>
      <c r="I217" s="34">
        <v>35.200000000000003</v>
      </c>
      <c r="J217" s="34">
        <v>0.245901639344</v>
      </c>
      <c r="L217" s="35" t="str">
        <f t="shared" si="0"/>
        <v>A&gt;G</v>
      </c>
    </row>
    <row r="218" spans="1:12" x14ac:dyDescent="0.25">
      <c r="A218" s="33">
        <v>7</v>
      </c>
      <c r="B218" s="33">
        <v>10634021</v>
      </c>
      <c r="C218" s="33" t="s">
        <v>6</v>
      </c>
      <c r="D218" s="33" t="s">
        <v>8</v>
      </c>
      <c r="E218" s="33">
        <v>18</v>
      </c>
      <c r="F218" s="34">
        <v>35.61</v>
      </c>
      <c r="G218" s="34">
        <v>1</v>
      </c>
      <c r="H218" s="33">
        <v>64</v>
      </c>
      <c r="I218" s="34">
        <v>35.200000000000003</v>
      </c>
      <c r="J218" s="34">
        <v>0.203125</v>
      </c>
      <c r="L218" s="35" t="str">
        <f t="shared" si="0"/>
        <v>A&gt;G</v>
      </c>
    </row>
    <row r="219" spans="1:12" x14ac:dyDescent="0.25">
      <c r="A219" s="33">
        <v>7</v>
      </c>
      <c r="B219" s="33">
        <v>32646128</v>
      </c>
      <c r="C219" s="33" t="s">
        <v>7</v>
      </c>
      <c r="D219" s="33" t="s">
        <v>9</v>
      </c>
      <c r="E219" s="33">
        <v>18</v>
      </c>
      <c r="F219" s="34">
        <v>35.89</v>
      </c>
      <c r="G219" s="34">
        <v>1</v>
      </c>
      <c r="H219" s="33">
        <v>97</v>
      </c>
      <c r="I219" s="34">
        <v>35.200000000000003</v>
      </c>
      <c r="J219" s="34">
        <v>0.443298969072</v>
      </c>
      <c r="L219" s="35" t="str">
        <f t="shared" si="0"/>
        <v>C&gt;T</v>
      </c>
    </row>
    <row r="220" spans="1:12" x14ac:dyDescent="0.25">
      <c r="A220" s="33">
        <v>7</v>
      </c>
      <c r="B220" s="33">
        <v>33074693</v>
      </c>
      <c r="C220" s="33" t="s">
        <v>6</v>
      </c>
      <c r="D220" s="33" t="s">
        <v>7</v>
      </c>
      <c r="E220" s="33">
        <v>14</v>
      </c>
      <c r="F220" s="34">
        <v>35.57</v>
      </c>
      <c r="G220" s="34">
        <v>1</v>
      </c>
      <c r="H220" s="33">
        <v>97</v>
      </c>
      <c r="I220" s="34">
        <v>35.200000000000003</v>
      </c>
      <c r="J220" s="34">
        <v>0.36082474226799999</v>
      </c>
      <c r="L220" s="35" t="str">
        <f t="shared" si="0"/>
        <v>A&gt;C</v>
      </c>
    </row>
    <row r="221" spans="1:12" x14ac:dyDescent="0.25">
      <c r="A221" s="33">
        <v>7</v>
      </c>
      <c r="B221" s="33">
        <v>5204375</v>
      </c>
      <c r="C221" s="33" t="s">
        <v>9</v>
      </c>
      <c r="D221" s="33" t="s">
        <v>7</v>
      </c>
      <c r="E221" s="33">
        <v>11</v>
      </c>
      <c r="F221" s="34">
        <v>34.270000000000003</v>
      </c>
      <c r="G221" s="34">
        <v>1</v>
      </c>
      <c r="H221" s="33">
        <v>53</v>
      </c>
      <c r="I221" s="34">
        <v>35.21</v>
      </c>
      <c r="J221" s="34">
        <v>0.20754716981099999</v>
      </c>
      <c r="L221" s="35" t="str">
        <f t="shared" si="0"/>
        <v>T&gt;C</v>
      </c>
    </row>
    <row r="222" spans="1:12" x14ac:dyDescent="0.25">
      <c r="A222" s="33">
        <v>7</v>
      </c>
      <c r="B222" s="33">
        <v>9028481</v>
      </c>
      <c r="C222" s="33" t="s">
        <v>6</v>
      </c>
      <c r="D222" s="33" t="s">
        <v>8</v>
      </c>
      <c r="E222" s="33">
        <v>17</v>
      </c>
      <c r="F222" s="34">
        <v>35.24</v>
      </c>
      <c r="G222" s="34">
        <v>1</v>
      </c>
      <c r="H222" s="33">
        <v>67</v>
      </c>
      <c r="I222" s="34">
        <v>35.21</v>
      </c>
      <c r="J222" s="34">
        <v>0.35820895522399998</v>
      </c>
      <c r="L222" s="35" t="str">
        <f t="shared" si="0"/>
        <v>A&gt;G</v>
      </c>
    </row>
    <row r="223" spans="1:12" x14ac:dyDescent="0.25">
      <c r="A223" s="33">
        <v>7</v>
      </c>
      <c r="B223" s="33">
        <v>9030465</v>
      </c>
      <c r="C223" s="33" t="s">
        <v>6</v>
      </c>
      <c r="D223" s="33" t="s">
        <v>8</v>
      </c>
      <c r="E223" s="33">
        <v>17</v>
      </c>
      <c r="F223" s="34">
        <v>34.65</v>
      </c>
      <c r="G223" s="34">
        <v>1</v>
      </c>
      <c r="H223" s="33">
        <v>53</v>
      </c>
      <c r="I223" s="34">
        <v>35.21</v>
      </c>
      <c r="J223" s="34">
        <v>0.30188679245299999</v>
      </c>
      <c r="L223" s="35" t="str">
        <f t="shared" si="0"/>
        <v>A&gt;G</v>
      </c>
    </row>
    <row r="224" spans="1:12" x14ac:dyDescent="0.25">
      <c r="A224" s="33">
        <v>7</v>
      </c>
      <c r="B224" s="33">
        <v>9077045</v>
      </c>
      <c r="C224" s="33" t="s">
        <v>6</v>
      </c>
      <c r="D224" s="33" t="s">
        <v>8</v>
      </c>
      <c r="E224" s="33">
        <v>16</v>
      </c>
      <c r="F224" s="34">
        <v>36.06</v>
      </c>
      <c r="G224" s="34">
        <v>1</v>
      </c>
      <c r="H224" s="33">
        <v>14</v>
      </c>
      <c r="I224" s="34">
        <v>35.21</v>
      </c>
      <c r="J224" s="34">
        <v>0.28571428571399998</v>
      </c>
      <c r="L224" s="35" t="str">
        <f t="shared" si="0"/>
        <v>A&gt;G</v>
      </c>
    </row>
    <row r="225" spans="1:12" x14ac:dyDescent="0.25">
      <c r="A225" s="33">
        <v>7</v>
      </c>
      <c r="B225" s="33">
        <v>14320493</v>
      </c>
      <c r="C225" s="33" t="s">
        <v>6</v>
      </c>
      <c r="D225" s="33" t="s">
        <v>8</v>
      </c>
      <c r="E225" s="33">
        <v>24</v>
      </c>
      <c r="F225" s="34">
        <v>35.96</v>
      </c>
      <c r="G225" s="34">
        <v>1</v>
      </c>
      <c r="H225" s="33">
        <v>14</v>
      </c>
      <c r="I225" s="34">
        <v>35.21</v>
      </c>
      <c r="J225" s="34">
        <v>0.5</v>
      </c>
      <c r="L225" s="35" t="str">
        <f t="shared" si="0"/>
        <v>A&gt;G</v>
      </c>
    </row>
    <row r="226" spans="1:12" x14ac:dyDescent="0.25">
      <c r="A226" s="33">
        <v>7</v>
      </c>
      <c r="B226" s="33">
        <v>28352530</v>
      </c>
      <c r="C226" s="33" t="s">
        <v>6</v>
      </c>
      <c r="D226" s="33" t="s">
        <v>9</v>
      </c>
      <c r="E226" s="33">
        <v>10</v>
      </c>
      <c r="F226" s="34">
        <v>37</v>
      </c>
      <c r="G226" s="34">
        <v>1</v>
      </c>
      <c r="H226" s="33">
        <v>14</v>
      </c>
      <c r="I226" s="34">
        <v>35.21</v>
      </c>
      <c r="J226" s="34">
        <v>0.428571428571</v>
      </c>
      <c r="L226" s="35" t="str">
        <f t="shared" si="0"/>
        <v>A&gt;T</v>
      </c>
    </row>
    <row r="227" spans="1:12" x14ac:dyDescent="0.25">
      <c r="A227" s="33">
        <v>7</v>
      </c>
      <c r="B227" s="33">
        <v>29698438</v>
      </c>
      <c r="C227" s="33" t="s">
        <v>6</v>
      </c>
      <c r="D227" s="33" t="s">
        <v>8</v>
      </c>
      <c r="E227" s="33">
        <v>18</v>
      </c>
      <c r="F227" s="34">
        <v>33.67</v>
      </c>
      <c r="G227" s="34">
        <v>1</v>
      </c>
      <c r="H227" s="33">
        <v>53</v>
      </c>
      <c r="I227" s="34">
        <v>35.21</v>
      </c>
      <c r="J227" s="34">
        <v>0.52830188679199996</v>
      </c>
      <c r="L227" s="35" t="str">
        <f t="shared" si="0"/>
        <v>A&gt;G</v>
      </c>
    </row>
    <row r="228" spans="1:12" x14ac:dyDescent="0.25">
      <c r="A228" s="33">
        <v>7</v>
      </c>
      <c r="B228" s="33">
        <v>8648665</v>
      </c>
      <c r="C228" s="33" t="s">
        <v>9</v>
      </c>
      <c r="D228" s="33" t="s">
        <v>7</v>
      </c>
      <c r="E228" s="33">
        <v>24</v>
      </c>
      <c r="F228" s="34">
        <v>35.75</v>
      </c>
      <c r="G228" s="34">
        <v>1</v>
      </c>
      <c r="H228" s="33">
        <v>45</v>
      </c>
      <c r="I228" s="34">
        <v>35.22</v>
      </c>
      <c r="J228" s="34">
        <v>0.84444444444400002</v>
      </c>
      <c r="L228" s="35" t="str">
        <f t="shared" si="0"/>
        <v>T&gt;C</v>
      </c>
    </row>
    <row r="229" spans="1:12" x14ac:dyDescent="0.25">
      <c r="A229" s="33">
        <v>7</v>
      </c>
      <c r="B229" s="33">
        <v>9029563</v>
      </c>
      <c r="C229" s="33" t="s">
        <v>6</v>
      </c>
      <c r="D229" s="33" t="s">
        <v>8</v>
      </c>
      <c r="E229" s="33">
        <v>15</v>
      </c>
      <c r="F229" s="34">
        <v>35</v>
      </c>
      <c r="G229" s="34">
        <v>1</v>
      </c>
      <c r="H229" s="33">
        <v>87</v>
      </c>
      <c r="I229" s="34">
        <v>35.22</v>
      </c>
      <c r="J229" s="34">
        <v>0.31034482758600002</v>
      </c>
      <c r="L229" s="35" t="str">
        <f t="shared" si="0"/>
        <v>A&gt;G</v>
      </c>
    </row>
    <row r="230" spans="1:12" x14ac:dyDescent="0.25">
      <c r="A230" s="33">
        <v>7</v>
      </c>
      <c r="B230" s="33">
        <v>29654107</v>
      </c>
      <c r="C230" s="33" t="s">
        <v>6</v>
      </c>
      <c r="D230" s="33" t="s">
        <v>9</v>
      </c>
      <c r="E230" s="33">
        <v>18</v>
      </c>
      <c r="F230" s="34">
        <v>34.22</v>
      </c>
      <c r="G230" s="34">
        <v>1</v>
      </c>
      <c r="H230" s="33">
        <v>73</v>
      </c>
      <c r="I230" s="34">
        <v>35.22</v>
      </c>
      <c r="J230" s="34">
        <v>0.452054794521</v>
      </c>
      <c r="L230" s="35" t="str">
        <f t="shared" si="0"/>
        <v>A&gt;T</v>
      </c>
    </row>
    <row r="231" spans="1:12" x14ac:dyDescent="0.25">
      <c r="A231" s="33">
        <v>7</v>
      </c>
      <c r="B231" s="33">
        <v>17509696</v>
      </c>
      <c r="C231" s="33" t="s">
        <v>8</v>
      </c>
      <c r="D231" s="33" t="s">
        <v>9</v>
      </c>
      <c r="E231" s="33">
        <v>25</v>
      </c>
      <c r="F231" s="34">
        <v>36</v>
      </c>
      <c r="G231" s="34">
        <v>1</v>
      </c>
      <c r="H231" s="33">
        <v>62</v>
      </c>
      <c r="I231" s="34">
        <v>35.229999999999997</v>
      </c>
      <c r="J231" s="34">
        <v>0.91935483871000001</v>
      </c>
      <c r="L231" s="35" t="str">
        <f t="shared" si="0"/>
        <v>G&gt;T</v>
      </c>
    </row>
    <row r="232" spans="1:12" x14ac:dyDescent="0.25">
      <c r="A232" s="33">
        <v>7</v>
      </c>
      <c r="B232" s="33">
        <v>17718343</v>
      </c>
      <c r="C232" s="33" t="s">
        <v>6</v>
      </c>
      <c r="D232" s="33" t="s">
        <v>8</v>
      </c>
      <c r="E232" s="33">
        <v>24</v>
      </c>
      <c r="F232" s="34">
        <v>36.380000000000003</v>
      </c>
      <c r="G232" s="34">
        <v>1</v>
      </c>
      <c r="H232" s="33">
        <v>203</v>
      </c>
      <c r="I232" s="34">
        <v>35.229999999999997</v>
      </c>
      <c r="J232" s="34">
        <v>0.36453201970400001</v>
      </c>
      <c r="L232" s="35" t="str">
        <f t="shared" si="0"/>
        <v>A&gt;G</v>
      </c>
    </row>
    <row r="233" spans="1:12" x14ac:dyDescent="0.25">
      <c r="A233" s="33">
        <v>7</v>
      </c>
      <c r="B233" s="33">
        <v>17697005</v>
      </c>
      <c r="C233" s="33" t="s">
        <v>7</v>
      </c>
      <c r="D233" s="33" t="s">
        <v>9</v>
      </c>
      <c r="E233" s="33">
        <v>16</v>
      </c>
      <c r="F233" s="34">
        <v>34.81</v>
      </c>
      <c r="G233" s="34">
        <v>1</v>
      </c>
      <c r="H233" s="33">
        <v>17</v>
      </c>
      <c r="I233" s="34">
        <v>35.24</v>
      </c>
      <c r="J233" s="34">
        <v>0.82352941176500005</v>
      </c>
      <c r="L233" s="35" t="str">
        <f t="shared" si="0"/>
        <v>C&gt;T</v>
      </c>
    </row>
    <row r="234" spans="1:12" x14ac:dyDescent="0.25">
      <c r="A234" s="33">
        <v>7</v>
      </c>
      <c r="B234" s="33">
        <v>28354158</v>
      </c>
      <c r="C234" s="33" t="s">
        <v>9</v>
      </c>
      <c r="D234" s="33" t="s">
        <v>7</v>
      </c>
      <c r="E234" s="33">
        <v>11</v>
      </c>
      <c r="F234" s="34">
        <v>36.090000000000003</v>
      </c>
      <c r="G234" s="34">
        <v>1</v>
      </c>
      <c r="H234" s="33">
        <v>17</v>
      </c>
      <c r="I234" s="34">
        <v>35.24</v>
      </c>
      <c r="J234" s="34">
        <v>0.94117647058800002</v>
      </c>
      <c r="L234" s="35" t="str">
        <f t="shared" si="0"/>
        <v>T&gt;C</v>
      </c>
    </row>
    <row r="235" spans="1:12" x14ac:dyDescent="0.25">
      <c r="A235" s="33">
        <v>7</v>
      </c>
      <c r="B235" s="33">
        <v>30497457</v>
      </c>
      <c r="C235" s="33" t="s">
        <v>9</v>
      </c>
      <c r="D235" s="33" t="s">
        <v>7</v>
      </c>
      <c r="E235" s="33">
        <v>13</v>
      </c>
      <c r="F235" s="34">
        <v>35.08</v>
      </c>
      <c r="G235" s="34">
        <v>1</v>
      </c>
      <c r="H235" s="33">
        <v>17</v>
      </c>
      <c r="I235" s="34">
        <v>35.24</v>
      </c>
      <c r="J235" s="34">
        <v>0.29411764705900001</v>
      </c>
      <c r="L235" s="35" t="str">
        <f t="shared" si="0"/>
        <v>T&gt;C</v>
      </c>
    </row>
    <row r="236" spans="1:12" x14ac:dyDescent="0.25">
      <c r="A236" s="33">
        <v>7</v>
      </c>
      <c r="B236" s="33">
        <v>30652692</v>
      </c>
      <c r="C236" s="33" t="s">
        <v>7</v>
      </c>
      <c r="D236" s="33" t="s">
        <v>9</v>
      </c>
      <c r="E236" s="33">
        <v>19</v>
      </c>
      <c r="F236" s="34">
        <v>35.68</v>
      </c>
      <c r="G236" s="34">
        <v>1</v>
      </c>
      <c r="H236" s="33">
        <v>74</v>
      </c>
      <c r="I236" s="34">
        <v>35.24</v>
      </c>
      <c r="J236" s="34">
        <v>0.81081081081100004</v>
      </c>
      <c r="L236" s="35" t="str">
        <f t="shared" si="0"/>
        <v>C&gt;T</v>
      </c>
    </row>
    <row r="237" spans="1:12" x14ac:dyDescent="0.25">
      <c r="A237" s="33">
        <v>7</v>
      </c>
      <c r="B237" s="33">
        <v>31160819</v>
      </c>
      <c r="C237" s="33" t="s">
        <v>8</v>
      </c>
      <c r="D237" s="33" t="s">
        <v>6</v>
      </c>
      <c r="E237" s="33">
        <v>12</v>
      </c>
      <c r="F237" s="34">
        <v>36.17</v>
      </c>
      <c r="G237" s="34">
        <v>1</v>
      </c>
      <c r="H237" s="33">
        <v>17</v>
      </c>
      <c r="I237" s="34">
        <v>35.24</v>
      </c>
      <c r="J237" s="34">
        <v>0.52941176470600004</v>
      </c>
      <c r="L237" s="35" t="str">
        <f t="shared" si="0"/>
        <v>G&gt;A</v>
      </c>
    </row>
    <row r="238" spans="1:12" x14ac:dyDescent="0.25">
      <c r="A238" s="33">
        <v>7</v>
      </c>
      <c r="B238" s="33">
        <v>606026</v>
      </c>
      <c r="C238" s="33" t="s">
        <v>9</v>
      </c>
      <c r="D238" s="33" t="s">
        <v>7</v>
      </c>
      <c r="E238" s="33">
        <v>19</v>
      </c>
      <c r="F238" s="34">
        <v>34.89</v>
      </c>
      <c r="G238" s="34">
        <v>1</v>
      </c>
      <c r="H238" s="33">
        <v>326</v>
      </c>
      <c r="I238" s="34">
        <v>35.25</v>
      </c>
      <c r="J238" s="34">
        <v>0.21779141104300001</v>
      </c>
      <c r="L238" s="35" t="str">
        <f t="shared" si="0"/>
        <v>T&gt;C</v>
      </c>
    </row>
    <row r="239" spans="1:12" x14ac:dyDescent="0.25">
      <c r="A239" s="33">
        <v>7</v>
      </c>
      <c r="B239" s="33">
        <v>8646832</v>
      </c>
      <c r="C239" s="33" t="s">
        <v>9</v>
      </c>
      <c r="D239" s="33" t="s">
        <v>7</v>
      </c>
      <c r="E239" s="33">
        <v>15</v>
      </c>
      <c r="F239" s="34">
        <v>36.33</v>
      </c>
      <c r="G239" s="34">
        <v>1</v>
      </c>
      <c r="H239" s="33">
        <v>20</v>
      </c>
      <c r="I239" s="34">
        <v>35.25</v>
      </c>
      <c r="J239" s="34">
        <v>0.3</v>
      </c>
      <c r="L239" s="35" t="str">
        <f t="shared" si="0"/>
        <v>T&gt;C</v>
      </c>
    </row>
    <row r="240" spans="1:12" x14ac:dyDescent="0.25">
      <c r="A240" s="33">
        <v>7</v>
      </c>
      <c r="B240" s="33">
        <v>10633461</v>
      </c>
      <c r="C240" s="33" t="s">
        <v>6</v>
      </c>
      <c r="D240" s="33" t="s">
        <v>8</v>
      </c>
      <c r="E240" s="33">
        <v>11</v>
      </c>
      <c r="F240" s="34">
        <v>34.270000000000003</v>
      </c>
      <c r="G240" s="34">
        <v>1</v>
      </c>
      <c r="H240" s="33">
        <v>20</v>
      </c>
      <c r="I240" s="34">
        <v>35.25</v>
      </c>
      <c r="J240" s="34">
        <v>0.35</v>
      </c>
      <c r="L240" s="35" t="str">
        <f t="shared" si="0"/>
        <v>A&gt;G</v>
      </c>
    </row>
    <row r="241" spans="1:12" x14ac:dyDescent="0.25">
      <c r="A241" s="33">
        <v>7</v>
      </c>
      <c r="B241" s="33">
        <v>24596533</v>
      </c>
      <c r="C241" s="33" t="s">
        <v>7</v>
      </c>
      <c r="D241" s="33" t="s">
        <v>6</v>
      </c>
      <c r="E241" s="33">
        <v>19</v>
      </c>
      <c r="F241" s="34">
        <v>36.47</v>
      </c>
      <c r="G241" s="34">
        <v>1</v>
      </c>
      <c r="H241" s="33">
        <v>20</v>
      </c>
      <c r="I241" s="34">
        <v>35.25</v>
      </c>
      <c r="J241" s="34">
        <v>0.95</v>
      </c>
      <c r="L241" s="35" t="str">
        <f t="shared" si="0"/>
        <v>C&gt;A</v>
      </c>
    </row>
    <row r="242" spans="1:12" x14ac:dyDescent="0.25">
      <c r="A242" s="33">
        <v>7</v>
      </c>
      <c r="B242" s="33">
        <v>28353158</v>
      </c>
      <c r="C242" s="33" t="s">
        <v>9</v>
      </c>
      <c r="D242" s="33" t="s">
        <v>7</v>
      </c>
      <c r="E242" s="33">
        <v>13</v>
      </c>
      <c r="F242" s="34">
        <v>36.619999999999997</v>
      </c>
      <c r="G242" s="34">
        <v>1</v>
      </c>
      <c r="H242" s="33">
        <v>57</v>
      </c>
      <c r="I242" s="34">
        <v>35.25</v>
      </c>
      <c r="J242" s="34">
        <v>0.210526315789</v>
      </c>
      <c r="L242" s="35" t="str">
        <f t="shared" si="0"/>
        <v>T&gt;C</v>
      </c>
    </row>
    <row r="243" spans="1:12" x14ac:dyDescent="0.25">
      <c r="A243" s="33">
        <v>7</v>
      </c>
      <c r="B243" s="33">
        <v>32444085</v>
      </c>
      <c r="C243" s="33" t="s">
        <v>6</v>
      </c>
      <c r="D243" s="33" t="s">
        <v>8</v>
      </c>
      <c r="E243" s="33">
        <v>13</v>
      </c>
      <c r="F243" s="34">
        <v>33.92</v>
      </c>
      <c r="G243" s="34">
        <v>1</v>
      </c>
      <c r="H243" s="33">
        <v>151</v>
      </c>
      <c r="I243" s="34">
        <v>35.25</v>
      </c>
      <c r="J243" s="34">
        <v>0.403973509934</v>
      </c>
      <c r="L243" s="35" t="str">
        <f t="shared" si="0"/>
        <v>A&gt;G</v>
      </c>
    </row>
    <row r="244" spans="1:12" x14ac:dyDescent="0.25">
      <c r="A244" s="33">
        <v>7</v>
      </c>
      <c r="B244" s="33">
        <v>6264647</v>
      </c>
      <c r="C244" s="33" t="s">
        <v>8</v>
      </c>
      <c r="D244" s="33" t="s">
        <v>6</v>
      </c>
      <c r="E244" s="33">
        <v>22</v>
      </c>
      <c r="F244" s="34">
        <v>36.32</v>
      </c>
      <c r="G244" s="34">
        <v>1</v>
      </c>
      <c r="H244" s="33">
        <v>582</v>
      </c>
      <c r="I244" s="34">
        <v>35.26</v>
      </c>
      <c r="J244" s="34">
        <v>0.22852233677</v>
      </c>
      <c r="L244" s="35" t="str">
        <f t="shared" si="0"/>
        <v>G&gt;A</v>
      </c>
    </row>
    <row r="245" spans="1:12" x14ac:dyDescent="0.25">
      <c r="A245" s="33">
        <v>7</v>
      </c>
      <c r="B245" s="33">
        <v>15356499</v>
      </c>
      <c r="C245" s="33" t="s">
        <v>6</v>
      </c>
      <c r="D245" s="33" t="s">
        <v>8</v>
      </c>
      <c r="E245" s="33">
        <v>14</v>
      </c>
      <c r="F245" s="34">
        <v>35.93</v>
      </c>
      <c r="G245" s="34">
        <v>1</v>
      </c>
      <c r="H245" s="33">
        <v>23</v>
      </c>
      <c r="I245" s="34">
        <v>35.26</v>
      </c>
      <c r="J245" s="34">
        <v>0.30434782608700001</v>
      </c>
      <c r="L245" s="35" t="str">
        <f t="shared" si="0"/>
        <v>A&gt;G</v>
      </c>
    </row>
    <row r="246" spans="1:12" x14ac:dyDescent="0.25">
      <c r="A246" s="33">
        <v>7</v>
      </c>
      <c r="B246" s="33">
        <v>17698077</v>
      </c>
      <c r="C246" s="33" t="s">
        <v>9</v>
      </c>
      <c r="D246" s="33" t="s">
        <v>6</v>
      </c>
      <c r="E246" s="33">
        <v>10</v>
      </c>
      <c r="F246" s="34">
        <v>36</v>
      </c>
      <c r="G246" s="34">
        <v>1</v>
      </c>
      <c r="H246" s="33">
        <v>46</v>
      </c>
      <c r="I246" s="34">
        <v>35.26</v>
      </c>
      <c r="J246" s="34">
        <v>0.91304347826099996</v>
      </c>
      <c r="L246" s="35" t="str">
        <f t="shared" si="0"/>
        <v>T&gt;A</v>
      </c>
    </row>
    <row r="247" spans="1:12" x14ac:dyDescent="0.25">
      <c r="A247" s="33">
        <v>7</v>
      </c>
      <c r="B247" s="33">
        <v>23804337</v>
      </c>
      <c r="C247" s="33" t="s">
        <v>8</v>
      </c>
      <c r="D247" s="33" t="s">
        <v>9</v>
      </c>
      <c r="E247" s="33">
        <v>11</v>
      </c>
      <c r="F247" s="34">
        <v>36.090000000000003</v>
      </c>
      <c r="G247" s="34">
        <v>1</v>
      </c>
      <c r="H247" s="33">
        <v>43</v>
      </c>
      <c r="I247" s="34">
        <v>35.26</v>
      </c>
      <c r="J247" s="34">
        <v>0.32558139534899999</v>
      </c>
      <c r="L247" s="35" t="str">
        <f t="shared" si="0"/>
        <v>G&gt;T</v>
      </c>
    </row>
    <row r="248" spans="1:12" x14ac:dyDescent="0.25">
      <c r="A248" s="33">
        <v>7</v>
      </c>
      <c r="B248" s="33">
        <v>10633912</v>
      </c>
      <c r="C248" s="33" t="s">
        <v>6</v>
      </c>
      <c r="D248" s="33" t="s">
        <v>8</v>
      </c>
      <c r="E248" s="33">
        <v>15</v>
      </c>
      <c r="F248" s="34">
        <v>34</v>
      </c>
      <c r="G248" s="34">
        <v>1</v>
      </c>
      <c r="H248" s="33">
        <v>49</v>
      </c>
      <c r="I248" s="34">
        <v>35.270000000000003</v>
      </c>
      <c r="J248" s="34">
        <v>0.79591836734700006</v>
      </c>
      <c r="L248" s="35" t="str">
        <f t="shared" si="0"/>
        <v>A&gt;G</v>
      </c>
    </row>
    <row r="249" spans="1:12" x14ac:dyDescent="0.25">
      <c r="A249" s="33">
        <v>7</v>
      </c>
      <c r="B249" s="33">
        <v>28780856</v>
      </c>
      <c r="C249" s="33" t="s">
        <v>6</v>
      </c>
      <c r="D249" s="33" t="s">
        <v>8</v>
      </c>
      <c r="E249" s="33">
        <v>18</v>
      </c>
      <c r="F249" s="34">
        <v>34.22</v>
      </c>
      <c r="G249" s="34">
        <v>1</v>
      </c>
      <c r="H249" s="33">
        <v>84</v>
      </c>
      <c r="I249" s="34">
        <v>35.270000000000003</v>
      </c>
      <c r="J249" s="34">
        <v>0.51190476190500001</v>
      </c>
      <c r="L249" s="35" t="str">
        <f t="shared" si="0"/>
        <v>A&gt;G</v>
      </c>
    </row>
    <row r="250" spans="1:12" x14ac:dyDescent="0.25">
      <c r="A250" s="33">
        <v>7</v>
      </c>
      <c r="B250" s="33">
        <v>29697805</v>
      </c>
      <c r="C250" s="33" t="s">
        <v>6</v>
      </c>
      <c r="D250" s="33" t="s">
        <v>8</v>
      </c>
      <c r="E250" s="33">
        <v>19</v>
      </c>
      <c r="F250" s="34">
        <v>35.68</v>
      </c>
      <c r="G250" s="34">
        <v>1</v>
      </c>
      <c r="H250" s="33">
        <v>55</v>
      </c>
      <c r="I250" s="34">
        <v>35.270000000000003</v>
      </c>
      <c r="J250" s="34">
        <v>0.6</v>
      </c>
      <c r="L250" s="35" t="str">
        <f t="shared" si="0"/>
        <v>A&gt;G</v>
      </c>
    </row>
    <row r="251" spans="1:12" x14ac:dyDescent="0.25">
      <c r="A251" s="33">
        <v>7</v>
      </c>
      <c r="B251" s="33">
        <v>31120451</v>
      </c>
      <c r="C251" s="33" t="s">
        <v>8</v>
      </c>
      <c r="D251" s="33" t="s">
        <v>9</v>
      </c>
      <c r="E251" s="33">
        <v>18</v>
      </c>
      <c r="F251" s="34">
        <v>35.89</v>
      </c>
      <c r="G251" s="34">
        <v>1</v>
      </c>
      <c r="H251" s="33">
        <v>162</v>
      </c>
      <c r="I251" s="34">
        <v>35.270000000000003</v>
      </c>
      <c r="J251" s="34">
        <v>0.40123456790099998</v>
      </c>
      <c r="L251" s="35" t="str">
        <f t="shared" si="0"/>
        <v>G&gt;T</v>
      </c>
    </row>
    <row r="252" spans="1:12" x14ac:dyDescent="0.25">
      <c r="A252" s="33">
        <v>7</v>
      </c>
      <c r="B252" s="33">
        <v>6264566</v>
      </c>
      <c r="C252" s="33" t="s">
        <v>8</v>
      </c>
      <c r="D252" s="33" t="s">
        <v>9</v>
      </c>
      <c r="E252" s="33">
        <v>12</v>
      </c>
      <c r="F252" s="34">
        <v>36.17</v>
      </c>
      <c r="G252" s="34">
        <v>1</v>
      </c>
      <c r="H252" s="33">
        <v>67</v>
      </c>
      <c r="I252" s="34">
        <v>35.28</v>
      </c>
      <c r="J252" s="34">
        <v>0.55223880596999997</v>
      </c>
      <c r="L252" s="35" t="str">
        <f t="shared" si="0"/>
        <v>G&gt;T</v>
      </c>
    </row>
    <row r="253" spans="1:12" x14ac:dyDescent="0.25">
      <c r="A253" s="33">
        <v>7</v>
      </c>
      <c r="B253" s="33">
        <v>18930723</v>
      </c>
      <c r="C253" s="33" t="s">
        <v>9</v>
      </c>
      <c r="D253" s="33" t="s">
        <v>7</v>
      </c>
      <c r="E253" s="33">
        <v>29</v>
      </c>
      <c r="F253" s="34">
        <v>36.14</v>
      </c>
      <c r="G253" s="34">
        <v>1</v>
      </c>
      <c r="H253" s="33">
        <v>32</v>
      </c>
      <c r="I253" s="34">
        <v>35.28</v>
      </c>
      <c r="J253" s="34">
        <v>0.71875</v>
      </c>
      <c r="L253" s="35" t="str">
        <f t="shared" si="0"/>
        <v>T&gt;C</v>
      </c>
    </row>
    <row r="254" spans="1:12" x14ac:dyDescent="0.25">
      <c r="A254" s="33">
        <v>7</v>
      </c>
      <c r="B254" s="33">
        <v>29415824</v>
      </c>
      <c r="C254" s="33" t="s">
        <v>7</v>
      </c>
      <c r="D254" s="33" t="s">
        <v>9</v>
      </c>
      <c r="E254" s="33">
        <v>11</v>
      </c>
      <c r="F254" s="34">
        <v>36.090000000000003</v>
      </c>
      <c r="G254" s="34">
        <v>1</v>
      </c>
      <c r="H254" s="33">
        <v>29</v>
      </c>
      <c r="I254" s="34">
        <v>35.28</v>
      </c>
      <c r="J254" s="34">
        <v>0.41379310344800002</v>
      </c>
      <c r="L254" s="35" t="str">
        <f t="shared" si="0"/>
        <v>C&gt;T</v>
      </c>
    </row>
    <row r="255" spans="1:12" x14ac:dyDescent="0.25">
      <c r="A255" s="33">
        <v>7</v>
      </c>
      <c r="B255" s="33">
        <v>29697799</v>
      </c>
      <c r="C255" s="33" t="s">
        <v>6</v>
      </c>
      <c r="D255" s="33" t="s">
        <v>8</v>
      </c>
      <c r="E255" s="33">
        <v>20</v>
      </c>
      <c r="F255" s="34">
        <v>35.25</v>
      </c>
      <c r="G255" s="34">
        <v>1</v>
      </c>
      <c r="H255" s="33">
        <v>64</v>
      </c>
      <c r="I255" s="34">
        <v>35.28</v>
      </c>
      <c r="J255" s="34">
        <v>0.203125</v>
      </c>
      <c r="L255" s="35" t="str">
        <f t="shared" si="0"/>
        <v>A&gt;G</v>
      </c>
    </row>
    <row r="256" spans="1:12" x14ac:dyDescent="0.25">
      <c r="A256" s="33">
        <v>7</v>
      </c>
      <c r="B256" s="33">
        <v>9599102</v>
      </c>
      <c r="C256" s="33" t="s">
        <v>9</v>
      </c>
      <c r="D256" s="33" t="s">
        <v>7</v>
      </c>
      <c r="E256" s="33">
        <v>26</v>
      </c>
      <c r="F256" s="34">
        <v>33.54</v>
      </c>
      <c r="G256" s="34">
        <v>1</v>
      </c>
      <c r="H256" s="33">
        <v>35</v>
      </c>
      <c r="I256" s="34">
        <v>35.29</v>
      </c>
      <c r="J256" s="34">
        <v>0.71428571428599996</v>
      </c>
      <c r="L256" s="35" t="str">
        <f t="shared" si="0"/>
        <v>T&gt;C</v>
      </c>
    </row>
    <row r="257" spans="1:12" x14ac:dyDescent="0.25">
      <c r="A257" s="33">
        <v>7</v>
      </c>
      <c r="B257" s="33">
        <v>29698131</v>
      </c>
      <c r="C257" s="33" t="s">
        <v>6</v>
      </c>
      <c r="D257" s="33" t="s">
        <v>8</v>
      </c>
      <c r="E257" s="33">
        <v>12</v>
      </c>
      <c r="F257" s="34">
        <v>35.33</v>
      </c>
      <c r="G257" s="34">
        <v>1</v>
      </c>
      <c r="H257" s="33">
        <v>79</v>
      </c>
      <c r="I257" s="34">
        <v>35.29</v>
      </c>
      <c r="J257" s="34">
        <v>0.54430379746799995</v>
      </c>
      <c r="L257" s="35" t="str">
        <f t="shared" ref="L257:L1302" si="1">CONCATENATE(C257,"&gt;",D257)</f>
        <v>A&gt;G</v>
      </c>
    </row>
    <row r="258" spans="1:12" x14ac:dyDescent="0.25">
      <c r="A258" s="33">
        <v>7</v>
      </c>
      <c r="B258" s="33">
        <v>17718318</v>
      </c>
      <c r="C258" s="33" t="s">
        <v>6</v>
      </c>
      <c r="D258" s="33" t="s">
        <v>8</v>
      </c>
      <c r="E258" s="33">
        <v>17</v>
      </c>
      <c r="F258" s="34">
        <v>33.47</v>
      </c>
      <c r="G258" s="34">
        <v>1</v>
      </c>
      <c r="H258" s="33">
        <v>159</v>
      </c>
      <c r="I258" s="34">
        <v>35.299999999999997</v>
      </c>
      <c r="J258" s="34">
        <v>0.33962264150900001</v>
      </c>
      <c r="L258" s="35" t="str">
        <f t="shared" si="1"/>
        <v>A&gt;G</v>
      </c>
    </row>
    <row r="259" spans="1:12" x14ac:dyDescent="0.25">
      <c r="A259" s="33">
        <v>7</v>
      </c>
      <c r="B259" s="33">
        <v>29698173</v>
      </c>
      <c r="C259" s="33" t="s">
        <v>6</v>
      </c>
      <c r="D259" s="33" t="s">
        <v>8</v>
      </c>
      <c r="E259" s="33">
        <v>16</v>
      </c>
      <c r="F259" s="34">
        <v>34.81</v>
      </c>
      <c r="G259" s="34">
        <v>1</v>
      </c>
      <c r="H259" s="33">
        <v>44</v>
      </c>
      <c r="I259" s="34">
        <v>35.299999999999997</v>
      </c>
      <c r="J259" s="34">
        <v>0.20454545454500001</v>
      </c>
      <c r="L259" s="35" t="str">
        <f t="shared" si="1"/>
        <v>A&gt;G</v>
      </c>
    </row>
    <row r="260" spans="1:12" x14ac:dyDescent="0.25">
      <c r="A260" s="33">
        <v>7</v>
      </c>
      <c r="B260" s="33">
        <v>5833646</v>
      </c>
      <c r="C260" s="33" t="s">
        <v>9</v>
      </c>
      <c r="D260" s="33" t="s">
        <v>7</v>
      </c>
      <c r="E260" s="33">
        <v>13</v>
      </c>
      <c r="F260" s="34">
        <v>35.85</v>
      </c>
      <c r="G260" s="34">
        <v>1</v>
      </c>
      <c r="H260" s="33">
        <v>790</v>
      </c>
      <c r="I260" s="34">
        <v>35.31</v>
      </c>
      <c r="J260" s="34">
        <v>0.237974683544</v>
      </c>
      <c r="L260" s="35" t="str">
        <f t="shared" si="1"/>
        <v>T&gt;C</v>
      </c>
    </row>
    <row r="261" spans="1:12" x14ac:dyDescent="0.25">
      <c r="A261" s="33">
        <v>7</v>
      </c>
      <c r="B261" s="33">
        <v>8645855</v>
      </c>
      <c r="C261" s="33" t="s">
        <v>9</v>
      </c>
      <c r="D261" s="33" t="s">
        <v>7</v>
      </c>
      <c r="E261" s="33">
        <v>24</v>
      </c>
      <c r="F261" s="34">
        <v>35.119999999999997</v>
      </c>
      <c r="G261" s="34">
        <v>1</v>
      </c>
      <c r="H261" s="33">
        <v>166</v>
      </c>
      <c r="I261" s="34">
        <v>35.31</v>
      </c>
      <c r="J261" s="34">
        <v>0.451807228916</v>
      </c>
      <c r="L261" s="35" t="str">
        <f t="shared" si="1"/>
        <v>T&gt;C</v>
      </c>
    </row>
    <row r="262" spans="1:12" x14ac:dyDescent="0.25">
      <c r="A262" s="33">
        <v>7</v>
      </c>
      <c r="B262" s="33">
        <v>9029804</v>
      </c>
      <c r="C262" s="33" t="s">
        <v>6</v>
      </c>
      <c r="D262" s="33" t="s">
        <v>8</v>
      </c>
      <c r="E262" s="33">
        <v>21</v>
      </c>
      <c r="F262" s="34">
        <v>35.81</v>
      </c>
      <c r="G262" s="34">
        <v>1</v>
      </c>
      <c r="H262" s="33">
        <v>68</v>
      </c>
      <c r="I262" s="34">
        <v>35.31</v>
      </c>
      <c r="J262" s="34">
        <v>0.22058823529400001</v>
      </c>
      <c r="L262" s="35" t="str">
        <f t="shared" si="1"/>
        <v>A&gt;G</v>
      </c>
    </row>
    <row r="263" spans="1:12" x14ac:dyDescent="0.25">
      <c r="A263" s="33">
        <v>7</v>
      </c>
      <c r="B263" s="33">
        <v>29698266</v>
      </c>
      <c r="C263" s="33" t="s">
        <v>6</v>
      </c>
      <c r="D263" s="33" t="s">
        <v>8</v>
      </c>
      <c r="E263" s="33">
        <v>15</v>
      </c>
      <c r="F263" s="34">
        <v>37</v>
      </c>
      <c r="G263" s="34">
        <v>1</v>
      </c>
      <c r="H263" s="33">
        <v>62</v>
      </c>
      <c r="I263" s="34">
        <v>35.31</v>
      </c>
      <c r="J263" s="34">
        <v>0.274193548387</v>
      </c>
      <c r="L263" s="35" t="str">
        <f t="shared" si="1"/>
        <v>A&gt;G</v>
      </c>
    </row>
    <row r="264" spans="1:12" x14ac:dyDescent="0.25">
      <c r="A264" s="33">
        <v>7</v>
      </c>
      <c r="B264" s="33">
        <v>31120758</v>
      </c>
      <c r="C264" s="33" t="s">
        <v>6</v>
      </c>
      <c r="D264" s="33" t="s">
        <v>7</v>
      </c>
      <c r="E264" s="33">
        <v>16</v>
      </c>
      <c r="F264" s="34">
        <v>35.44</v>
      </c>
      <c r="G264" s="34">
        <v>1</v>
      </c>
      <c r="H264" s="33">
        <v>175</v>
      </c>
      <c r="I264" s="34">
        <v>35.31</v>
      </c>
      <c r="J264" s="34">
        <v>0.44</v>
      </c>
      <c r="L264" s="35" t="str">
        <f t="shared" si="1"/>
        <v>A&gt;C</v>
      </c>
    </row>
    <row r="265" spans="1:12" x14ac:dyDescent="0.25">
      <c r="A265" s="33">
        <v>7</v>
      </c>
      <c r="B265" s="33">
        <v>34345806</v>
      </c>
      <c r="C265" s="33" t="s">
        <v>9</v>
      </c>
      <c r="D265" s="33" t="s">
        <v>8</v>
      </c>
      <c r="E265" s="33">
        <v>26</v>
      </c>
      <c r="F265" s="34">
        <v>36.42</v>
      </c>
      <c r="G265" s="34">
        <v>1</v>
      </c>
      <c r="H265" s="33">
        <v>62</v>
      </c>
      <c r="I265" s="34">
        <v>35.31</v>
      </c>
      <c r="J265" s="34">
        <v>0.38709677419400002</v>
      </c>
      <c r="L265" s="35" t="str">
        <f t="shared" si="1"/>
        <v>T&gt;G</v>
      </c>
    </row>
    <row r="266" spans="1:12" x14ac:dyDescent="0.25">
      <c r="A266" s="33">
        <v>7</v>
      </c>
      <c r="B266" s="33">
        <v>28780720</v>
      </c>
      <c r="C266" s="33" t="s">
        <v>6</v>
      </c>
      <c r="D266" s="33" t="s">
        <v>8</v>
      </c>
      <c r="E266" s="33">
        <v>21</v>
      </c>
      <c r="F266" s="34">
        <v>35.81</v>
      </c>
      <c r="G266" s="34">
        <v>1</v>
      </c>
      <c r="H266" s="33">
        <v>101</v>
      </c>
      <c r="I266" s="34">
        <v>35.32</v>
      </c>
      <c r="J266" s="34">
        <v>0.25742574257400003</v>
      </c>
      <c r="L266" s="35" t="str">
        <f t="shared" si="1"/>
        <v>A&gt;G</v>
      </c>
    </row>
    <row r="267" spans="1:12" x14ac:dyDescent="0.25">
      <c r="A267" s="33">
        <v>7</v>
      </c>
      <c r="B267" s="33">
        <v>908018</v>
      </c>
      <c r="C267" s="33" t="s">
        <v>9</v>
      </c>
      <c r="D267" s="33" t="s">
        <v>7</v>
      </c>
      <c r="E267" s="33">
        <v>17</v>
      </c>
      <c r="F267" s="34">
        <v>34.06</v>
      </c>
      <c r="G267" s="34">
        <v>1</v>
      </c>
      <c r="H267" s="33">
        <v>21</v>
      </c>
      <c r="I267" s="34">
        <v>35.33</v>
      </c>
      <c r="J267" s="34">
        <v>0.47619047618999999</v>
      </c>
      <c r="L267" s="35" t="str">
        <f t="shared" si="1"/>
        <v>T&gt;C</v>
      </c>
    </row>
    <row r="268" spans="1:12" x14ac:dyDescent="0.25">
      <c r="A268" s="33">
        <v>7</v>
      </c>
      <c r="B268" s="33">
        <v>5132988</v>
      </c>
      <c r="C268" s="33" t="s">
        <v>7</v>
      </c>
      <c r="D268" s="33" t="s">
        <v>8</v>
      </c>
      <c r="E268" s="33">
        <v>12</v>
      </c>
      <c r="F268" s="34">
        <v>35.75</v>
      </c>
      <c r="G268" s="34">
        <v>1</v>
      </c>
      <c r="H268" s="33">
        <v>18</v>
      </c>
      <c r="I268" s="34">
        <v>35.33</v>
      </c>
      <c r="J268" s="34">
        <v>0.83333333333299997</v>
      </c>
      <c r="L268" s="35" t="str">
        <f t="shared" si="1"/>
        <v>C&gt;G</v>
      </c>
    </row>
    <row r="269" spans="1:12" x14ac:dyDescent="0.25">
      <c r="A269" s="33">
        <v>7</v>
      </c>
      <c r="B269" s="33">
        <v>5310128</v>
      </c>
      <c r="C269" s="33" t="s">
        <v>8</v>
      </c>
      <c r="D269" s="33" t="s">
        <v>9</v>
      </c>
      <c r="E269" s="33">
        <v>11</v>
      </c>
      <c r="F269" s="34">
        <v>36.549999999999997</v>
      </c>
      <c r="G269" s="34">
        <v>1</v>
      </c>
      <c r="H269" s="33">
        <v>33</v>
      </c>
      <c r="I269" s="34">
        <v>35.33</v>
      </c>
      <c r="J269" s="34">
        <v>1</v>
      </c>
      <c r="L269" s="35" t="str">
        <f t="shared" si="1"/>
        <v>G&gt;T</v>
      </c>
    </row>
    <row r="270" spans="1:12" x14ac:dyDescent="0.25">
      <c r="A270" s="33">
        <v>7</v>
      </c>
      <c r="B270" s="33">
        <v>6273395</v>
      </c>
      <c r="C270" s="33" t="s">
        <v>9</v>
      </c>
      <c r="D270" s="33" t="s">
        <v>7</v>
      </c>
      <c r="E270" s="33">
        <v>20</v>
      </c>
      <c r="F270" s="34">
        <v>36.5</v>
      </c>
      <c r="G270" s="34">
        <v>1</v>
      </c>
      <c r="H270" s="33">
        <v>24</v>
      </c>
      <c r="I270" s="34">
        <v>35.33</v>
      </c>
      <c r="J270" s="34">
        <v>0.33333333333300003</v>
      </c>
      <c r="L270" s="35" t="str">
        <f t="shared" si="1"/>
        <v>T&gt;C</v>
      </c>
    </row>
    <row r="271" spans="1:12" x14ac:dyDescent="0.25">
      <c r="A271" s="33">
        <v>7</v>
      </c>
      <c r="B271" s="33">
        <v>7596403</v>
      </c>
      <c r="C271" s="33" t="s">
        <v>6</v>
      </c>
      <c r="D271" s="33" t="s">
        <v>8</v>
      </c>
      <c r="E271" s="33">
        <v>17</v>
      </c>
      <c r="F271" s="34">
        <v>35.53</v>
      </c>
      <c r="G271" s="34">
        <v>1</v>
      </c>
      <c r="H271" s="33">
        <v>12</v>
      </c>
      <c r="I271" s="34">
        <v>35.33</v>
      </c>
      <c r="J271" s="34">
        <v>0.25</v>
      </c>
      <c r="L271" s="35" t="str">
        <f t="shared" si="1"/>
        <v>A&gt;G</v>
      </c>
    </row>
    <row r="272" spans="1:12" x14ac:dyDescent="0.25">
      <c r="A272" s="33">
        <v>7</v>
      </c>
      <c r="B272" s="33">
        <v>8644661</v>
      </c>
      <c r="C272" s="33" t="s">
        <v>9</v>
      </c>
      <c r="D272" s="33" t="s">
        <v>7</v>
      </c>
      <c r="E272" s="33">
        <v>16</v>
      </c>
      <c r="F272" s="34">
        <v>36.06</v>
      </c>
      <c r="G272" s="34">
        <v>1</v>
      </c>
      <c r="H272" s="33">
        <v>15</v>
      </c>
      <c r="I272" s="34">
        <v>35.33</v>
      </c>
      <c r="J272" s="34">
        <v>0.26666666666700001</v>
      </c>
      <c r="L272" s="35" t="str">
        <f t="shared" si="1"/>
        <v>T&gt;C</v>
      </c>
    </row>
    <row r="273" spans="1:12" x14ac:dyDescent="0.25">
      <c r="A273" s="33">
        <v>7</v>
      </c>
      <c r="B273" s="33">
        <v>8645431</v>
      </c>
      <c r="C273" s="33" t="s">
        <v>9</v>
      </c>
      <c r="D273" s="33" t="s">
        <v>7</v>
      </c>
      <c r="E273" s="33">
        <v>14</v>
      </c>
      <c r="F273" s="34">
        <v>35.21</v>
      </c>
      <c r="G273" s="34">
        <v>1</v>
      </c>
      <c r="H273" s="33">
        <v>39</v>
      </c>
      <c r="I273" s="34">
        <v>35.33</v>
      </c>
      <c r="J273" s="34">
        <v>0.282051282051</v>
      </c>
      <c r="L273" s="35" t="str">
        <f t="shared" si="1"/>
        <v>T&gt;C</v>
      </c>
    </row>
    <row r="274" spans="1:12" x14ac:dyDescent="0.25">
      <c r="A274" s="33">
        <v>7</v>
      </c>
      <c r="B274" s="33">
        <v>8647313</v>
      </c>
      <c r="C274" s="33" t="s">
        <v>9</v>
      </c>
      <c r="D274" s="33" t="s">
        <v>7</v>
      </c>
      <c r="E274" s="33">
        <v>12</v>
      </c>
      <c r="F274" s="34">
        <v>35.75</v>
      </c>
      <c r="G274" s="34">
        <v>1</v>
      </c>
      <c r="H274" s="33">
        <v>78</v>
      </c>
      <c r="I274" s="34">
        <v>35.33</v>
      </c>
      <c r="J274" s="34">
        <v>0.487179487179</v>
      </c>
      <c r="L274" s="35" t="str">
        <f t="shared" si="1"/>
        <v>T&gt;C</v>
      </c>
    </row>
    <row r="275" spans="1:12" x14ac:dyDescent="0.25">
      <c r="A275" s="33">
        <v>7</v>
      </c>
      <c r="B275" s="33">
        <v>8978832</v>
      </c>
      <c r="C275" s="33" t="s">
        <v>8</v>
      </c>
      <c r="D275" s="33" t="s">
        <v>6</v>
      </c>
      <c r="E275" s="33">
        <v>21</v>
      </c>
      <c r="F275" s="34">
        <v>35.57</v>
      </c>
      <c r="G275" s="34">
        <v>1</v>
      </c>
      <c r="H275" s="33">
        <v>27</v>
      </c>
      <c r="I275" s="34">
        <v>35.33</v>
      </c>
      <c r="J275" s="34">
        <v>1</v>
      </c>
      <c r="L275" s="35" t="str">
        <f t="shared" si="1"/>
        <v>G&gt;A</v>
      </c>
    </row>
    <row r="276" spans="1:12" x14ac:dyDescent="0.25">
      <c r="A276" s="33">
        <v>7</v>
      </c>
      <c r="B276" s="33">
        <v>14320468</v>
      </c>
      <c r="C276" s="33" t="s">
        <v>6</v>
      </c>
      <c r="D276" s="33" t="s">
        <v>8</v>
      </c>
      <c r="E276" s="33">
        <v>27</v>
      </c>
      <c r="F276" s="34">
        <v>35.33</v>
      </c>
      <c r="G276" s="34">
        <v>1</v>
      </c>
      <c r="H276" s="33">
        <v>12</v>
      </c>
      <c r="I276" s="34">
        <v>35.33</v>
      </c>
      <c r="J276" s="34">
        <v>0.25</v>
      </c>
      <c r="L276" s="35" t="str">
        <f t="shared" si="1"/>
        <v>A&gt;G</v>
      </c>
    </row>
    <row r="277" spans="1:12" x14ac:dyDescent="0.25">
      <c r="A277" s="33">
        <v>7</v>
      </c>
      <c r="B277" s="33">
        <v>17717745</v>
      </c>
      <c r="C277" s="33" t="s">
        <v>6</v>
      </c>
      <c r="D277" s="33" t="s">
        <v>8</v>
      </c>
      <c r="E277" s="33">
        <v>16</v>
      </c>
      <c r="F277" s="34">
        <v>35.44</v>
      </c>
      <c r="G277" s="34">
        <v>1</v>
      </c>
      <c r="H277" s="33">
        <v>123</v>
      </c>
      <c r="I277" s="34">
        <v>35.33</v>
      </c>
      <c r="J277" s="34">
        <v>0.211382113821</v>
      </c>
      <c r="L277" s="35" t="str">
        <f t="shared" si="1"/>
        <v>A&gt;G</v>
      </c>
    </row>
    <row r="278" spans="1:12" x14ac:dyDescent="0.25">
      <c r="A278" s="33">
        <v>7</v>
      </c>
      <c r="B278" s="33">
        <v>18771100</v>
      </c>
      <c r="C278" s="33" t="s">
        <v>8</v>
      </c>
      <c r="D278" s="33" t="s">
        <v>6</v>
      </c>
      <c r="E278" s="33">
        <v>30</v>
      </c>
      <c r="F278" s="34">
        <v>36.33</v>
      </c>
      <c r="G278" s="34">
        <v>1</v>
      </c>
      <c r="H278" s="33">
        <v>12</v>
      </c>
      <c r="I278" s="34">
        <v>35.33</v>
      </c>
      <c r="J278" s="34">
        <v>1</v>
      </c>
      <c r="L278" s="35" t="str">
        <f t="shared" si="1"/>
        <v>G&gt;A</v>
      </c>
    </row>
    <row r="279" spans="1:12" x14ac:dyDescent="0.25">
      <c r="A279" s="33">
        <v>7</v>
      </c>
      <c r="B279" s="33">
        <v>19595310</v>
      </c>
      <c r="C279" s="33" t="s">
        <v>8</v>
      </c>
      <c r="D279" s="33" t="s">
        <v>7</v>
      </c>
      <c r="E279" s="33">
        <v>18</v>
      </c>
      <c r="F279" s="34">
        <v>36.72</v>
      </c>
      <c r="G279" s="34">
        <v>1</v>
      </c>
      <c r="H279" s="33">
        <v>12</v>
      </c>
      <c r="I279" s="34">
        <v>35.33</v>
      </c>
      <c r="J279" s="34">
        <v>0.41666666666699997</v>
      </c>
      <c r="L279" s="35" t="str">
        <f t="shared" si="1"/>
        <v>G&gt;C</v>
      </c>
    </row>
    <row r="280" spans="1:12" x14ac:dyDescent="0.25">
      <c r="A280" s="33">
        <v>7</v>
      </c>
      <c r="B280" s="33">
        <v>19602855</v>
      </c>
      <c r="C280" s="33" t="s">
        <v>6</v>
      </c>
      <c r="D280" s="33" t="s">
        <v>7</v>
      </c>
      <c r="E280" s="33">
        <v>20</v>
      </c>
      <c r="F280" s="34">
        <v>35.5</v>
      </c>
      <c r="G280" s="34">
        <v>1</v>
      </c>
      <c r="H280" s="33">
        <v>12</v>
      </c>
      <c r="I280" s="34">
        <v>35.33</v>
      </c>
      <c r="J280" s="34">
        <v>1</v>
      </c>
      <c r="L280" s="35" t="str">
        <f t="shared" si="1"/>
        <v>A&gt;C</v>
      </c>
    </row>
    <row r="281" spans="1:12" x14ac:dyDescent="0.25">
      <c r="A281" s="33">
        <v>7</v>
      </c>
      <c r="B281" s="33">
        <v>23926623</v>
      </c>
      <c r="C281" s="33" t="s">
        <v>6</v>
      </c>
      <c r="D281" s="33" t="s">
        <v>9</v>
      </c>
      <c r="E281" s="33">
        <v>18</v>
      </c>
      <c r="F281" s="34">
        <v>34.78</v>
      </c>
      <c r="G281" s="34">
        <v>1</v>
      </c>
      <c r="H281" s="33">
        <v>12</v>
      </c>
      <c r="I281" s="34">
        <v>35.33</v>
      </c>
      <c r="J281" s="34">
        <v>0.58333333333299997</v>
      </c>
      <c r="L281" s="35" t="str">
        <f t="shared" si="1"/>
        <v>A&gt;T</v>
      </c>
    </row>
    <row r="282" spans="1:12" x14ac:dyDescent="0.25">
      <c r="A282" s="33">
        <v>7</v>
      </c>
      <c r="B282" s="33">
        <v>26346158</v>
      </c>
      <c r="C282" s="33" t="s">
        <v>8</v>
      </c>
      <c r="D282" s="33" t="s">
        <v>6</v>
      </c>
      <c r="E282" s="33">
        <v>23</v>
      </c>
      <c r="F282" s="34">
        <v>35.700000000000003</v>
      </c>
      <c r="G282" s="34">
        <v>1</v>
      </c>
      <c r="H282" s="33">
        <v>105</v>
      </c>
      <c r="I282" s="34">
        <v>35.33</v>
      </c>
      <c r="J282" s="34">
        <v>0.32380952381</v>
      </c>
      <c r="L282" s="35" t="str">
        <f t="shared" si="1"/>
        <v>G&gt;A</v>
      </c>
    </row>
    <row r="283" spans="1:12" x14ac:dyDescent="0.25">
      <c r="A283" s="33">
        <v>7</v>
      </c>
      <c r="B283" s="33">
        <v>28353680</v>
      </c>
      <c r="C283" s="33" t="s">
        <v>9</v>
      </c>
      <c r="D283" s="33" t="s">
        <v>7</v>
      </c>
      <c r="E283" s="33">
        <v>13</v>
      </c>
      <c r="F283" s="34">
        <v>37</v>
      </c>
      <c r="G283" s="34">
        <v>1</v>
      </c>
      <c r="H283" s="33">
        <v>15</v>
      </c>
      <c r="I283" s="34">
        <v>35.33</v>
      </c>
      <c r="J283" s="34">
        <v>0.33333333333300003</v>
      </c>
      <c r="L283" s="35" t="str">
        <f t="shared" si="1"/>
        <v>T&gt;C</v>
      </c>
    </row>
    <row r="284" spans="1:12" x14ac:dyDescent="0.25">
      <c r="A284" s="33">
        <v>7</v>
      </c>
      <c r="B284" s="33">
        <v>28353686</v>
      </c>
      <c r="C284" s="33" t="s">
        <v>9</v>
      </c>
      <c r="D284" s="33" t="s">
        <v>7</v>
      </c>
      <c r="E284" s="33">
        <v>13</v>
      </c>
      <c r="F284" s="34">
        <v>37</v>
      </c>
      <c r="G284" s="34">
        <v>1</v>
      </c>
      <c r="H284" s="33">
        <v>15</v>
      </c>
      <c r="I284" s="34">
        <v>35.33</v>
      </c>
      <c r="J284" s="34">
        <v>0.26666666666700001</v>
      </c>
      <c r="L284" s="35" t="str">
        <f t="shared" si="1"/>
        <v>T&gt;C</v>
      </c>
    </row>
    <row r="285" spans="1:12" x14ac:dyDescent="0.25">
      <c r="A285" s="33">
        <v>7</v>
      </c>
      <c r="B285" s="33">
        <v>29412906</v>
      </c>
      <c r="C285" s="33" t="s">
        <v>8</v>
      </c>
      <c r="D285" s="33" t="s">
        <v>6</v>
      </c>
      <c r="E285" s="33">
        <v>17</v>
      </c>
      <c r="F285" s="34">
        <v>35.24</v>
      </c>
      <c r="G285" s="34">
        <v>1</v>
      </c>
      <c r="H285" s="33">
        <v>39</v>
      </c>
      <c r="I285" s="34">
        <v>35.33</v>
      </c>
      <c r="J285" s="34">
        <v>0.35897435897399999</v>
      </c>
      <c r="L285" s="35" t="str">
        <f t="shared" si="1"/>
        <v>G&gt;A</v>
      </c>
    </row>
    <row r="286" spans="1:12" x14ac:dyDescent="0.25">
      <c r="A286" s="33">
        <v>7</v>
      </c>
      <c r="B286" s="33">
        <v>29674331</v>
      </c>
      <c r="C286" s="33" t="s">
        <v>6</v>
      </c>
      <c r="D286" s="33" t="s">
        <v>8</v>
      </c>
      <c r="E286" s="33">
        <v>18</v>
      </c>
      <c r="F286" s="34">
        <v>35.06</v>
      </c>
      <c r="G286" s="34">
        <v>1</v>
      </c>
      <c r="H286" s="33">
        <v>54</v>
      </c>
      <c r="I286" s="34">
        <v>35.33</v>
      </c>
      <c r="J286" s="34">
        <v>0.51851851851899999</v>
      </c>
      <c r="L286" s="35" t="str">
        <f t="shared" si="1"/>
        <v>A&gt;G</v>
      </c>
    </row>
    <row r="287" spans="1:12" x14ac:dyDescent="0.25">
      <c r="A287" s="33">
        <v>7</v>
      </c>
      <c r="B287" s="33">
        <v>29697335</v>
      </c>
      <c r="C287" s="33" t="s">
        <v>9</v>
      </c>
      <c r="D287" s="33" t="s">
        <v>6</v>
      </c>
      <c r="E287" s="33">
        <v>12</v>
      </c>
      <c r="F287" s="34">
        <v>35.33</v>
      </c>
      <c r="G287" s="34">
        <v>1</v>
      </c>
      <c r="H287" s="33">
        <v>51</v>
      </c>
      <c r="I287" s="34">
        <v>35.33</v>
      </c>
      <c r="J287" s="34">
        <v>0.21568627451</v>
      </c>
      <c r="L287" s="35" t="str">
        <f t="shared" si="1"/>
        <v>T&gt;A</v>
      </c>
    </row>
    <row r="288" spans="1:12" x14ac:dyDescent="0.25">
      <c r="A288" s="33">
        <v>7</v>
      </c>
      <c r="B288" s="33">
        <v>29697790</v>
      </c>
      <c r="C288" s="33" t="s">
        <v>6</v>
      </c>
      <c r="D288" s="33" t="s">
        <v>8</v>
      </c>
      <c r="E288" s="33">
        <v>13</v>
      </c>
      <c r="F288" s="34">
        <v>34.31</v>
      </c>
      <c r="G288" s="34">
        <v>1</v>
      </c>
      <c r="H288" s="33">
        <v>48</v>
      </c>
      <c r="I288" s="34">
        <v>35.33</v>
      </c>
      <c r="J288" s="34">
        <v>0.25</v>
      </c>
      <c r="L288" s="35" t="str">
        <f t="shared" si="1"/>
        <v>A&gt;G</v>
      </c>
    </row>
    <row r="289" spans="1:12" x14ac:dyDescent="0.25">
      <c r="A289" s="33">
        <v>7</v>
      </c>
      <c r="B289" s="33">
        <v>29698174</v>
      </c>
      <c r="C289" s="33" t="s">
        <v>6</v>
      </c>
      <c r="D289" s="33" t="s">
        <v>8</v>
      </c>
      <c r="E289" s="33">
        <v>14</v>
      </c>
      <c r="F289" s="34">
        <v>35.93</v>
      </c>
      <c r="G289" s="34">
        <v>1</v>
      </c>
      <c r="H289" s="33">
        <v>39</v>
      </c>
      <c r="I289" s="34">
        <v>35.33</v>
      </c>
      <c r="J289" s="34">
        <v>0.51282051282100005</v>
      </c>
      <c r="L289" s="35" t="str">
        <f t="shared" si="1"/>
        <v>A&gt;G</v>
      </c>
    </row>
    <row r="290" spans="1:12" x14ac:dyDescent="0.25">
      <c r="A290" s="33">
        <v>7</v>
      </c>
      <c r="B290" s="33">
        <v>29698460</v>
      </c>
      <c r="C290" s="33" t="s">
        <v>6</v>
      </c>
      <c r="D290" s="33" t="s">
        <v>8</v>
      </c>
      <c r="E290" s="33">
        <v>19</v>
      </c>
      <c r="F290" s="34">
        <v>34.11</v>
      </c>
      <c r="G290" s="34">
        <v>1</v>
      </c>
      <c r="H290" s="33">
        <v>72</v>
      </c>
      <c r="I290" s="34">
        <v>35.33</v>
      </c>
      <c r="J290" s="34">
        <v>0.305555555556</v>
      </c>
      <c r="L290" s="35" t="str">
        <f t="shared" si="1"/>
        <v>A&gt;G</v>
      </c>
    </row>
    <row r="291" spans="1:12" x14ac:dyDescent="0.25">
      <c r="A291" s="33">
        <v>7</v>
      </c>
      <c r="B291" s="33">
        <v>29993444</v>
      </c>
      <c r="C291" s="33" t="s">
        <v>8</v>
      </c>
      <c r="D291" s="33" t="s">
        <v>9</v>
      </c>
      <c r="E291" s="33">
        <v>18</v>
      </c>
      <c r="F291" s="34">
        <v>35.61</v>
      </c>
      <c r="G291" s="34">
        <v>1</v>
      </c>
      <c r="H291" s="33">
        <v>30</v>
      </c>
      <c r="I291" s="34">
        <v>35.33</v>
      </c>
      <c r="J291" s="34">
        <v>0.33333333333300003</v>
      </c>
      <c r="L291" s="35" t="str">
        <f t="shared" si="1"/>
        <v>G&gt;T</v>
      </c>
    </row>
    <row r="292" spans="1:12" x14ac:dyDescent="0.25">
      <c r="A292" s="33">
        <v>7</v>
      </c>
      <c r="B292" s="33">
        <v>30387333</v>
      </c>
      <c r="C292" s="33" t="s">
        <v>8</v>
      </c>
      <c r="D292" s="33" t="s">
        <v>6</v>
      </c>
      <c r="E292" s="33">
        <v>16</v>
      </c>
      <c r="F292" s="34">
        <v>36.06</v>
      </c>
      <c r="G292" s="34">
        <v>1</v>
      </c>
      <c r="H292" s="33">
        <v>12</v>
      </c>
      <c r="I292" s="34">
        <v>35.33</v>
      </c>
      <c r="J292" s="34">
        <v>0.5</v>
      </c>
      <c r="L292" s="35" t="str">
        <f t="shared" si="1"/>
        <v>G&gt;A</v>
      </c>
    </row>
    <row r="293" spans="1:12" x14ac:dyDescent="0.25">
      <c r="A293" s="33">
        <v>7</v>
      </c>
      <c r="B293" s="33">
        <v>30780208</v>
      </c>
      <c r="C293" s="33" t="s">
        <v>6</v>
      </c>
      <c r="D293" s="33" t="s">
        <v>9</v>
      </c>
      <c r="E293" s="33">
        <v>15</v>
      </c>
      <c r="F293" s="34">
        <v>33.33</v>
      </c>
      <c r="G293" s="34">
        <v>1</v>
      </c>
      <c r="H293" s="33">
        <v>39</v>
      </c>
      <c r="I293" s="34">
        <v>35.33</v>
      </c>
      <c r="J293" s="34">
        <v>0.58974358974399999</v>
      </c>
      <c r="L293" s="35" t="str">
        <f t="shared" si="1"/>
        <v>A&gt;T</v>
      </c>
    </row>
    <row r="294" spans="1:12" x14ac:dyDescent="0.25">
      <c r="A294" s="33">
        <v>7</v>
      </c>
      <c r="B294" s="33">
        <v>31120469</v>
      </c>
      <c r="C294" s="33" t="s">
        <v>9</v>
      </c>
      <c r="D294" s="33" t="s">
        <v>6</v>
      </c>
      <c r="E294" s="33">
        <v>14</v>
      </c>
      <c r="F294" s="34">
        <v>34.5</v>
      </c>
      <c r="G294" s="34">
        <v>1</v>
      </c>
      <c r="H294" s="33">
        <v>141</v>
      </c>
      <c r="I294" s="34">
        <v>35.33</v>
      </c>
      <c r="J294" s="34">
        <v>0.425531914894</v>
      </c>
      <c r="L294" s="35" t="str">
        <f t="shared" si="1"/>
        <v>T&gt;A</v>
      </c>
    </row>
    <row r="295" spans="1:12" x14ac:dyDescent="0.25">
      <c r="A295" s="33">
        <v>7</v>
      </c>
      <c r="B295" s="33">
        <v>32652790</v>
      </c>
      <c r="C295" s="33" t="s">
        <v>8</v>
      </c>
      <c r="D295" s="33" t="s">
        <v>6</v>
      </c>
      <c r="E295" s="33">
        <v>17</v>
      </c>
      <c r="F295" s="34">
        <v>36.409999999999997</v>
      </c>
      <c r="G295" s="34">
        <v>1</v>
      </c>
      <c r="H295" s="33">
        <v>24</v>
      </c>
      <c r="I295" s="34">
        <v>35.33</v>
      </c>
      <c r="J295" s="34">
        <v>0.58333333333299997</v>
      </c>
      <c r="L295" s="35" t="str">
        <f t="shared" si="1"/>
        <v>G&gt;A</v>
      </c>
    </row>
    <row r="296" spans="1:12" x14ac:dyDescent="0.25">
      <c r="A296" s="33">
        <v>7</v>
      </c>
      <c r="B296" s="33">
        <v>33970246</v>
      </c>
      <c r="C296" s="33" t="s">
        <v>9</v>
      </c>
      <c r="D296" s="33" t="s">
        <v>6</v>
      </c>
      <c r="E296" s="33">
        <v>28</v>
      </c>
      <c r="F296" s="34">
        <v>35.39</v>
      </c>
      <c r="G296" s="34">
        <v>1</v>
      </c>
      <c r="H296" s="33">
        <v>24</v>
      </c>
      <c r="I296" s="34">
        <v>35.33</v>
      </c>
      <c r="J296" s="34">
        <v>0.58333333333299997</v>
      </c>
      <c r="L296" s="35" t="str">
        <f t="shared" si="1"/>
        <v>T&gt;A</v>
      </c>
    </row>
    <row r="297" spans="1:12" x14ac:dyDescent="0.25">
      <c r="A297" s="33">
        <v>7</v>
      </c>
      <c r="B297" s="33">
        <v>38513148</v>
      </c>
      <c r="C297" s="33" t="s">
        <v>6</v>
      </c>
      <c r="D297" s="33" t="s">
        <v>8</v>
      </c>
      <c r="E297" s="33">
        <v>18</v>
      </c>
      <c r="F297" s="34">
        <v>33.39</v>
      </c>
      <c r="G297" s="34">
        <v>1</v>
      </c>
      <c r="H297" s="33">
        <v>102</v>
      </c>
      <c r="I297" s="34">
        <v>35.33</v>
      </c>
      <c r="J297" s="34">
        <v>0.56862745098</v>
      </c>
      <c r="L297" s="35" t="str">
        <f t="shared" si="1"/>
        <v>A&gt;G</v>
      </c>
    </row>
    <row r="298" spans="1:12" x14ac:dyDescent="0.25">
      <c r="A298" s="33">
        <v>7</v>
      </c>
      <c r="B298" s="33">
        <v>8644759</v>
      </c>
      <c r="C298" s="33" t="s">
        <v>9</v>
      </c>
      <c r="D298" s="33" t="s">
        <v>7</v>
      </c>
      <c r="E298" s="33">
        <v>14</v>
      </c>
      <c r="F298" s="34">
        <v>34.5</v>
      </c>
      <c r="G298" s="34">
        <v>1</v>
      </c>
      <c r="H298" s="33">
        <v>100</v>
      </c>
      <c r="I298" s="34">
        <v>35.35</v>
      </c>
      <c r="J298" s="34">
        <v>0.54</v>
      </c>
      <c r="L298" s="35" t="str">
        <f t="shared" si="1"/>
        <v>T&gt;C</v>
      </c>
    </row>
    <row r="299" spans="1:12" x14ac:dyDescent="0.25">
      <c r="A299" s="33">
        <v>7</v>
      </c>
      <c r="B299" s="33">
        <v>13423324</v>
      </c>
      <c r="C299" s="33" t="s">
        <v>9</v>
      </c>
      <c r="D299" s="33" t="s">
        <v>7</v>
      </c>
      <c r="E299" s="33">
        <v>23</v>
      </c>
      <c r="F299" s="34">
        <v>35.700000000000003</v>
      </c>
      <c r="G299" s="34">
        <v>1</v>
      </c>
      <c r="H299" s="33">
        <v>118</v>
      </c>
      <c r="I299" s="34">
        <v>35.35</v>
      </c>
      <c r="J299" s="34">
        <v>0.94067796610200005</v>
      </c>
      <c r="L299" s="35" t="str">
        <f t="shared" si="1"/>
        <v>T&gt;C</v>
      </c>
    </row>
    <row r="300" spans="1:12" x14ac:dyDescent="0.25">
      <c r="A300" s="33">
        <v>7</v>
      </c>
      <c r="B300" s="33">
        <v>31505612</v>
      </c>
      <c r="C300" s="33" t="s">
        <v>9</v>
      </c>
      <c r="D300" s="33" t="s">
        <v>7</v>
      </c>
      <c r="E300" s="33">
        <v>26</v>
      </c>
      <c r="F300" s="34">
        <v>34.5</v>
      </c>
      <c r="G300" s="34">
        <v>1</v>
      </c>
      <c r="H300" s="33">
        <v>79</v>
      </c>
      <c r="I300" s="34">
        <v>35.35</v>
      </c>
      <c r="J300" s="34">
        <v>0.32911392405099998</v>
      </c>
      <c r="L300" s="35" t="str">
        <f t="shared" si="1"/>
        <v>T&gt;C</v>
      </c>
    </row>
    <row r="301" spans="1:12" x14ac:dyDescent="0.25">
      <c r="A301" s="33">
        <v>7</v>
      </c>
      <c r="B301" s="33">
        <v>34331653</v>
      </c>
      <c r="C301" s="33" t="s">
        <v>8</v>
      </c>
      <c r="D301" s="33" t="s">
        <v>6</v>
      </c>
      <c r="E301" s="33">
        <v>17</v>
      </c>
      <c r="F301" s="34">
        <v>35.82</v>
      </c>
      <c r="G301" s="34">
        <v>1</v>
      </c>
      <c r="H301" s="33">
        <v>82</v>
      </c>
      <c r="I301" s="34">
        <v>35.35</v>
      </c>
      <c r="J301" s="34">
        <v>0.43902439024399997</v>
      </c>
      <c r="L301" s="35" t="str">
        <f t="shared" si="1"/>
        <v>G&gt;A</v>
      </c>
    </row>
    <row r="302" spans="1:12" x14ac:dyDescent="0.25">
      <c r="A302" s="33">
        <v>7</v>
      </c>
      <c r="B302" s="33">
        <v>29698234</v>
      </c>
      <c r="C302" s="33" t="s">
        <v>6</v>
      </c>
      <c r="D302" s="33" t="s">
        <v>8</v>
      </c>
      <c r="E302" s="33">
        <v>18</v>
      </c>
      <c r="F302" s="34">
        <v>35.61</v>
      </c>
      <c r="G302" s="34">
        <v>1</v>
      </c>
      <c r="H302" s="33">
        <v>55</v>
      </c>
      <c r="I302" s="34">
        <v>35.36</v>
      </c>
      <c r="J302" s="34">
        <v>0.54545454545500005</v>
      </c>
      <c r="L302" s="35" t="str">
        <f t="shared" si="1"/>
        <v>A&gt;G</v>
      </c>
    </row>
    <row r="303" spans="1:12" x14ac:dyDescent="0.25">
      <c r="A303" s="33">
        <v>7</v>
      </c>
      <c r="B303" s="33">
        <v>29938459</v>
      </c>
      <c r="C303" s="33" t="s">
        <v>9</v>
      </c>
      <c r="D303" s="33" t="s">
        <v>7</v>
      </c>
      <c r="E303" s="33">
        <v>21</v>
      </c>
      <c r="F303" s="34">
        <v>34.86</v>
      </c>
      <c r="G303" s="34">
        <v>1</v>
      </c>
      <c r="H303" s="33">
        <v>128</v>
      </c>
      <c r="I303" s="34">
        <v>35.36</v>
      </c>
      <c r="J303" s="34">
        <v>0.5546875</v>
      </c>
      <c r="L303" s="35" t="str">
        <f t="shared" si="1"/>
        <v>T&gt;C</v>
      </c>
    </row>
    <row r="304" spans="1:12" x14ac:dyDescent="0.25">
      <c r="A304" s="33">
        <v>7</v>
      </c>
      <c r="B304" s="33">
        <v>31505620</v>
      </c>
      <c r="C304" s="33" t="s">
        <v>9</v>
      </c>
      <c r="D304" s="33" t="s">
        <v>7</v>
      </c>
      <c r="E304" s="33">
        <v>24</v>
      </c>
      <c r="F304" s="34">
        <v>36.58</v>
      </c>
      <c r="G304" s="34">
        <v>1</v>
      </c>
      <c r="H304" s="33">
        <v>76</v>
      </c>
      <c r="I304" s="34">
        <v>35.36</v>
      </c>
      <c r="J304" s="34">
        <v>0.23684210526300001</v>
      </c>
      <c r="L304" s="35" t="str">
        <f t="shared" si="1"/>
        <v>T&gt;C</v>
      </c>
    </row>
    <row r="305" spans="1:12" x14ac:dyDescent="0.25">
      <c r="A305" s="33">
        <v>7</v>
      </c>
      <c r="B305" s="33">
        <v>37276619</v>
      </c>
      <c r="C305" s="33" t="s">
        <v>7</v>
      </c>
      <c r="D305" s="33" t="s">
        <v>6</v>
      </c>
      <c r="E305" s="33">
        <v>20</v>
      </c>
      <c r="F305" s="34">
        <v>36.5</v>
      </c>
      <c r="G305" s="34">
        <v>1</v>
      </c>
      <c r="H305" s="33">
        <v>58</v>
      </c>
      <c r="I305" s="34">
        <v>35.36</v>
      </c>
      <c r="J305" s="34">
        <v>0.448275862069</v>
      </c>
      <c r="L305" s="35" t="str">
        <f t="shared" si="1"/>
        <v>C&gt;A</v>
      </c>
    </row>
    <row r="306" spans="1:12" x14ac:dyDescent="0.25">
      <c r="A306" s="33">
        <v>7</v>
      </c>
      <c r="B306" s="33">
        <v>15356243</v>
      </c>
      <c r="C306" s="33" t="s">
        <v>6</v>
      </c>
      <c r="D306" s="33" t="s">
        <v>8</v>
      </c>
      <c r="E306" s="33">
        <v>13</v>
      </c>
      <c r="F306" s="34">
        <v>37</v>
      </c>
      <c r="G306" s="34">
        <v>1</v>
      </c>
      <c r="H306" s="33">
        <v>43</v>
      </c>
      <c r="I306" s="34">
        <v>35.369999999999997</v>
      </c>
      <c r="J306" s="34">
        <v>0.81395348837199999</v>
      </c>
      <c r="L306" s="35" t="str">
        <f t="shared" si="1"/>
        <v>A&gt;G</v>
      </c>
    </row>
    <row r="307" spans="1:12" x14ac:dyDescent="0.25">
      <c r="A307" s="33">
        <v>7</v>
      </c>
      <c r="B307" s="33">
        <v>26293276</v>
      </c>
      <c r="C307" s="33" t="s">
        <v>9</v>
      </c>
      <c r="D307" s="33" t="s">
        <v>8</v>
      </c>
      <c r="E307" s="33">
        <v>10</v>
      </c>
      <c r="F307" s="34">
        <v>32.5</v>
      </c>
      <c r="G307" s="34">
        <v>1</v>
      </c>
      <c r="H307" s="33">
        <v>43</v>
      </c>
      <c r="I307" s="34">
        <v>35.369999999999997</v>
      </c>
      <c r="J307" s="34">
        <v>0.23255813953500001</v>
      </c>
      <c r="L307" s="35" t="str">
        <f t="shared" si="1"/>
        <v>T&gt;G</v>
      </c>
    </row>
    <row r="308" spans="1:12" x14ac:dyDescent="0.25">
      <c r="A308" s="33">
        <v>7</v>
      </c>
      <c r="B308" s="33">
        <v>32589354</v>
      </c>
      <c r="C308" s="33" t="s">
        <v>7</v>
      </c>
      <c r="D308" s="33" t="s">
        <v>6</v>
      </c>
      <c r="E308" s="33">
        <v>15</v>
      </c>
      <c r="F308" s="34">
        <v>37</v>
      </c>
      <c r="G308" s="34">
        <v>1</v>
      </c>
      <c r="H308" s="33">
        <v>98</v>
      </c>
      <c r="I308" s="34">
        <v>35.369999999999997</v>
      </c>
      <c r="J308" s="34">
        <v>0.45918367346900002</v>
      </c>
      <c r="L308" s="35" t="str">
        <f t="shared" si="1"/>
        <v>C&gt;A</v>
      </c>
    </row>
    <row r="309" spans="1:12" x14ac:dyDescent="0.25">
      <c r="A309" s="33">
        <v>7</v>
      </c>
      <c r="B309" s="33">
        <v>33074706</v>
      </c>
      <c r="C309" s="33" t="s">
        <v>9</v>
      </c>
      <c r="D309" s="33" t="s">
        <v>6</v>
      </c>
      <c r="E309" s="33">
        <v>13</v>
      </c>
      <c r="F309" s="34">
        <v>35.08</v>
      </c>
      <c r="G309" s="34">
        <v>1</v>
      </c>
      <c r="H309" s="33">
        <v>101</v>
      </c>
      <c r="I309" s="34">
        <v>35.369999999999997</v>
      </c>
      <c r="J309" s="34">
        <v>0.20792079207899999</v>
      </c>
      <c r="L309" s="35" t="str">
        <f t="shared" si="1"/>
        <v>T&gt;A</v>
      </c>
    </row>
    <row r="310" spans="1:12" x14ac:dyDescent="0.25">
      <c r="A310" s="33">
        <v>7</v>
      </c>
      <c r="B310" s="33">
        <v>8647539</v>
      </c>
      <c r="C310" s="33" t="s">
        <v>9</v>
      </c>
      <c r="D310" s="33" t="s">
        <v>7</v>
      </c>
      <c r="E310" s="33">
        <v>18</v>
      </c>
      <c r="F310" s="34">
        <v>36.17</v>
      </c>
      <c r="G310" s="34">
        <v>1</v>
      </c>
      <c r="H310" s="33">
        <v>34</v>
      </c>
      <c r="I310" s="34">
        <v>35.380000000000003</v>
      </c>
      <c r="J310" s="34">
        <v>0.20588235294099999</v>
      </c>
      <c r="L310" s="35" t="str">
        <f t="shared" si="1"/>
        <v>T&gt;C</v>
      </c>
    </row>
    <row r="311" spans="1:12" x14ac:dyDescent="0.25">
      <c r="A311" s="33">
        <v>7</v>
      </c>
      <c r="B311" s="33">
        <v>29380263</v>
      </c>
      <c r="C311" s="33" t="s">
        <v>9</v>
      </c>
      <c r="D311" s="33" t="s">
        <v>7</v>
      </c>
      <c r="E311" s="33">
        <v>11</v>
      </c>
      <c r="F311" s="34">
        <v>34.270000000000003</v>
      </c>
      <c r="G311" s="34">
        <v>1</v>
      </c>
      <c r="H311" s="33">
        <v>40</v>
      </c>
      <c r="I311" s="34">
        <v>35.380000000000003</v>
      </c>
      <c r="J311" s="34">
        <v>0.625</v>
      </c>
      <c r="L311" s="35" t="str">
        <f t="shared" si="1"/>
        <v>T&gt;C</v>
      </c>
    </row>
    <row r="312" spans="1:12" x14ac:dyDescent="0.25">
      <c r="A312" s="33">
        <v>7</v>
      </c>
      <c r="B312" s="33">
        <v>29610982</v>
      </c>
      <c r="C312" s="33" t="s">
        <v>7</v>
      </c>
      <c r="D312" s="33" t="s">
        <v>9</v>
      </c>
      <c r="E312" s="33">
        <v>23</v>
      </c>
      <c r="F312" s="34">
        <v>36.130000000000003</v>
      </c>
      <c r="G312" s="34">
        <v>1</v>
      </c>
      <c r="H312" s="33">
        <v>71</v>
      </c>
      <c r="I312" s="34">
        <v>35.380000000000003</v>
      </c>
      <c r="J312" s="34">
        <v>0.50704225352099996</v>
      </c>
      <c r="L312" s="35" t="str">
        <f t="shared" si="1"/>
        <v>C&gt;T</v>
      </c>
    </row>
    <row r="313" spans="1:12" x14ac:dyDescent="0.25">
      <c r="A313" s="33">
        <v>7</v>
      </c>
      <c r="B313" s="33">
        <v>32444568</v>
      </c>
      <c r="C313" s="33" t="s">
        <v>9</v>
      </c>
      <c r="D313" s="33" t="s">
        <v>8</v>
      </c>
      <c r="E313" s="33">
        <v>14</v>
      </c>
      <c r="F313" s="34">
        <v>36.29</v>
      </c>
      <c r="G313" s="34">
        <v>1</v>
      </c>
      <c r="H313" s="33">
        <v>176</v>
      </c>
      <c r="I313" s="34">
        <v>35.380000000000003</v>
      </c>
      <c r="J313" s="34">
        <v>0.26136363636400001</v>
      </c>
      <c r="L313" s="35" t="str">
        <f t="shared" si="1"/>
        <v>T&gt;G</v>
      </c>
    </row>
    <row r="314" spans="1:12" x14ac:dyDescent="0.25">
      <c r="A314" s="33">
        <v>7</v>
      </c>
      <c r="B314" s="33">
        <v>33171489</v>
      </c>
      <c r="C314" s="33" t="s">
        <v>7</v>
      </c>
      <c r="D314" s="33" t="s">
        <v>6</v>
      </c>
      <c r="E314" s="33">
        <v>23</v>
      </c>
      <c r="F314" s="34">
        <v>36.35</v>
      </c>
      <c r="G314" s="34">
        <v>1</v>
      </c>
      <c r="H314" s="33">
        <v>120</v>
      </c>
      <c r="I314" s="34">
        <v>35.380000000000003</v>
      </c>
      <c r="J314" s="34">
        <v>0.40833333333299998</v>
      </c>
      <c r="L314" s="35" t="str">
        <f t="shared" si="1"/>
        <v>C&gt;A</v>
      </c>
    </row>
    <row r="315" spans="1:12" x14ac:dyDescent="0.25">
      <c r="A315" s="33">
        <v>7</v>
      </c>
      <c r="B315" s="33">
        <v>9030046</v>
      </c>
      <c r="C315" s="33" t="s">
        <v>6</v>
      </c>
      <c r="D315" s="33" t="s">
        <v>8</v>
      </c>
      <c r="E315" s="33">
        <v>20</v>
      </c>
      <c r="F315" s="34">
        <v>36</v>
      </c>
      <c r="G315" s="34">
        <v>1</v>
      </c>
      <c r="H315" s="33">
        <v>62</v>
      </c>
      <c r="I315" s="34">
        <v>35.39</v>
      </c>
      <c r="J315" s="34">
        <v>0.225806451613</v>
      </c>
      <c r="L315" s="35" t="str">
        <f t="shared" si="1"/>
        <v>A&gt;G</v>
      </c>
    </row>
    <row r="316" spans="1:12" x14ac:dyDescent="0.25">
      <c r="A316" s="33">
        <v>7</v>
      </c>
      <c r="B316" s="33">
        <v>29698238</v>
      </c>
      <c r="C316" s="33" t="s">
        <v>6</v>
      </c>
      <c r="D316" s="33" t="s">
        <v>8</v>
      </c>
      <c r="E316" s="33">
        <v>21</v>
      </c>
      <c r="F316" s="34">
        <v>34.86</v>
      </c>
      <c r="G316" s="34">
        <v>1</v>
      </c>
      <c r="H316" s="33">
        <v>56</v>
      </c>
      <c r="I316" s="34">
        <v>35.39</v>
      </c>
      <c r="J316" s="34">
        <v>0.35714285714299998</v>
      </c>
      <c r="L316" s="35" t="str">
        <f t="shared" si="1"/>
        <v>A&gt;G</v>
      </c>
    </row>
    <row r="317" spans="1:12" x14ac:dyDescent="0.25">
      <c r="A317" s="33">
        <v>7</v>
      </c>
      <c r="B317" s="33">
        <v>8644619</v>
      </c>
      <c r="C317" s="33" t="s">
        <v>9</v>
      </c>
      <c r="D317" s="33" t="s">
        <v>7</v>
      </c>
      <c r="E317" s="33">
        <v>16</v>
      </c>
      <c r="F317" s="34">
        <v>35.75</v>
      </c>
      <c r="G317" s="34">
        <v>1</v>
      </c>
      <c r="H317" s="33">
        <v>47</v>
      </c>
      <c r="I317" s="34">
        <v>35.4</v>
      </c>
      <c r="J317" s="34">
        <v>0.31914893617000001</v>
      </c>
      <c r="L317" s="35" t="str">
        <f t="shared" si="1"/>
        <v>T&gt;C</v>
      </c>
    </row>
    <row r="318" spans="1:12" x14ac:dyDescent="0.25">
      <c r="A318" s="33">
        <v>7</v>
      </c>
      <c r="B318" s="33">
        <v>9076639</v>
      </c>
      <c r="C318" s="33" t="s">
        <v>6</v>
      </c>
      <c r="D318" s="33" t="s">
        <v>8</v>
      </c>
      <c r="E318" s="33">
        <v>12</v>
      </c>
      <c r="F318" s="34">
        <v>34.92</v>
      </c>
      <c r="G318" s="34">
        <v>1</v>
      </c>
      <c r="H318" s="33">
        <v>75</v>
      </c>
      <c r="I318" s="34">
        <v>35.4</v>
      </c>
      <c r="J318" s="34">
        <v>0.213333333333</v>
      </c>
      <c r="L318" s="35" t="str">
        <f t="shared" si="1"/>
        <v>A&gt;G</v>
      </c>
    </row>
    <row r="319" spans="1:12" x14ac:dyDescent="0.25">
      <c r="A319" s="33">
        <v>7</v>
      </c>
      <c r="B319" s="33">
        <v>20042308</v>
      </c>
      <c r="C319" s="33" t="s">
        <v>6</v>
      </c>
      <c r="D319" s="33" t="s">
        <v>8</v>
      </c>
      <c r="E319" s="33">
        <v>18</v>
      </c>
      <c r="F319" s="34">
        <v>35.33</v>
      </c>
      <c r="G319" s="34">
        <v>1</v>
      </c>
      <c r="H319" s="33">
        <v>25</v>
      </c>
      <c r="I319" s="34">
        <v>35.4</v>
      </c>
      <c r="J319" s="34">
        <v>0.56000000000000005</v>
      </c>
      <c r="L319" s="35" t="str">
        <f t="shared" si="1"/>
        <v>A&gt;G</v>
      </c>
    </row>
    <row r="320" spans="1:12" x14ac:dyDescent="0.25">
      <c r="A320" s="33">
        <v>7</v>
      </c>
      <c r="B320" s="33">
        <v>29697867</v>
      </c>
      <c r="C320" s="33" t="s">
        <v>6</v>
      </c>
      <c r="D320" s="33" t="s">
        <v>8</v>
      </c>
      <c r="E320" s="33">
        <v>17</v>
      </c>
      <c r="F320" s="34">
        <v>35.53</v>
      </c>
      <c r="G320" s="34">
        <v>1</v>
      </c>
      <c r="H320" s="33">
        <v>72</v>
      </c>
      <c r="I320" s="34">
        <v>35.4</v>
      </c>
      <c r="J320" s="34">
        <v>0.277777777778</v>
      </c>
      <c r="L320" s="35" t="str">
        <f t="shared" si="1"/>
        <v>A&gt;G</v>
      </c>
    </row>
    <row r="321" spans="1:12" x14ac:dyDescent="0.25">
      <c r="A321" s="33">
        <v>7</v>
      </c>
      <c r="B321" s="33">
        <v>30468155</v>
      </c>
      <c r="C321" s="33" t="s">
        <v>8</v>
      </c>
      <c r="D321" s="33" t="s">
        <v>6</v>
      </c>
      <c r="E321" s="33">
        <v>15</v>
      </c>
      <c r="F321" s="34">
        <v>36</v>
      </c>
      <c r="G321" s="34">
        <v>1</v>
      </c>
      <c r="H321" s="33">
        <v>53</v>
      </c>
      <c r="I321" s="34">
        <v>35.4</v>
      </c>
      <c r="J321" s="34">
        <v>0.47169811320799998</v>
      </c>
      <c r="L321" s="35" t="str">
        <f t="shared" si="1"/>
        <v>G&gt;A</v>
      </c>
    </row>
    <row r="322" spans="1:12" x14ac:dyDescent="0.25">
      <c r="A322" s="33">
        <v>7</v>
      </c>
      <c r="B322" s="33">
        <v>33967447</v>
      </c>
      <c r="C322" s="33" t="s">
        <v>6</v>
      </c>
      <c r="D322" s="33" t="s">
        <v>7</v>
      </c>
      <c r="E322" s="33">
        <v>17</v>
      </c>
      <c r="F322" s="34">
        <v>35.82</v>
      </c>
      <c r="G322" s="34">
        <v>1</v>
      </c>
      <c r="H322" s="33">
        <v>300</v>
      </c>
      <c r="I322" s="34">
        <v>35.4</v>
      </c>
      <c r="J322" s="34">
        <v>0.41</v>
      </c>
      <c r="L322" s="35" t="str">
        <f t="shared" si="1"/>
        <v>A&gt;C</v>
      </c>
    </row>
    <row r="323" spans="1:12" x14ac:dyDescent="0.25">
      <c r="A323" s="33">
        <v>7</v>
      </c>
      <c r="B323" s="33">
        <v>34331680</v>
      </c>
      <c r="C323" s="33" t="s">
        <v>7</v>
      </c>
      <c r="D323" s="33" t="s">
        <v>6</v>
      </c>
      <c r="E323" s="33">
        <v>11</v>
      </c>
      <c r="F323" s="34">
        <v>36.090000000000003</v>
      </c>
      <c r="G323" s="34">
        <v>1</v>
      </c>
      <c r="H323" s="33">
        <v>78</v>
      </c>
      <c r="I323" s="34">
        <v>35.4</v>
      </c>
      <c r="J323" s="34">
        <v>0.34615384615400002</v>
      </c>
      <c r="L323" s="35" t="str">
        <f t="shared" si="1"/>
        <v>C&gt;A</v>
      </c>
    </row>
    <row r="324" spans="1:12" x14ac:dyDescent="0.25">
      <c r="A324" s="33">
        <v>7</v>
      </c>
      <c r="B324" s="33">
        <v>17690652</v>
      </c>
      <c r="C324" s="33" t="s">
        <v>6</v>
      </c>
      <c r="D324" s="33" t="s">
        <v>8</v>
      </c>
      <c r="E324" s="33">
        <v>13</v>
      </c>
      <c r="F324" s="34">
        <v>37</v>
      </c>
      <c r="G324" s="34">
        <v>1</v>
      </c>
      <c r="H324" s="33">
        <v>116</v>
      </c>
      <c r="I324" s="34">
        <v>35.409999999999997</v>
      </c>
      <c r="J324" s="34">
        <v>0.34482758620699999</v>
      </c>
      <c r="L324" s="35" t="str">
        <f t="shared" si="1"/>
        <v>A&gt;G</v>
      </c>
    </row>
    <row r="325" spans="1:12" x14ac:dyDescent="0.25">
      <c r="A325" s="33">
        <v>7</v>
      </c>
      <c r="B325" s="33">
        <v>21652463</v>
      </c>
      <c r="C325" s="33" t="s">
        <v>9</v>
      </c>
      <c r="D325" s="33" t="s">
        <v>6</v>
      </c>
      <c r="E325" s="33">
        <v>22</v>
      </c>
      <c r="F325" s="34">
        <v>35.64</v>
      </c>
      <c r="G325" s="34">
        <v>1</v>
      </c>
      <c r="H325" s="33">
        <v>22</v>
      </c>
      <c r="I325" s="34">
        <v>35.409999999999997</v>
      </c>
      <c r="J325" s="34">
        <v>0.22727272727299999</v>
      </c>
      <c r="L325" s="35" t="str">
        <f t="shared" si="1"/>
        <v>T&gt;A</v>
      </c>
    </row>
    <row r="326" spans="1:12" x14ac:dyDescent="0.25">
      <c r="A326" s="33">
        <v>7</v>
      </c>
      <c r="B326" s="33">
        <v>29402536</v>
      </c>
      <c r="C326" s="33" t="s">
        <v>7</v>
      </c>
      <c r="D326" s="33" t="s">
        <v>9</v>
      </c>
      <c r="E326" s="33">
        <v>23</v>
      </c>
      <c r="F326" s="34">
        <v>35.909999999999997</v>
      </c>
      <c r="G326" s="34">
        <v>1</v>
      </c>
      <c r="H326" s="33">
        <v>41</v>
      </c>
      <c r="I326" s="34">
        <v>35.409999999999997</v>
      </c>
      <c r="J326" s="34">
        <v>0.53658536585399996</v>
      </c>
      <c r="L326" s="35" t="str">
        <f t="shared" si="1"/>
        <v>C&gt;T</v>
      </c>
    </row>
    <row r="327" spans="1:12" x14ac:dyDescent="0.25">
      <c r="A327" s="33">
        <v>7</v>
      </c>
      <c r="B327" s="33">
        <v>31067223</v>
      </c>
      <c r="C327" s="33" t="s">
        <v>9</v>
      </c>
      <c r="D327" s="33" t="s">
        <v>8</v>
      </c>
      <c r="E327" s="33">
        <v>12</v>
      </c>
      <c r="F327" s="34">
        <v>34.08</v>
      </c>
      <c r="G327" s="34">
        <v>1</v>
      </c>
      <c r="H327" s="33">
        <v>44</v>
      </c>
      <c r="I327" s="34">
        <v>35.409999999999997</v>
      </c>
      <c r="J327" s="34">
        <v>0.40909090909099999</v>
      </c>
      <c r="L327" s="35" t="str">
        <f t="shared" si="1"/>
        <v>T&gt;G</v>
      </c>
    </row>
    <row r="328" spans="1:12" x14ac:dyDescent="0.25">
      <c r="A328" s="33">
        <v>7</v>
      </c>
      <c r="B328" s="33">
        <v>31505576</v>
      </c>
      <c r="C328" s="33" t="s">
        <v>9</v>
      </c>
      <c r="D328" s="33" t="s">
        <v>7</v>
      </c>
      <c r="E328" s="33">
        <v>20</v>
      </c>
      <c r="F328" s="34">
        <v>34.25</v>
      </c>
      <c r="G328" s="34">
        <v>1</v>
      </c>
      <c r="H328" s="33">
        <v>69</v>
      </c>
      <c r="I328" s="34">
        <v>35.409999999999997</v>
      </c>
      <c r="J328" s="34">
        <v>0.24637681159399999</v>
      </c>
      <c r="L328" s="35" t="str">
        <f t="shared" si="1"/>
        <v>T&gt;C</v>
      </c>
    </row>
    <row r="329" spans="1:12" x14ac:dyDescent="0.25">
      <c r="A329" s="33">
        <v>7</v>
      </c>
      <c r="B329" s="33">
        <v>34334159</v>
      </c>
      <c r="C329" s="33" t="s">
        <v>9</v>
      </c>
      <c r="D329" s="33" t="s">
        <v>8</v>
      </c>
      <c r="E329" s="33">
        <v>14</v>
      </c>
      <c r="F329" s="34">
        <v>34.86</v>
      </c>
      <c r="G329" s="34">
        <v>1</v>
      </c>
      <c r="H329" s="33">
        <v>69</v>
      </c>
      <c r="I329" s="34">
        <v>35.409999999999997</v>
      </c>
      <c r="J329" s="34">
        <v>0.46376811594200001</v>
      </c>
      <c r="L329" s="35" t="str">
        <f t="shared" si="1"/>
        <v>T&gt;G</v>
      </c>
    </row>
    <row r="330" spans="1:12" x14ac:dyDescent="0.25">
      <c r="A330" s="33">
        <v>7</v>
      </c>
      <c r="B330" s="33">
        <v>9599178</v>
      </c>
      <c r="C330" s="33" t="s">
        <v>9</v>
      </c>
      <c r="D330" s="33" t="s">
        <v>7</v>
      </c>
      <c r="E330" s="33">
        <v>18</v>
      </c>
      <c r="F330" s="34">
        <v>35.33</v>
      </c>
      <c r="G330" s="34">
        <v>1</v>
      </c>
      <c r="H330" s="33">
        <v>117</v>
      </c>
      <c r="I330" s="34">
        <v>35.42</v>
      </c>
      <c r="J330" s="34">
        <v>0.47008547008500001</v>
      </c>
      <c r="L330" s="35" t="str">
        <f t="shared" si="1"/>
        <v>T&gt;C</v>
      </c>
    </row>
    <row r="331" spans="1:12" x14ac:dyDescent="0.25">
      <c r="A331" s="33">
        <v>7</v>
      </c>
      <c r="B331" s="33">
        <v>29376793</v>
      </c>
      <c r="C331" s="33" t="s">
        <v>7</v>
      </c>
      <c r="D331" s="33" t="s">
        <v>6</v>
      </c>
      <c r="E331" s="33">
        <v>22</v>
      </c>
      <c r="F331" s="34">
        <v>35.64</v>
      </c>
      <c r="G331" s="34">
        <v>1</v>
      </c>
      <c r="H331" s="33">
        <v>19</v>
      </c>
      <c r="I331" s="34">
        <v>35.42</v>
      </c>
      <c r="J331" s="34">
        <v>0.26315789473700002</v>
      </c>
      <c r="L331" s="35" t="str">
        <f t="shared" si="1"/>
        <v>C&gt;A</v>
      </c>
    </row>
    <row r="332" spans="1:12" x14ac:dyDescent="0.25">
      <c r="A332" s="33">
        <v>7</v>
      </c>
      <c r="B332" s="33">
        <v>32444577</v>
      </c>
      <c r="C332" s="33" t="s">
        <v>8</v>
      </c>
      <c r="D332" s="33" t="s">
        <v>6</v>
      </c>
      <c r="E332" s="33">
        <v>15</v>
      </c>
      <c r="F332" s="34">
        <v>36.67</v>
      </c>
      <c r="G332" s="34">
        <v>1</v>
      </c>
      <c r="H332" s="33">
        <v>206</v>
      </c>
      <c r="I332" s="34">
        <v>35.42</v>
      </c>
      <c r="J332" s="34">
        <v>0.33495145631099998</v>
      </c>
      <c r="L332" s="35" t="str">
        <f t="shared" si="1"/>
        <v>G&gt;A</v>
      </c>
    </row>
    <row r="333" spans="1:12" x14ac:dyDescent="0.25">
      <c r="A333" s="33">
        <v>7</v>
      </c>
      <c r="B333" s="33">
        <v>29412990</v>
      </c>
      <c r="C333" s="33" t="s">
        <v>9</v>
      </c>
      <c r="D333" s="33" t="s">
        <v>6</v>
      </c>
      <c r="E333" s="33">
        <v>24</v>
      </c>
      <c r="F333" s="34">
        <v>35.119999999999997</v>
      </c>
      <c r="G333" s="34">
        <v>1</v>
      </c>
      <c r="H333" s="33">
        <v>35</v>
      </c>
      <c r="I333" s="34">
        <v>35.43</v>
      </c>
      <c r="J333" s="34">
        <v>0.428571428571</v>
      </c>
      <c r="L333" s="35" t="str">
        <f t="shared" si="1"/>
        <v>T&gt;A</v>
      </c>
    </row>
    <row r="334" spans="1:12" x14ac:dyDescent="0.25">
      <c r="A334" s="33">
        <v>7</v>
      </c>
      <c r="B334" s="33">
        <v>30014460</v>
      </c>
      <c r="C334" s="33" t="s">
        <v>9</v>
      </c>
      <c r="D334" s="33" t="s">
        <v>7</v>
      </c>
      <c r="E334" s="33">
        <v>18</v>
      </c>
      <c r="F334" s="34">
        <v>35.33</v>
      </c>
      <c r="G334" s="34">
        <v>1</v>
      </c>
      <c r="H334" s="33">
        <v>51</v>
      </c>
      <c r="I334" s="34">
        <v>35.43</v>
      </c>
      <c r="J334" s="34">
        <v>0.54901960784299997</v>
      </c>
      <c r="L334" s="35" t="str">
        <f t="shared" si="1"/>
        <v>T&gt;C</v>
      </c>
    </row>
    <row r="335" spans="1:12" x14ac:dyDescent="0.25">
      <c r="A335" s="33">
        <v>7</v>
      </c>
      <c r="B335" s="33">
        <v>32565013</v>
      </c>
      <c r="C335" s="33" t="s">
        <v>6</v>
      </c>
      <c r="D335" s="33" t="s">
        <v>8</v>
      </c>
      <c r="E335" s="33">
        <v>13</v>
      </c>
      <c r="F335" s="34">
        <v>35.46</v>
      </c>
      <c r="G335" s="34">
        <v>1</v>
      </c>
      <c r="H335" s="33">
        <v>121</v>
      </c>
      <c r="I335" s="34">
        <v>35.43</v>
      </c>
      <c r="J335" s="34">
        <v>0.46280991735499999</v>
      </c>
      <c r="L335" s="35" t="str">
        <f t="shared" si="1"/>
        <v>A&gt;G</v>
      </c>
    </row>
    <row r="336" spans="1:12" x14ac:dyDescent="0.25">
      <c r="A336" s="33">
        <v>7</v>
      </c>
      <c r="B336" s="33">
        <v>33966153</v>
      </c>
      <c r="C336" s="33" t="s">
        <v>7</v>
      </c>
      <c r="D336" s="33" t="s">
        <v>9</v>
      </c>
      <c r="E336" s="33">
        <v>20</v>
      </c>
      <c r="F336" s="34">
        <v>35.5</v>
      </c>
      <c r="G336" s="34">
        <v>1</v>
      </c>
      <c r="H336" s="33">
        <v>416</v>
      </c>
      <c r="I336" s="34">
        <v>35.43</v>
      </c>
      <c r="J336" s="34">
        <v>0.38701923076900002</v>
      </c>
      <c r="L336" s="35" t="str">
        <f t="shared" si="1"/>
        <v>C&gt;T</v>
      </c>
    </row>
    <row r="337" spans="1:12" x14ac:dyDescent="0.25">
      <c r="A337" s="33">
        <v>7</v>
      </c>
      <c r="B337" s="33">
        <v>9075392</v>
      </c>
      <c r="C337" s="33" t="s">
        <v>6</v>
      </c>
      <c r="D337" s="33" t="s">
        <v>8</v>
      </c>
      <c r="E337" s="33">
        <v>16</v>
      </c>
      <c r="F337" s="34">
        <v>36.06</v>
      </c>
      <c r="G337" s="34">
        <v>1</v>
      </c>
      <c r="H337" s="33">
        <v>32</v>
      </c>
      <c r="I337" s="34">
        <v>35.44</v>
      </c>
      <c r="J337" s="34">
        <v>0.4375</v>
      </c>
      <c r="L337" s="35" t="str">
        <f t="shared" si="1"/>
        <v>A&gt;G</v>
      </c>
    </row>
    <row r="338" spans="1:12" x14ac:dyDescent="0.25">
      <c r="A338" s="33">
        <v>7</v>
      </c>
      <c r="B338" s="33">
        <v>28354185</v>
      </c>
      <c r="C338" s="33" t="s">
        <v>9</v>
      </c>
      <c r="D338" s="33" t="s">
        <v>7</v>
      </c>
      <c r="E338" s="33">
        <v>10</v>
      </c>
      <c r="F338" s="34">
        <v>36</v>
      </c>
      <c r="G338" s="34">
        <v>1</v>
      </c>
      <c r="H338" s="33">
        <v>16</v>
      </c>
      <c r="I338" s="34">
        <v>35.44</v>
      </c>
      <c r="J338" s="34">
        <v>0.375</v>
      </c>
      <c r="L338" s="35" t="str">
        <f t="shared" si="1"/>
        <v>T&gt;C</v>
      </c>
    </row>
    <row r="339" spans="1:12" x14ac:dyDescent="0.25">
      <c r="A339" s="33">
        <v>7</v>
      </c>
      <c r="B339" s="33">
        <v>29654087</v>
      </c>
      <c r="C339" s="33" t="s">
        <v>8</v>
      </c>
      <c r="D339" s="33" t="s">
        <v>6</v>
      </c>
      <c r="E339" s="33">
        <v>24</v>
      </c>
      <c r="F339" s="34">
        <v>35.54</v>
      </c>
      <c r="G339" s="34">
        <v>1</v>
      </c>
      <c r="H339" s="33">
        <v>80</v>
      </c>
      <c r="I339" s="34">
        <v>35.44</v>
      </c>
      <c r="J339" s="34">
        <v>0.22500000000000001</v>
      </c>
      <c r="L339" s="35" t="str">
        <f t="shared" si="1"/>
        <v>G&gt;A</v>
      </c>
    </row>
    <row r="340" spans="1:12" x14ac:dyDescent="0.25">
      <c r="A340" s="33">
        <v>7</v>
      </c>
      <c r="B340" s="33">
        <v>29905356</v>
      </c>
      <c r="C340" s="33" t="s">
        <v>8</v>
      </c>
      <c r="D340" s="33" t="s">
        <v>6</v>
      </c>
      <c r="E340" s="33">
        <v>27</v>
      </c>
      <c r="F340" s="34">
        <v>35.700000000000003</v>
      </c>
      <c r="G340" s="34">
        <v>1</v>
      </c>
      <c r="H340" s="33">
        <v>16</v>
      </c>
      <c r="I340" s="34">
        <v>35.44</v>
      </c>
      <c r="J340" s="34">
        <v>0.4375</v>
      </c>
      <c r="L340" s="35" t="str">
        <f t="shared" si="1"/>
        <v>G&gt;A</v>
      </c>
    </row>
    <row r="341" spans="1:12" x14ac:dyDescent="0.25">
      <c r="A341" s="33">
        <v>7</v>
      </c>
      <c r="B341" s="33">
        <v>29992094</v>
      </c>
      <c r="C341" s="33" t="s">
        <v>7</v>
      </c>
      <c r="D341" s="33" t="s">
        <v>6</v>
      </c>
      <c r="E341" s="33">
        <v>17</v>
      </c>
      <c r="F341" s="34">
        <v>35.53</v>
      </c>
      <c r="G341" s="34">
        <v>1</v>
      </c>
      <c r="H341" s="33">
        <v>61</v>
      </c>
      <c r="I341" s="34">
        <v>35.44</v>
      </c>
      <c r="J341" s="34">
        <v>0.68852459016400003</v>
      </c>
      <c r="L341" s="35" t="str">
        <f t="shared" si="1"/>
        <v>C&gt;A</v>
      </c>
    </row>
    <row r="342" spans="1:12" x14ac:dyDescent="0.25">
      <c r="A342" s="33">
        <v>7</v>
      </c>
      <c r="B342" s="33">
        <v>32565184</v>
      </c>
      <c r="C342" s="33" t="s">
        <v>9</v>
      </c>
      <c r="D342" s="33" t="s">
        <v>7</v>
      </c>
      <c r="E342" s="33">
        <v>10</v>
      </c>
      <c r="F342" s="34">
        <v>36</v>
      </c>
      <c r="G342" s="34">
        <v>1</v>
      </c>
      <c r="H342" s="33">
        <v>90</v>
      </c>
      <c r="I342" s="34">
        <v>35.44</v>
      </c>
      <c r="J342" s="34">
        <v>0.51111111111100005</v>
      </c>
      <c r="L342" s="35" t="str">
        <f t="shared" si="1"/>
        <v>T&gt;C</v>
      </c>
    </row>
    <row r="343" spans="1:12" x14ac:dyDescent="0.25">
      <c r="A343" s="33">
        <v>7</v>
      </c>
      <c r="B343" s="33">
        <v>38513330</v>
      </c>
      <c r="C343" s="33" t="s">
        <v>6</v>
      </c>
      <c r="D343" s="33" t="s">
        <v>8</v>
      </c>
      <c r="E343" s="33">
        <v>23</v>
      </c>
      <c r="F343" s="34">
        <v>35.26</v>
      </c>
      <c r="G343" s="34">
        <v>1</v>
      </c>
      <c r="H343" s="33">
        <v>157</v>
      </c>
      <c r="I343" s="34">
        <v>35.44</v>
      </c>
      <c r="J343" s="34">
        <v>0.22929936305699999</v>
      </c>
      <c r="L343" s="35" t="str">
        <f t="shared" si="1"/>
        <v>A&gt;G</v>
      </c>
    </row>
    <row r="344" spans="1:12" x14ac:dyDescent="0.25">
      <c r="A344" s="33">
        <v>7</v>
      </c>
      <c r="B344" s="33">
        <v>625780</v>
      </c>
      <c r="C344" s="33" t="s">
        <v>6</v>
      </c>
      <c r="D344" s="33" t="s">
        <v>8</v>
      </c>
      <c r="E344" s="33">
        <v>17</v>
      </c>
      <c r="F344" s="34">
        <v>34.94</v>
      </c>
      <c r="G344" s="34">
        <v>1</v>
      </c>
      <c r="H344" s="33">
        <v>29</v>
      </c>
      <c r="I344" s="34">
        <v>35.450000000000003</v>
      </c>
      <c r="J344" s="34">
        <v>0.24137931034499999</v>
      </c>
      <c r="L344" s="35" t="str">
        <f t="shared" si="1"/>
        <v>A&gt;G</v>
      </c>
    </row>
    <row r="345" spans="1:12" x14ac:dyDescent="0.25">
      <c r="A345" s="33">
        <v>7</v>
      </c>
      <c r="B345" s="33">
        <v>9030045</v>
      </c>
      <c r="C345" s="33" t="s">
        <v>6</v>
      </c>
      <c r="D345" s="33" t="s">
        <v>8</v>
      </c>
      <c r="E345" s="33">
        <v>17</v>
      </c>
      <c r="F345" s="34">
        <v>34.35</v>
      </c>
      <c r="G345" s="34">
        <v>1</v>
      </c>
      <c r="H345" s="33">
        <v>58</v>
      </c>
      <c r="I345" s="34">
        <v>35.450000000000003</v>
      </c>
      <c r="J345" s="34">
        <v>0.29310344827599999</v>
      </c>
      <c r="L345" s="35" t="str">
        <f t="shared" si="1"/>
        <v>A&gt;G</v>
      </c>
    </row>
    <row r="346" spans="1:12" x14ac:dyDescent="0.25">
      <c r="A346" s="33">
        <v>7</v>
      </c>
      <c r="B346" s="33">
        <v>33375769</v>
      </c>
      <c r="C346" s="33" t="s">
        <v>9</v>
      </c>
      <c r="D346" s="33" t="s">
        <v>7</v>
      </c>
      <c r="E346" s="33">
        <v>16</v>
      </c>
      <c r="F346" s="34">
        <v>35.119999999999997</v>
      </c>
      <c r="G346" s="34">
        <v>1</v>
      </c>
      <c r="H346" s="33">
        <v>139</v>
      </c>
      <c r="I346" s="34">
        <v>35.450000000000003</v>
      </c>
      <c r="J346" s="34">
        <v>0.35971223021600002</v>
      </c>
      <c r="L346" s="35" t="str">
        <f t="shared" si="1"/>
        <v>T&gt;C</v>
      </c>
    </row>
    <row r="347" spans="1:12" x14ac:dyDescent="0.25">
      <c r="A347" s="33">
        <v>7</v>
      </c>
      <c r="B347" s="33">
        <v>33530939</v>
      </c>
      <c r="C347" s="33" t="s">
        <v>6</v>
      </c>
      <c r="D347" s="33" t="s">
        <v>9</v>
      </c>
      <c r="E347" s="33">
        <v>10</v>
      </c>
      <c r="F347" s="34">
        <v>36</v>
      </c>
      <c r="G347" s="34">
        <v>1</v>
      </c>
      <c r="H347" s="33">
        <v>55</v>
      </c>
      <c r="I347" s="34">
        <v>35.450000000000003</v>
      </c>
      <c r="J347" s="34">
        <v>0.23636363636400001</v>
      </c>
      <c r="L347" s="35" t="str">
        <f t="shared" si="1"/>
        <v>A&gt;T</v>
      </c>
    </row>
    <row r="348" spans="1:12" x14ac:dyDescent="0.25">
      <c r="A348" s="33">
        <v>7</v>
      </c>
      <c r="B348" s="33">
        <v>9028622</v>
      </c>
      <c r="C348" s="33" t="s">
        <v>6</v>
      </c>
      <c r="D348" s="33" t="s">
        <v>8</v>
      </c>
      <c r="E348" s="33">
        <v>23</v>
      </c>
      <c r="F348" s="34">
        <v>35.909999999999997</v>
      </c>
      <c r="G348" s="34">
        <v>1</v>
      </c>
      <c r="H348" s="33">
        <v>26</v>
      </c>
      <c r="I348" s="34">
        <v>35.46</v>
      </c>
      <c r="J348" s="34">
        <v>0.46153846153799999</v>
      </c>
      <c r="L348" s="35" t="str">
        <f t="shared" si="1"/>
        <v>A&gt;G</v>
      </c>
    </row>
    <row r="349" spans="1:12" x14ac:dyDescent="0.25">
      <c r="A349" s="33">
        <v>7</v>
      </c>
      <c r="B349" s="33">
        <v>9028627</v>
      </c>
      <c r="C349" s="33" t="s">
        <v>6</v>
      </c>
      <c r="D349" s="33" t="s">
        <v>8</v>
      </c>
      <c r="E349" s="33">
        <v>24</v>
      </c>
      <c r="F349" s="34">
        <v>34.08</v>
      </c>
      <c r="G349" s="34">
        <v>1</v>
      </c>
      <c r="H349" s="33">
        <v>26</v>
      </c>
      <c r="I349" s="34">
        <v>35.46</v>
      </c>
      <c r="J349" s="34">
        <v>0.53846153846199996</v>
      </c>
      <c r="L349" s="35" t="str">
        <f t="shared" si="1"/>
        <v>A&gt;G</v>
      </c>
    </row>
    <row r="350" spans="1:12" x14ac:dyDescent="0.25">
      <c r="A350" s="33">
        <v>7</v>
      </c>
      <c r="B350" s="33">
        <v>10632186</v>
      </c>
      <c r="C350" s="33" t="s">
        <v>6</v>
      </c>
      <c r="D350" s="33" t="s">
        <v>8</v>
      </c>
      <c r="E350" s="33">
        <v>24</v>
      </c>
      <c r="F350" s="34">
        <v>35.119999999999997</v>
      </c>
      <c r="G350" s="34">
        <v>1</v>
      </c>
      <c r="H350" s="33">
        <v>39</v>
      </c>
      <c r="I350" s="34">
        <v>35.46</v>
      </c>
      <c r="J350" s="34">
        <v>0.33333333333300003</v>
      </c>
      <c r="L350" s="35" t="str">
        <f t="shared" si="1"/>
        <v>A&gt;G</v>
      </c>
    </row>
    <row r="351" spans="1:12" x14ac:dyDescent="0.25">
      <c r="A351" s="33">
        <v>7</v>
      </c>
      <c r="B351" s="33">
        <v>20042179</v>
      </c>
      <c r="C351" s="33" t="s">
        <v>6</v>
      </c>
      <c r="D351" s="33" t="s">
        <v>8</v>
      </c>
      <c r="E351" s="33">
        <v>13</v>
      </c>
      <c r="F351" s="34">
        <v>33.54</v>
      </c>
      <c r="G351" s="34">
        <v>1</v>
      </c>
      <c r="H351" s="33">
        <v>65</v>
      </c>
      <c r="I351" s="34">
        <v>35.46</v>
      </c>
      <c r="J351" s="34">
        <v>0.21538461538500001</v>
      </c>
      <c r="L351" s="35" t="str">
        <f t="shared" si="1"/>
        <v>A&gt;G</v>
      </c>
    </row>
    <row r="352" spans="1:12" x14ac:dyDescent="0.25">
      <c r="A352" s="33">
        <v>7</v>
      </c>
      <c r="B352" s="33">
        <v>29674046</v>
      </c>
      <c r="C352" s="33" t="s">
        <v>6</v>
      </c>
      <c r="D352" s="33" t="s">
        <v>8</v>
      </c>
      <c r="E352" s="33">
        <v>19</v>
      </c>
      <c r="F352" s="34">
        <v>35.159999999999997</v>
      </c>
      <c r="G352" s="34">
        <v>1</v>
      </c>
      <c r="H352" s="33">
        <v>39</v>
      </c>
      <c r="I352" s="34">
        <v>35.46</v>
      </c>
      <c r="J352" s="34">
        <v>0.615384615385</v>
      </c>
      <c r="L352" s="35" t="str">
        <f t="shared" si="1"/>
        <v>A&gt;G</v>
      </c>
    </row>
    <row r="353" spans="1:12" x14ac:dyDescent="0.25">
      <c r="A353" s="33">
        <v>7</v>
      </c>
      <c r="B353" s="33">
        <v>29674300</v>
      </c>
      <c r="C353" s="33" t="s">
        <v>6</v>
      </c>
      <c r="D353" s="33" t="s">
        <v>8</v>
      </c>
      <c r="E353" s="33">
        <v>20</v>
      </c>
      <c r="F353" s="34">
        <v>34.75</v>
      </c>
      <c r="G353" s="34">
        <v>1</v>
      </c>
      <c r="H353" s="33">
        <v>52</v>
      </c>
      <c r="I353" s="34">
        <v>35.46</v>
      </c>
      <c r="J353" s="34">
        <v>0.28846153846200001</v>
      </c>
      <c r="L353" s="35" t="str">
        <f t="shared" si="1"/>
        <v>A&gt;G</v>
      </c>
    </row>
    <row r="354" spans="1:12" x14ac:dyDescent="0.25">
      <c r="A354" s="33">
        <v>7</v>
      </c>
      <c r="B354" s="33">
        <v>29794404</v>
      </c>
      <c r="C354" s="33" t="s">
        <v>7</v>
      </c>
      <c r="D354" s="33" t="s">
        <v>9</v>
      </c>
      <c r="E354" s="33">
        <v>15</v>
      </c>
      <c r="F354" s="34">
        <v>35.67</v>
      </c>
      <c r="G354" s="34">
        <v>1</v>
      </c>
      <c r="H354" s="33">
        <v>13</v>
      </c>
      <c r="I354" s="34">
        <v>35.46</v>
      </c>
      <c r="J354" s="34">
        <v>0.30769230769200001</v>
      </c>
      <c r="L354" s="35" t="str">
        <f t="shared" si="1"/>
        <v>C&gt;T</v>
      </c>
    </row>
    <row r="355" spans="1:12" x14ac:dyDescent="0.25">
      <c r="A355" s="33">
        <v>7</v>
      </c>
      <c r="B355" s="33">
        <v>32652637</v>
      </c>
      <c r="C355" s="33" t="s">
        <v>8</v>
      </c>
      <c r="D355" s="33" t="s">
        <v>9</v>
      </c>
      <c r="E355" s="33">
        <v>19</v>
      </c>
      <c r="F355" s="34">
        <v>35.159999999999997</v>
      </c>
      <c r="G355" s="34">
        <v>1</v>
      </c>
      <c r="H355" s="33">
        <v>13</v>
      </c>
      <c r="I355" s="34">
        <v>35.46</v>
      </c>
      <c r="J355" s="34">
        <v>0.384615384615</v>
      </c>
      <c r="L355" s="35" t="str">
        <f t="shared" si="1"/>
        <v>G&gt;T</v>
      </c>
    </row>
    <row r="356" spans="1:12" x14ac:dyDescent="0.25">
      <c r="A356" s="33">
        <v>7</v>
      </c>
      <c r="B356" s="33">
        <v>34272399</v>
      </c>
      <c r="C356" s="33" t="s">
        <v>7</v>
      </c>
      <c r="D356" s="33" t="s">
        <v>9</v>
      </c>
      <c r="E356" s="33">
        <v>27</v>
      </c>
      <c r="F356" s="34">
        <v>36.44</v>
      </c>
      <c r="G356" s="34">
        <v>1</v>
      </c>
      <c r="H356" s="33">
        <v>13</v>
      </c>
      <c r="I356" s="34">
        <v>35.46</v>
      </c>
      <c r="J356" s="34">
        <v>0.46153846153799999</v>
      </c>
      <c r="L356" s="35" t="str">
        <f t="shared" si="1"/>
        <v>C&gt;T</v>
      </c>
    </row>
    <row r="357" spans="1:12" x14ac:dyDescent="0.25">
      <c r="A357" s="33">
        <v>7</v>
      </c>
      <c r="B357" s="33">
        <v>37270988</v>
      </c>
      <c r="C357" s="33" t="s">
        <v>6</v>
      </c>
      <c r="D357" s="33" t="s">
        <v>9</v>
      </c>
      <c r="E357" s="33">
        <v>16</v>
      </c>
      <c r="F357" s="34">
        <v>35.119999999999997</v>
      </c>
      <c r="G357" s="34">
        <v>1</v>
      </c>
      <c r="H357" s="33">
        <v>91</v>
      </c>
      <c r="I357" s="34">
        <v>35.46</v>
      </c>
      <c r="J357" s="34">
        <v>0.41758241758199999</v>
      </c>
      <c r="L357" s="35" t="str">
        <f t="shared" si="1"/>
        <v>A&gt;T</v>
      </c>
    </row>
    <row r="358" spans="1:12" x14ac:dyDescent="0.25">
      <c r="A358" s="33">
        <v>7</v>
      </c>
      <c r="B358" s="33">
        <v>38884064</v>
      </c>
      <c r="C358" s="33" t="s">
        <v>6</v>
      </c>
      <c r="D358" s="33" t="s">
        <v>8</v>
      </c>
      <c r="E358" s="33">
        <v>13</v>
      </c>
      <c r="F358" s="34">
        <v>36.229999999999997</v>
      </c>
      <c r="G358" s="34">
        <v>1</v>
      </c>
      <c r="H358" s="33">
        <v>13</v>
      </c>
      <c r="I358" s="34">
        <v>35.46</v>
      </c>
      <c r="J358" s="34">
        <v>0.23076923076899999</v>
      </c>
      <c r="L358" s="35" t="str">
        <f t="shared" si="1"/>
        <v>A&gt;G</v>
      </c>
    </row>
    <row r="359" spans="1:12" x14ac:dyDescent="0.25">
      <c r="A359" s="33">
        <v>7</v>
      </c>
      <c r="B359" s="33">
        <v>8644727</v>
      </c>
      <c r="C359" s="33" t="s">
        <v>9</v>
      </c>
      <c r="D359" s="33" t="s">
        <v>7</v>
      </c>
      <c r="E359" s="33">
        <v>11</v>
      </c>
      <c r="F359" s="34">
        <v>32.450000000000003</v>
      </c>
      <c r="G359" s="34">
        <v>1</v>
      </c>
      <c r="H359" s="33">
        <v>49</v>
      </c>
      <c r="I359" s="34">
        <v>35.47</v>
      </c>
      <c r="J359" s="34">
        <v>0.428571428571</v>
      </c>
      <c r="L359" s="35" t="str">
        <f t="shared" si="1"/>
        <v>T&gt;C</v>
      </c>
    </row>
    <row r="360" spans="1:12" x14ac:dyDescent="0.25">
      <c r="A360" s="33">
        <v>7</v>
      </c>
      <c r="B360" s="33">
        <v>17509678</v>
      </c>
      <c r="C360" s="33" t="s">
        <v>6</v>
      </c>
      <c r="D360" s="33" t="s">
        <v>8</v>
      </c>
      <c r="E360" s="33">
        <v>20</v>
      </c>
      <c r="F360" s="34">
        <v>36</v>
      </c>
      <c r="G360" s="34">
        <v>1</v>
      </c>
      <c r="H360" s="33">
        <v>62</v>
      </c>
      <c r="I360" s="34">
        <v>35.47</v>
      </c>
      <c r="J360" s="34">
        <v>0.80645161290300005</v>
      </c>
      <c r="L360" s="35" t="str">
        <f t="shared" si="1"/>
        <v>A&gt;G</v>
      </c>
    </row>
    <row r="361" spans="1:12" x14ac:dyDescent="0.25">
      <c r="A361" s="33">
        <v>7</v>
      </c>
      <c r="B361" s="33">
        <v>31156339</v>
      </c>
      <c r="C361" s="33" t="s">
        <v>6</v>
      </c>
      <c r="D361" s="33" t="s">
        <v>8</v>
      </c>
      <c r="E361" s="33">
        <v>13</v>
      </c>
      <c r="F361" s="34">
        <v>35.85</v>
      </c>
      <c r="G361" s="34">
        <v>1</v>
      </c>
      <c r="H361" s="33">
        <v>59</v>
      </c>
      <c r="I361" s="34">
        <v>35.47</v>
      </c>
      <c r="J361" s="34">
        <v>0.203389830508</v>
      </c>
      <c r="L361" s="35" t="str">
        <f t="shared" si="1"/>
        <v>A&gt;G</v>
      </c>
    </row>
    <row r="362" spans="1:12" x14ac:dyDescent="0.25">
      <c r="A362" s="33">
        <v>7</v>
      </c>
      <c r="B362" s="33">
        <v>8647548</v>
      </c>
      <c r="C362" s="33" t="s">
        <v>9</v>
      </c>
      <c r="D362" s="33" t="s">
        <v>7</v>
      </c>
      <c r="E362" s="33">
        <v>22</v>
      </c>
      <c r="F362" s="34">
        <v>36.090000000000003</v>
      </c>
      <c r="G362" s="34">
        <v>1</v>
      </c>
      <c r="H362" s="33">
        <v>23</v>
      </c>
      <c r="I362" s="34">
        <v>35.479999999999997</v>
      </c>
      <c r="J362" s="34">
        <v>0.30434782608700001</v>
      </c>
      <c r="L362" s="35" t="str">
        <f t="shared" si="1"/>
        <v>T&gt;C</v>
      </c>
    </row>
    <row r="363" spans="1:12" x14ac:dyDescent="0.25">
      <c r="A363" s="33">
        <v>7</v>
      </c>
      <c r="B363" s="33">
        <v>9028657</v>
      </c>
      <c r="C363" s="33" t="s">
        <v>6</v>
      </c>
      <c r="D363" s="33" t="s">
        <v>8</v>
      </c>
      <c r="E363" s="33">
        <v>35</v>
      </c>
      <c r="F363" s="34">
        <v>35.14</v>
      </c>
      <c r="G363" s="34">
        <v>1</v>
      </c>
      <c r="H363" s="33">
        <v>56</v>
      </c>
      <c r="I363" s="34">
        <v>35.479999999999997</v>
      </c>
      <c r="J363" s="34">
        <v>0.28571428571399998</v>
      </c>
      <c r="L363" s="35" t="str">
        <f t="shared" si="1"/>
        <v>A&gt;G</v>
      </c>
    </row>
    <row r="364" spans="1:12" x14ac:dyDescent="0.25">
      <c r="A364" s="33">
        <v>7</v>
      </c>
      <c r="B364" s="33">
        <v>9599103</v>
      </c>
      <c r="C364" s="33" t="s">
        <v>9</v>
      </c>
      <c r="D364" s="33" t="s">
        <v>7</v>
      </c>
      <c r="E364" s="33">
        <v>28</v>
      </c>
      <c r="F364" s="34">
        <v>34.68</v>
      </c>
      <c r="G364" s="34">
        <v>1</v>
      </c>
      <c r="H364" s="33">
        <v>33</v>
      </c>
      <c r="I364" s="34">
        <v>35.479999999999997</v>
      </c>
      <c r="J364" s="34">
        <v>0.69696969697</v>
      </c>
      <c r="L364" s="35" t="str">
        <f t="shared" si="1"/>
        <v>T&gt;C</v>
      </c>
    </row>
    <row r="365" spans="1:12" x14ac:dyDescent="0.25">
      <c r="A365" s="33">
        <v>7</v>
      </c>
      <c r="B365" s="33">
        <v>10634026</v>
      </c>
      <c r="C365" s="33" t="s">
        <v>6</v>
      </c>
      <c r="D365" s="33" t="s">
        <v>8</v>
      </c>
      <c r="E365" s="33">
        <v>23</v>
      </c>
      <c r="F365" s="34">
        <v>35.479999999999997</v>
      </c>
      <c r="G365" s="34">
        <v>1</v>
      </c>
      <c r="H365" s="33">
        <v>66</v>
      </c>
      <c r="I365" s="34">
        <v>35.479999999999997</v>
      </c>
      <c r="J365" s="34">
        <v>0.36363636363599999</v>
      </c>
      <c r="L365" s="35" t="str">
        <f t="shared" si="1"/>
        <v>A&gt;G</v>
      </c>
    </row>
    <row r="366" spans="1:12" x14ac:dyDescent="0.25">
      <c r="A366" s="33">
        <v>7</v>
      </c>
      <c r="B366" s="33">
        <v>13959916</v>
      </c>
      <c r="C366" s="33" t="s">
        <v>9</v>
      </c>
      <c r="D366" s="33" t="s">
        <v>8</v>
      </c>
      <c r="E366" s="33">
        <v>21</v>
      </c>
      <c r="F366" s="34">
        <v>35.57</v>
      </c>
      <c r="G366" s="34">
        <v>1</v>
      </c>
      <c r="H366" s="33">
        <v>23</v>
      </c>
      <c r="I366" s="34">
        <v>35.479999999999997</v>
      </c>
      <c r="J366" s="34">
        <v>0.39130434782599999</v>
      </c>
      <c r="L366" s="35" t="str">
        <f t="shared" si="1"/>
        <v>T&gt;G</v>
      </c>
    </row>
    <row r="367" spans="1:12" x14ac:dyDescent="0.25">
      <c r="A367" s="33">
        <v>7</v>
      </c>
      <c r="B367" s="33">
        <v>28780859</v>
      </c>
      <c r="C367" s="33" t="s">
        <v>6</v>
      </c>
      <c r="D367" s="33" t="s">
        <v>8</v>
      </c>
      <c r="E367" s="33">
        <v>22</v>
      </c>
      <c r="F367" s="34">
        <v>36.090000000000003</v>
      </c>
      <c r="G367" s="34">
        <v>1</v>
      </c>
      <c r="H367" s="33">
        <v>89</v>
      </c>
      <c r="I367" s="34">
        <v>35.479999999999997</v>
      </c>
      <c r="J367" s="34">
        <v>0.22471910112400001</v>
      </c>
      <c r="L367" s="35" t="str">
        <f t="shared" si="1"/>
        <v>A&gt;G</v>
      </c>
    </row>
    <row r="368" spans="1:12" x14ac:dyDescent="0.25">
      <c r="A368" s="33">
        <v>7</v>
      </c>
      <c r="B368" s="33">
        <v>29674743</v>
      </c>
      <c r="C368" s="33" t="s">
        <v>8</v>
      </c>
      <c r="D368" s="33" t="s">
        <v>9</v>
      </c>
      <c r="E368" s="33">
        <v>16</v>
      </c>
      <c r="F368" s="34">
        <v>36.69</v>
      </c>
      <c r="G368" s="34">
        <v>1</v>
      </c>
      <c r="H368" s="33">
        <v>33</v>
      </c>
      <c r="I368" s="34">
        <v>35.479999999999997</v>
      </c>
      <c r="J368" s="34">
        <v>0.54545454545500005</v>
      </c>
      <c r="L368" s="35" t="str">
        <f t="shared" si="1"/>
        <v>G&gt;T</v>
      </c>
    </row>
    <row r="369" spans="1:12" x14ac:dyDescent="0.25">
      <c r="A369" s="33">
        <v>7</v>
      </c>
      <c r="B369" s="33">
        <v>30139389</v>
      </c>
      <c r="C369" s="33" t="s">
        <v>8</v>
      </c>
      <c r="D369" s="33" t="s">
        <v>6</v>
      </c>
      <c r="E369" s="33">
        <v>22</v>
      </c>
      <c r="F369" s="34">
        <v>36.090000000000003</v>
      </c>
      <c r="G369" s="34">
        <v>1</v>
      </c>
      <c r="H369" s="33">
        <v>69</v>
      </c>
      <c r="I369" s="34">
        <v>35.479999999999997</v>
      </c>
      <c r="J369" s="34">
        <v>0.31884057971000002</v>
      </c>
      <c r="L369" s="35" t="str">
        <f t="shared" si="1"/>
        <v>G&gt;A</v>
      </c>
    </row>
    <row r="370" spans="1:12" x14ac:dyDescent="0.25">
      <c r="A370" s="33">
        <v>7</v>
      </c>
      <c r="B370" s="33">
        <v>32444567</v>
      </c>
      <c r="C370" s="33" t="s">
        <v>9</v>
      </c>
      <c r="D370" s="33" t="s">
        <v>6</v>
      </c>
      <c r="E370" s="33">
        <v>15</v>
      </c>
      <c r="F370" s="34">
        <v>37</v>
      </c>
      <c r="G370" s="34">
        <v>1</v>
      </c>
      <c r="H370" s="33">
        <v>178</v>
      </c>
      <c r="I370" s="34">
        <v>35.479999999999997</v>
      </c>
      <c r="J370" s="34">
        <v>0.23595505618000001</v>
      </c>
      <c r="L370" s="35" t="str">
        <f t="shared" si="1"/>
        <v>T&gt;A</v>
      </c>
    </row>
    <row r="371" spans="1:12" x14ac:dyDescent="0.25">
      <c r="A371" s="33">
        <v>7</v>
      </c>
      <c r="B371" s="33">
        <v>9029570</v>
      </c>
      <c r="C371" s="33" t="s">
        <v>6</v>
      </c>
      <c r="D371" s="33" t="s">
        <v>8</v>
      </c>
      <c r="E371" s="33">
        <v>17</v>
      </c>
      <c r="F371" s="34">
        <v>34.35</v>
      </c>
      <c r="G371" s="34">
        <v>1</v>
      </c>
      <c r="H371" s="33">
        <v>76</v>
      </c>
      <c r="I371" s="34">
        <v>35.49</v>
      </c>
      <c r="J371" s="34">
        <v>0.23684210526300001</v>
      </c>
      <c r="L371" s="35" t="str">
        <f t="shared" si="1"/>
        <v>A&gt;G</v>
      </c>
    </row>
    <row r="372" spans="1:12" x14ac:dyDescent="0.25">
      <c r="A372" s="33">
        <v>7</v>
      </c>
      <c r="B372" s="33">
        <v>17718314</v>
      </c>
      <c r="C372" s="33" t="s">
        <v>6</v>
      </c>
      <c r="D372" s="33" t="s">
        <v>8</v>
      </c>
      <c r="E372" s="33">
        <v>20</v>
      </c>
      <c r="F372" s="34">
        <v>34</v>
      </c>
      <c r="G372" s="34">
        <v>1</v>
      </c>
      <c r="H372" s="33">
        <v>175</v>
      </c>
      <c r="I372" s="34">
        <v>35.49</v>
      </c>
      <c r="J372" s="34">
        <v>0.257142857143</v>
      </c>
      <c r="L372" s="35" t="str">
        <f t="shared" si="1"/>
        <v>A&gt;G</v>
      </c>
    </row>
    <row r="373" spans="1:12" x14ac:dyDescent="0.25">
      <c r="A373" s="33">
        <v>7</v>
      </c>
      <c r="B373" s="33">
        <v>598837</v>
      </c>
      <c r="C373" s="33" t="s">
        <v>8</v>
      </c>
      <c r="D373" s="33" t="s">
        <v>9</v>
      </c>
      <c r="E373" s="33">
        <v>10</v>
      </c>
      <c r="F373" s="34">
        <v>36</v>
      </c>
      <c r="G373" s="34">
        <v>1</v>
      </c>
      <c r="H373" s="33">
        <v>30</v>
      </c>
      <c r="I373" s="34">
        <v>35.5</v>
      </c>
      <c r="J373" s="34">
        <v>0.23333333333299999</v>
      </c>
      <c r="L373" s="35" t="str">
        <f t="shared" si="1"/>
        <v>G&gt;T</v>
      </c>
    </row>
    <row r="374" spans="1:12" x14ac:dyDescent="0.25">
      <c r="A374" s="33">
        <v>7</v>
      </c>
      <c r="B374" s="33">
        <v>10632007</v>
      </c>
      <c r="C374" s="33" t="s">
        <v>6</v>
      </c>
      <c r="D374" s="33" t="s">
        <v>8</v>
      </c>
      <c r="E374" s="33">
        <v>18</v>
      </c>
      <c r="F374" s="34">
        <v>36.44</v>
      </c>
      <c r="G374" s="34">
        <v>1</v>
      </c>
      <c r="H374" s="33">
        <v>10</v>
      </c>
      <c r="I374" s="34">
        <v>35.5</v>
      </c>
      <c r="J374" s="34">
        <v>0.7</v>
      </c>
      <c r="L374" s="35" t="str">
        <f t="shared" si="1"/>
        <v>A&gt;G</v>
      </c>
    </row>
    <row r="375" spans="1:12" x14ac:dyDescent="0.25">
      <c r="A375" s="33">
        <v>7</v>
      </c>
      <c r="B375" s="33">
        <v>13423491</v>
      </c>
      <c r="C375" s="33" t="s">
        <v>9</v>
      </c>
      <c r="D375" s="33" t="s">
        <v>7</v>
      </c>
      <c r="E375" s="33">
        <v>14</v>
      </c>
      <c r="F375" s="34">
        <v>36.64</v>
      </c>
      <c r="G375" s="34">
        <v>1</v>
      </c>
      <c r="H375" s="33">
        <v>30</v>
      </c>
      <c r="I375" s="34">
        <v>35.5</v>
      </c>
      <c r="J375" s="34">
        <v>0.46666666666700002</v>
      </c>
      <c r="L375" s="35" t="str">
        <f t="shared" si="1"/>
        <v>T&gt;C</v>
      </c>
    </row>
    <row r="376" spans="1:12" x14ac:dyDescent="0.25">
      <c r="A376" s="33">
        <v>7</v>
      </c>
      <c r="B376" s="33">
        <v>14290324</v>
      </c>
      <c r="C376" s="33" t="s">
        <v>9</v>
      </c>
      <c r="D376" s="33" t="s">
        <v>7</v>
      </c>
      <c r="E376" s="33">
        <v>20</v>
      </c>
      <c r="F376" s="34">
        <v>35.25</v>
      </c>
      <c r="G376" s="34">
        <v>1</v>
      </c>
      <c r="H376" s="33">
        <v>40</v>
      </c>
      <c r="I376" s="34">
        <v>35.5</v>
      </c>
      <c r="J376" s="34">
        <v>0.25</v>
      </c>
      <c r="L376" s="35" t="str">
        <f t="shared" si="1"/>
        <v>T&gt;C</v>
      </c>
    </row>
    <row r="377" spans="1:12" x14ac:dyDescent="0.25">
      <c r="A377" s="33">
        <v>7</v>
      </c>
      <c r="B377" s="33">
        <v>15355890</v>
      </c>
      <c r="C377" s="33" t="s">
        <v>6</v>
      </c>
      <c r="D377" s="33" t="s">
        <v>8</v>
      </c>
      <c r="E377" s="33">
        <v>27</v>
      </c>
      <c r="F377" s="34">
        <v>34.22</v>
      </c>
      <c r="G377" s="34">
        <v>1</v>
      </c>
      <c r="H377" s="33">
        <v>30</v>
      </c>
      <c r="I377" s="34">
        <v>35.5</v>
      </c>
      <c r="J377" s="34">
        <v>0.4</v>
      </c>
      <c r="L377" s="35" t="str">
        <f t="shared" si="1"/>
        <v>A&gt;G</v>
      </c>
    </row>
    <row r="378" spans="1:12" x14ac:dyDescent="0.25">
      <c r="A378" s="33">
        <v>7</v>
      </c>
      <c r="B378" s="33">
        <v>15407495</v>
      </c>
      <c r="C378" s="33" t="s">
        <v>6</v>
      </c>
      <c r="D378" s="33" t="s">
        <v>8</v>
      </c>
      <c r="E378" s="33">
        <v>30</v>
      </c>
      <c r="F378" s="34">
        <v>36</v>
      </c>
      <c r="G378" s="34">
        <v>1</v>
      </c>
      <c r="H378" s="33">
        <v>10</v>
      </c>
      <c r="I378" s="34">
        <v>35.5</v>
      </c>
      <c r="J378" s="34">
        <v>0.7</v>
      </c>
      <c r="L378" s="35" t="str">
        <f t="shared" si="1"/>
        <v>A&gt;G</v>
      </c>
    </row>
    <row r="379" spans="1:12" x14ac:dyDescent="0.25">
      <c r="A379" s="33">
        <v>7</v>
      </c>
      <c r="B379" s="33">
        <v>26746826</v>
      </c>
      <c r="C379" s="33" t="s">
        <v>9</v>
      </c>
      <c r="D379" s="33" t="s">
        <v>8</v>
      </c>
      <c r="E379" s="33">
        <v>14</v>
      </c>
      <c r="F379" s="34">
        <v>34.14</v>
      </c>
      <c r="G379" s="34">
        <v>1</v>
      </c>
      <c r="H379" s="33">
        <v>10</v>
      </c>
      <c r="I379" s="34">
        <v>35.5</v>
      </c>
      <c r="J379" s="34">
        <v>1</v>
      </c>
      <c r="L379" s="35" t="str">
        <f t="shared" si="1"/>
        <v>T&gt;G</v>
      </c>
    </row>
    <row r="380" spans="1:12" x14ac:dyDescent="0.25">
      <c r="A380" s="33">
        <v>7</v>
      </c>
      <c r="B380" s="33">
        <v>29282296</v>
      </c>
      <c r="C380" s="33" t="s">
        <v>8</v>
      </c>
      <c r="D380" s="33" t="s">
        <v>6</v>
      </c>
      <c r="E380" s="33">
        <v>27</v>
      </c>
      <c r="F380" s="34">
        <v>35.33</v>
      </c>
      <c r="G380" s="34">
        <v>1</v>
      </c>
      <c r="H380" s="33">
        <v>10</v>
      </c>
      <c r="I380" s="34">
        <v>35.5</v>
      </c>
      <c r="J380" s="34">
        <v>0.6</v>
      </c>
      <c r="L380" s="35" t="str">
        <f t="shared" si="1"/>
        <v>G&gt;A</v>
      </c>
    </row>
    <row r="381" spans="1:12" x14ac:dyDescent="0.25">
      <c r="A381" s="33">
        <v>7</v>
      </c>
      <c r="B381" s="33">
        <v>30291677</v>
      </c>
      <c r="C381" s="33" t="s">
        <v>7</v>
      </c>
      <c r="D381" s="33" t="s">
        <v>9</v>
      </c>
      <c r="E381" s="33">
        <v>21</v>
      </c>
      <c r="F381" s="34">
        <v>36.049999999999997</v>
      </c>
      <c r="G381" s="34">
        <v>1</v>
      </c>
      <c r="H381" s="33">
        <v>50</v>
      </c>
      <c r="I381" s="34">
        <v>35.5</v>
      </c>
      <c r="J381" s="34">
        <v>0.52</v>
      </c>
      <c r="L381" s="35" t="str">
        <f t="shared" si="1"/>
        <v>C&gt;T</v>
      </c>
    </row>
    <row r="382" spans="1:12" x14ac:dyDescent="0.25">
      <c r="A382" s="33">
        <v>7</v>
      </c>
      <c r="B382" s="33">
        <v>31060874</v>
      </c>
      <c r="C382" s="33" t="s">
        <v>6</v>
      </c>
      <c r="D382" s="33" t="s">
        <v>8</v>
      </c>
      <c r="E382" s="33">
        <v>14</v>
      </c>
      <c r="F382" s="34">
        <v>34.14</v>
      </c>
      <c r="G382" s="34">
        <v>1</v>
      </c>
      <c r="H382" s="33">
        <v>10</v>
      </c>
      <c r="I382" s="34">
        <v>35.5</v>
      </c>
      <c r="J382" s="34">
        <v>0.8</v>
      </c>
      <c r="L382" s="35" t="str">
        <f t="shared" si="1"/>
        <v>A&gt;G</v>
      </c>
    </row>
    <row r="383" spans="1:12" x14ac:dyDescent="0.25">
      <c r="A383" s="33">
        <v>7</v>
      </c>
      <c r="B383" s="33">
        <v>31155027</v>
      </c>
      <c r="C383" s="33" t="s">
        <v>7</v>
      </c>
      <c r="D383" s="33" t="s">
        <v>9</v>
      </c>
      <c r="E383" s="33">
        <v>18</v>
      </c>
      <c r="F383" s="34">
        <v>36.44</v>
      </c>
      <c r="G383" s="34">
        <v>1</v>
      </c>
      <c r="H383" s="33">
        <v>70</v>
      </c>
      <c r="I383" s="34">
        <v>35.5</v>
      </c>
      <c r="J383" s="34">
        <v>0.428571428571</v>
      </c>
      <c r="L383" s="35" t="str">
        <f t="shared" si="1"/>
        <v>C&gt;T</v>
      </c>
    </row>
    <row r="384" spans="1:12" x14ac:dyDescent="0.25">
      <c r="A384" s="33">
        <v>7</v>
      </c>
      <c r="B384" s="33">
        <v>32652668</v>
      </c>
      <c r="C384" s="33" t="s">
        <v>6</v>
      </c>
      <c r="D384" s="33" t="s">
        <v>8</v>
      </c>
      <c r="E384" s="33">
        <v>21</v>
      </c>
      <c r="F384" s="34">
        <v>36.520000000000003</v>
      </c>
      <c r="G384" s="34">
        <v>1</v>
      </c>
      <c r="H384" s="33">
        <v>30</v>
      </c>
      <c r="I384" s="34">
        <v>35.5</v>
      </c>
      <c r="J384" s="34">
        <v>0.63333333333300001</v>
      </c>
      <c r="L384" s="35" t="str">
        <f t="shared" si="1"/>
        <v>A&gt;G</v>
      </c>
    </row>
    <row r="385" spans="1:12" x14ac:dyDescent="0.25">
      <c r="A385" s="33">
        <v>7</v>
      </c>
      <c r="B385" s="33">
        <v>32882624</v>
      </c>
      <c r="C385" s="33" t="s">
        <v>7</v>
      </c>
      <c r="D385" s="33" t="s">
        <v>9</v>
      </c>
      <c r="E385" s="33">
        <v>17</v>
      </c>
      <c r="F385" s="34">
        <v>36.409999999999997</v>
      </c>
      <c r="G385" s="34">
        <v>1</v>
      </c>
      <c r="H385" s="33">
        <v>10</v>
      </c>
      <c r="I385" s="34">
        <v>35.5</v>
      </c>
      <c r="J385" s="34">
        <v>0.8</v>
      </c>
      <c r="L385" s="35" t="str">
        <f t="shared" si="1"/>
        <v>C&gt;T</v>
      </c>
    </row>
    <row r="386" spans="1:12" x14ac:dyDescent="0.25">
      <c r="A386" s="33">
        <v>7</v>
      </c>
      <c r="B386" s="33">
        <v>33414007</v>
      </c>
      <c r="C386" s="33" t="s">
        <v>9</v>
      </c>
      <c r="D386" s="33" t="s">
        <v>6</v>
      </c>
      <c r="E386" s="33">
        <v>15</v>
      </c>
      <c r="F386" s="34">
        <v>34.67</v>
      </c>
      <c r="G386" s="34">
        <v>1</v>
      </c>
      <c r="H386" s="33">
        <v>10</v>
      </c>
      <c r="I386" s="34">
        <v>35.5</v>
      </c>
      <c r="J386" s="34">
        <v>0.5</v>
      </c>
      <c r="L386" s="35" t="str">
        <f t="shared" si="1"/>
        <v>T&gt;A</v>
      </c>
    </row>
    <row r="387" spans="1:12" x14ac:dyDescent="0.25">
      <c r="A387" s="33">
        <v>7</v>
      </c>
      <c r="B387" s="33">
        <v>33529926</v>
      </c>
      <c r="C387" s="33" t="s">
        <v>7</v>
      </c>
      <c r="D387" s="33" t="s">
        <v>9</v>
      </c>
      <c r="E387" s="33">
        <v>14</v>
      </c>
      <c r="F387" s="34">
        <v>35.57</v>
      </c>
      <c r="G387" s="34">
        <v>1</v>
      </c>
      <c r="H387" s="33">
        <v>183</v>
      </c>
      <c r="I387" s="34">
        <v>35.5</v>
      </c>
      <c r="J387" s="34">
        <v>0.49180327868899998</v>
      </c>
      <c r="L387" s="35" t="str">
        <f t="shared" si="1"/>
        <v>C&gt;T</v>
      </c>
    </row>
    <row r="388" spans="1:12" x14ac:dyDescent="0.25">
      <c r="A388" s="33">
        <v>7</v>
      </c>
      <c r="B388" s="33">
        <v>33920756</v>
      </c>
      <c r="C388" s="33" t="s">
        <v>8</v>
      </c>
      <c r="D388" s="33" t="s">
        <v>6</v>
      </c>
      <c r="E388" s="33">
        <v>21</v>
      </c>
      <c r="F388" s="34">
        <v>36.520000000000003</v>
      </c>
      <c r="G388" s="34">
        <v>1</v>
      </c>
      <c r="H388" s="33">
        <v>10</v>
      </c>
      <c r="I388" s="34">
        <v>35.5</v>
      </c>
      <c r="J388" s="34">
        <v>0.6</v>
      </c>
      <c r="L388" s="35" t="str">
        <f t="shared" si="1"/>
        <v>G&gt;A</v>
      </c>
    </row>
    <row r="389" spans="1:12" x14ac:dyDescent="0.25">
      <c r="A389" s="33">
        <v>7</v>
      </c>
      <c r="B389" s="33">
        <v>34254656</v>
      </c>
      <c r="C389" s="33" t="s">
        <v>6</v>
      </c>
      <c r="D389" s="33" t="s">
        <v>8</v>
      </c>
      <c r="E389" s="33">
        <v>20</v>
      </c>
      <c r="F389" s="34">
        <v>36</v>
      </c>
      <c r="G389" s="34">
        <v>1</v>
      </c>
      <c r="H389" s="33">
        <v>20</v>
      </c>
      <c r="I389" s="34">
        <v>35.5</v>
      </c>
      <c r="J389" s="34">
        <v>0.6</v>
      </c>
      <c r="L389" s="35" t="str">
        <f t="shared" si="1"/>
        <v>A&gt;G</v>
      </c>
    </row>
    <row r="390" spans="1:12" x14ac:dyDescent="0.25">
      <c r="A390" s="33">
        <v>7</v>
      </c>
      <c r="B390" s="33">
        <v>34268903</v>
      </c>
      <c r="C390" s="33" t="s">
        <v>7</v>
      </c>
      <c r="D390" s="33" t="s">
        <v>9</v>
      </c>
      <c r="E390" s="33">
        <v>20</v>
      </c>
      <c r="F390" s="34">
        <v>36.25</v>
      </c>
      <c r="G390" s="34">
        <v>1</v>
      </c>
      <c r="H390" s="33">
        <v>10</v>
      </c>
      <c r="I390" s="34">
        <v>35.5</v>
      </c>
      <c r="J390" s="34">
        <v>0.4</v>
      </c>
      <c r="L390" s="35" t="str">
        <f t="shared" si="1"/>
        <v>C&gt;T</v>
      </c>
    </row>
    <row r="391" spans="1:12" x14ac:dyDescent="0.25">
      <c r="A391" s="33">
        <v>7</v>
      </c>
      <c r="B391" s="33">
        <v>8645934</v>
      </c>
      <c r="C391" s="33" t="s">
        <v>9</v>
      </c>
      <c r="D391" s="33" t="s">
        <v>7</v>
      </c>
      <c r="E391" s="33">
        <v>20</v>
      </c>
      <c r="F391" s="34">
        <v>34.25</v>
      </c>
      <c r="G391" s="34">
        <v>1</v>
      </c>
      <c r="H391" s="33">
        <v>67</v>
      </c>
      <c r="I391" s="34">
        <v>35.51</v>
      </c>
      <c r="J391" s="34">
        <v>0.22388059701499999</v>
      </c>
      <c r="L391" s="35" t="str">
        <f t="shared" si="1"/>
        <v>T&gt;C</v>
      </c>
    </row>
    <row r="392" spans="1:12" x14ac:dyDescent="0.25">
      <c r="A392" s="33">
        <v>7</v>
      </c>
      <c r="B392" s="33">
        <v>15532859</v>
      </c>
      <c r="C392" s="33" t="s">
        <v>8</v>
      </c>
      <c r="D392" s="33" t="s">
        <v>6</v>
      </c>
      <c r="E392" s="33">
        <v>21</v>
      </c>
      <c r="F392" s="34">
        <v>35.81</v>
      </c>
      <c r="G392" s="34">
        <v>1</v>
      </c>
      <c r="H392" s="33">
        <v>47</v>
      </c>
      <c r="I392" s="34">
        <v>35.51</v>
      </c>
      <c r="J392" s="34">
        <v>0.87234042553199997</v>
      </c>
      <c r="L392" s="35" t="str">
        <f t="shared" si="1"/>
        <v>G&gt;A</v>
      </c>
    </row>
    <row r="393" spans="1:12" x14ac:dyDescent="0.25">
      <c r="A393" s="33">
        <v>7</v>
      </c>
      <c r="B393" s="33">
        <v>17509689</v>
      </c>
      <c r="C393" s="33" t="s">
        <v>8</v>
      </c>
      <c r="D393" s="33" t="s">
        <v>6</v>
      </c>
      <c r="E393" s="33">
        <v>25</v>
      </c>
      <c r="F393" s="34">
        <v>35.799999999999997</v>
      </c>
      <c r="G393" s="34">
        <v>1</v>
      </c>
      <c r="H393" s="33">
        <v>67</v>
      </c>
      <c r="I393" s="34">
        <v>35.51</v>
      </c>
      <c r="J393" s="34">
        <v>0.77611940298500004</v>
      </c>
      <c r="L393" s="35" t="str">
        <f t="shared" si="1"/>
        <v>G&gt;A</v>
      </c>
    </row>
    <row r="394" spans="1:12" x14ac:dyDescent="0.25">
      <c r="A394" s="33">
        <v>7</v>
      </c>
      <c r="B394" s="33">
        <v>23270637</v>
      </c>
      <c r="C394" s="33" t="s">
        <v>6</v>
      </c>
      <c r="D394" s="33" t="s">
        <v>8</v>
      </c>
      <c r="E394" s="33">
        <v>21</v>
      </c>
      <c r="F394" s="34">
        <v>35.81</v>
      </c>
      <c r="G394" s="34">
        <v>1</v>
      </c>
      <c r="H394" s="33">
        <v>37</v>
      </c>
      <c r="I394" s="34">
        <v>35.51</v>
      </c>
      <c r="J394" s="34">
        <v>0.54054054054099998</v>
      </c>
      <c r="L394" s="35" t="str">
        <f t="shared" si="1"/>
        <v>A&gt;G</v>
      </c>
    </row>
    <row r="395" spans="1:12" x14ac:dyDescent="0.25">
      <c r="A395" s="33">
        <v>7</v>
      </c>
      <c r="B395" s="33">
        <v>33413502</v>
      </c>
      <c r="C395" s="33" t="s">
        <v>7</v>
      </c>
      <c r="D395" s="33" t="s">
        <v>9</v>
      </c>
      <c r="E395" s="33">
        <v>17</v>
      </c>
      <c r="F395" s="34">
        <v>34.35</v>
      </c>
      <c r="G395" s="34">
        <v>1</v>
      </c>
      <c r="H395" s="33">
        <v>84</v>
      </c>
      <c r="I395" s="34">
        <v>35.51</v>
      </c>
      <c r="J395" s="34">
        <v>0.55952380952400005</v>
      </c>
      <c r="L395" s="35" t="str">
        <f t="shared" si="1"/>
        <v>C&gt;T</v>
      </c>
    </row>
    <row r="396" spans="1:12" x14ac:dyDescent="0.25">
      <c r="A396" s="33">
        <v>7</v>
      </c>
      <c r="B396" s="33">
        <v>38513191</v>
      </c>
      <c r="C396" s="33" t="s">
        <v>6</v>
      </c>
      <c r="D396" s="33" t="s">
        <v>8</v>
      </c>
      <c r="E396" s="33">
        <v>19</v>
      </c>
      <c r="F396" s="34">
        <v>35.950000000000003</v>
      </c>
      <c r="G396" s="34">
        <v>1</v>
      </c>
      <c r="H396" s="33">
        <v>138</v>
      </c>
      <c r="I396" s="34">
        <v>35.51</v>
      </c>
      <c r="J396" s="34">
        <v>0.32608695652199998</v>
      </c>
      <c r="L396" s="35" t="str">
        <f t="shared" si="1"/>
        <v>A&gt;G</v>
      </c>
    </row>
    <row r="397" spans="1:12" x14ac:dyDescent="0.25">
      <c r="A397" s="33">
        <v>7</v>
      </c>
      <c r="B397" s="33">
        <v>598852</v>
      </c>
      <c r="C397" s="33" t="s">
        <v>9</v>
      </c>
      <c r="D397" s="33" t="s">
        <v>6</v>
      </c>
      <c r="E397" s="33">
        <v>13</v>
      </c>
      <c r="F397" s="34">
        <v>35.85</v>
      </c>
      <c r="G397" s="34">
        <v>1</v>
      </c>
      <c r="H397" s="33">
        <v>27</v>
      </c>
      <c r="I397" s="34">
        <v>35.520000000000003</v>
      </c>
      <c r="J397" s="34">
        <v>0.444444444444</v>
      </c>
      <c r="L397" s="35" t="str">
        <f t="shared" si="1"/>
        <v>T&gt;A</v>
      </c>
    </row>
    <row r="398" spans="1:12" x14ac:dyDescent="0.25">
      <c r="A398" s="33">
        <v>7</v>
      </c>
      <c r="B398" s="33">
        <v>29697777</v>
      </c>
      <c r="C398" s="33" t="s">
        <v>6</v>
      </c>
      <c r="D398" s="33" t="s">
        <v>8</v>
      </c>
      <c r="E398" s="33">
        <v>18</v>
      </c>
      <c r="F398" s="34">
        <v>34.22</v>
      </c>
      <c r="G398" s="34">
        <v>1</v>
      </c>
      <c r="H398" s="33">
        <v>54</v>
      </c>
      <c r="I398" s="34">
        <v>35.520000000000003</v>
      </c>
      <c r="J398" s="34">
        <v>0.222222222222</v>
      </c>
      <c r="L398" s="35" t="str">
        <f t="shared" si="1"/>
        <v>A&gt;G</v>
      </c>
    </row>
    <row r="399" spans="1:12" x14ac:dyDescent="0.25">
      <c r="A399" s="33">
        <v>7</v>
      </c>
      <c r="B399" s="33">
        <v>28354178</v>
      </c>
      <c r="C399" s="33" t="s">
        <v>9</v>
      </c>
      <c r="D399" s="33" t="s">
        <v>7</v>
      </c>
      <c r="E399" s="33">
        <v>12</v>
      </c>
      <c r="F399" s="34">
        <v>35.75</v>
      </c>
      <c r="G399" s="34">
        <v>1</v>
      </c>
      <c r="H399" s="33">
        <v>17</v>
      </c>
      <c r="I399" s="34">
        <v>35.53</v>
      </c>
      <c r="J399" s="34">
        <v>0.88235294117600005</v>
      </c>
      <c r="L399" s="35" t="str">
        <f t="shared" si="1"/>
        <v>T&gt;C</v>
      </c>
    </row>
    <row r="400" spans="1:12" x14ac:dyDescent="0.25">
      <c r="A400" s="33">
        <v>7</v>
      </c>
      <c r="B400" s="33">
        <v>29358128</v>
      </c>
      <c r="C400" s="33" t="s">
        <v>9</v>
      </c>
      <c r="D400" s="33" t="s">
        <v>7</v>
      </c>
      <c r="E400" s="33">
        <v>24</v>
      </c>
      <c r="F400" s="34">
        <v>36.17</v>
      </c>
      <c r="G400" s="34">
        <v>1</v>
      </c>
      <c r="H400" s="33">
        <v>17</v>
      </c>
      <c r="I400" s="34">
        <v>35.53</v>
      </c>
      <c r="J400" s="34">
        <v>0.41176470588199998</v>
      </c>
      <c r="L400" s="35" t="str">
        <f t="shared" si="1"/>
        <v>T&gt;C</v>
      </c>
    </row>
    <row r="401" spans="1:12" x14ac:dyDescent="0.25">
      <c r="A401" s="33">
        <v>7</v>
      </c>
      <c r="B401" s="33">
        <v>31505573</v>
      </c>
      <c r="C401" s="33" t="s">
        <v>9</v>
      </c>
      <c r="D401" s="33" t="s">
        <v>7</v>
      </c>
      <c r="E401" s="33">
        <v>20</v>
      </c>
      <c r="F401" s="34">
        <v>35.5</v>
      </c>
      <c r="G401" s="34">
        <v>1</v>
      </c>
      <c r="H401" s="33">
        <v>68</v>
      </c>
      <c r="I401" s="34">
        <v>35.53</v>
      </c>
      <c r="J401" s="34">
        <v>0.22058823529400001</v>
      </c>
      <c r="L401" s="35" t="str">
        <f t="shared" si="1"/>
        <v>T&gt;C</v>
      </c>
    </row>
    <row r="402" spans="1:12" x14ac:dyDescent="0.25">
      <c r="A402" s="33">
        <v>7</v>
      </c>
      <c r="B402" s="33">
        <v>33171246</v>
      </c>
      <c r="C402" s="33" t="s">
        <v>6</v>
      </c>
      <c r="D402" s="33" t="s">
        <v>8</v>
      </c>
      <c r="E402" s="33">
        <v>18</v>
      </c>
      <c r="F402" s="34">
        <v>34.5</v>
      </c>
      <c r="G402" s="34">
        <v>1</v>
      </c>
      <c r="H402" s="33">
        <v>180</v>
      </c>
      <c r="I402" s="34">
        <v>35.53</v>
      </c>
      <c r="J402" s="34">
        <v>0.205555555556</v>
      </c>
      <c r="L402" s="35" t="str">
        <f t="shared" si="1"/>
        <v>A&gt;G</v>
      </c>
    </row>
    <row r="403" spans="1:12" x14ac:dyDescent="0.25">
      <c r="A403" s="33">
        <v>7</v>
      </c>
      <c r="B403" s="33">
        <v>35840292</v>
      </c>
      <c r="C403" s="33" t="s">
        <v>8</v>
      </c>
      <c r="D403" s="33" t="s">
        <v>6</v>
      </c>
      <c r="E403" s="33">
        <v>25</v>
      </c>
      <c r="F403" s="34">
        <v>35.6</v>
      </c>
      <c r="G403" s="34">
        <v>1</v>
      </c>
      <c r="H403" s="33">
        <v>17</v>
      </c>
      <c r="I403" s="34">
        <v>35.53</v>
      </c>
      <c r="J403" s="34">
        <v>0.70588235294099999</v>
      </c>
      <c r="L403" s="35" t="str">
        <f t="shared" si="1"/>
        <v>G&gt;A</v>
      </c>
    </row>
    <row r="404" spans="1:12" x14ac:dyDescent="0.25">
      <c r="A404" s="33">
        <v>7</v>
      </c>
      <c r="B404" s="33">
        <v>36820732</v>
      </c>
      <c r="C404" s="33" t="s">
        <v>9</v>
      </c>
      <c r="D404" s="33" t="s">
        <v>6</v>
      </c>
      <c r="E404" s="33">
        <v>22</v>
      </c>
      <c r="F404" s="34">
        <v>35.18</v>
      </c>
      <c r="G404" s="34">
        <v>1</v>
      </c>
      <c r="H404" s="33">
        <v>17</v>
      </c>
      <c r="I404" s="34">
        <v>35.53</v>
      </c>
      <c r="J404" s="34">
        <v>0.58823529411800002</v>
      </c>
      <c r="L404" s="35" t="str">
        <f t="shared" si="1"/>
        <v>T&gt;A</v>
      </c>
    </row>
    <row r="405" spans="1:12" x14ac:dyDescent="0.25">
      <c r="A405" s="33">
        <v>7</v>
      </c>
      <c r="B405" s="33">
        <v>8644648</v>
      </c>
      <c r="C405" s="33" t="s">
        <v>9</v>
      </c>
      <c r="D405" s="33" t="s">
        <v>7</v>
      </c>
      <c r="E405" s="33">
        <v>16</v>
      </c>
      <c r="F405" s="34">
        <v>33.25</v>
      </c>
      <c r="G405" s="34">
        <v>1</v>
      </c>
      <c r="H405" s="33">
        <v>24</v>
      </c>
      <c r="I405" s="34">
        <v>35.54</v>
      </c>
      <c r="J405" s="34">
        <v>0.41666666666699997</v>
      </c>
      <c r="L405" s="35" t="str">
        <f t="shared" si="1"/>
        <v>T&gt;C</v>
      </c>
    </row>
    <row r="406" spans="1:12" x14ac:dyDescent="0.25">
      <c r="A406" s="33">
        <v>7</v>
      </c>
      <c r="B406" s="33">
        <v>9599472</v>
      </c>
      <c r="C406" s="33" t="s">
        <v>9</v>
      </c>
      <c r="D406" s="33" t="s">
        <v>7</v>
      </c>
      <c r="E406" s="33">
        <v>22</v>
      </c>
      <c r="F406" s="34">
        <v>34.729999999999997</v>
      </c>
      <c r="G406" s="34">
        <v>1</v>
      </c>
      <c r="H406" s="33">
        <v>72</v>
      </c>
      <c r="I406" s="34">
        <v>35.54</v>
      </c>
      <c r="J406" s="34">
        <v>0.61111111111100003</v>
      </c>
      <c r="L406" s="35" t="str">
        <f t="shared" si="1"/>
        <v>T&gt;C</v>
      </c>
    </row>
    <row r="407" spans="1:12" x14ac:dyDescent="0.25">
      <c r="A407" s="33">
        <v>7</v>
      </c>
      <c r="B407" s="33">
        <v>10632279</v>
      </c>
      <c r="C407" s="33" t="s">
        <v>6</v>
      </c>
      <c r="D407" s="33" t="s">
        <v>8</v>
      </c>
      <c r="E407" s="33">
        <v>18</v>
      </c>
      <c r="F407" s="34">
        <v>34.5</v>
      </c>
      <c r="G407" s="34">
        <v>1</v>
      </c>
      <c r="H407" s="33">
        <v>24</v>
      </c>
      <c r="I407" s="34">
        <v>35.54</v>
      </c>
      <c r="J407" s="34">
        <v>0.25</v>
      </c>
      <c r="L407" s="35" t="str">
        <f t="shared" si="1"/>
        <v>A&gt;G</v>
      </c>
    </row>
    <row r="408" spans="1:12" x14ac:dyDescent="0.25">
      <c r="A408" s="33">
        <v>7</v>
      </c>
      <c r="B408" s="33">
        <v>15356182</v>
      </c>
      <c r="C408" s="33" t="s">
        <v>6</v>
      </c>
      <c r="D408" s="33" t="s">
        <v>8</v>
      </c>
      <c r="E408" s="33">
        <v>22</v>
      </c>
      <c r="F408" s="34">
        <v>34.950000000000003</v>
      </c>
      <c r="G408" s="34">
        <v>1</v>
      </c>
      <c r="H408" s="33">
        <v>48</v>
      </c>
      <c r="I408" s="34">
        <v>35.54</v>
      </c>
      <c r="J408" s="34">
        <v>0.83333333333299997</v>
      </c>
      <c r="L408" s="35" t="str">
        <f t="shared" si="1"/>
        <v>A&gt;G</v>
      </c>
    </row>
    <row r="409" spans="1:12" x14ac:dyDescent="0.25">
      <c r="A409" s="33">
        <v>7</v>
      </c>
      <c r="B409" s="33">
        <v>15356628</v>
      </c>
      <c r="C409" s="33" t="s">
        <v>6</v>
      </c>
      <c r="D409" s="33" t="s">
        <v>8</v>
      </c>
      <c r="E409" s="33">
        <v>21</v>
      </c>
      <c r="F409" s="34">
        <v>34.86</v>
      </c>
      <c r="G409" s="34">
        <v>1</v>
      </c>
      <c r="H409" s="33">
        <v>48</v>
      </c>
      <c r="I409" s="34">
        <v>35.54</v>
      </c>
      <c r="J409" s="34">
        <v>0.29166666666699997</v>
      </c>
      <c r="L409" s="35" t="str">
        <f t="shared" si="1"/>
        <v>A&gt;G</v>
      </c>
    </row>
    <row r="410" spans="1:12" x14ac:dyDescent="0.25">
      <c r="A410" s="33">
        <v>7</v>
      </c>
      <c r="B410" s="33">
        <v>30492467</v>
      </c>
      <c r="C410" s="33" t="s">
        <v>7</v>
      </c>
      <c r="D410" s="33" t="s">
        <v>8</v>
      </c>
      <c r="E410" s="33">
        <v>24</v>
      </c>
      <c r="F410" s="34">
        <v>35.54</v>
      </c>
      <c r="G410" s="34">
        <v>1</v>
      </c>
      <c r="H410" s="33">
        <v>41</v>
      </c>
      <c r="I410" s="34">
        <v>35.54</v>
      </c>
      <c r="J410" s="34">
        <v>0.46341463414599998</v>
      </c>
      <c r="L410" s="35" t="str">
        <f t="shared" si="1"/>
        <v>C&gt;G</v>
      </c>
    </row>
    <row r="411" spans="1:12" x14ac:dyDescent="0.25">
      <c r="A411" s="33">
        <v>7</v>
      </c>
      <c r="B411" s="33">
        <v>31120085</v>
      </c>
      <c r="C411" s="33" t="s">
        <v>8</v>
      </c>
      <c r="D411" s="33" t="s">
        <v>6</v>
      </c>
      <c r="E411" s="33">
        <v>17</v>
      </c>
      <c r="F411" s="34">
        <v>35.53</v>
      </c>
      <c r="G411" s="34">
        <v>1</v>
      </c>
      <c r="H411" s="33">
        <v>96</v>
      </c>
      <c r="I411" s="34">
        <v>35.54</v>
      </c>
      <c r="J411" s="34">
        <v>0.39583333333300003</v>
      </c>
      <c r="L411" s="35" t="str">
        <f t="shared" si="1"/>
        <v>G&gt;A</v>
      </c>
    </row>
    <row r="412" spans="1:12" x14ac:dyDescent="0.25">
      <c r="A412" s="33">
        <v>7</v>
      </c>
      <c r="B412" s="33">
        <v>1331782</v>
      </c>
      <c r="C412" s="33" t="s">
        <v>8</v>
      </c>
      <c r="D412" s="33" t="s">
        <v>6</v>
      </c>
      <c r="E412" s="33">
        <v>16</v>
      </c>
      <c r="F412" s="34">
        <v>37</v>
      </c>
      <c r="G412" s="34">
        <v>1</v>
      </c>
      <c r="H412" s="33">
        <v>31</v>
      </c>
      <c r="I412" s="34">
        <v>35.549999999999997</v>
      </c>
      <c r="J412" s="34">
        <v>1</v>
      </c>
      <c r="L412" s="35" t="str">
        <f t="shared" si="1"/>
        <v>G&gt;A</v>
      </c>
    </row>
    <row r="413" spans="1:12" x14ac:dyDescent="0.25">
      <c r="A413" s="33">
        <v>7</v>
      </c>
      <c r="B413" s="33">
        <v>9028638</v>
      </c>
      <c r="C413" s="33" t="s">
        <v>6</v>
      </c>
      <c r="D413" s="33" t="s">
        <v>8</v>
      </c>
      <c r="E413" s="33">
        <v>23</v>
      </c>
      <c r="F413" s="34">
        <v>35.479999999999997</v>
      </c>
      <c r="G413" s="34">
        <v>1</v>
      </c>
      <c r="H413" s="33">
        <v>31</v>
      </c>
      <c r="I413" s="34">
        <v>35.549999999999997</v>
      </c>
      <c r="J413" s="34">
        <v>0.38709677419400002</v>
      </c>
      <c r="L413" s="35" t="str">
        <f t="shared" si="1"/>
        <v>A&gt;G</v>
      </c>
    </row>
    <row r="414" spans="1:12" x14ac:dyDescent="0.25">
      <c r="A414" s="33">
        <v>7</v>
      </c>
      <c r="B414" s="33">
        <v>9599285</v>
      </c>
      <c r="C414" s="33" t="s">
        <v>9</v>
      </c>
      <c r="D414" s="33" t="s">
        <v>7</v>
      </c>
      <c r="E414" s="33">
        <v>13</v>
      </c>
      <c r="F414" s="34">
        <v>35.46</v>
      </c>
      <c r="G414" s="34">
        <v>1</v>
      </c>
      <c r="H414" s="33">
        <v>107</v>
      </c>
      <c r="I414" s="34">
        <v>35.549999999999997</v>
      </c>
      <c r="J414" s="34">
        <v>0.34579439252299998</v>
      </c>
      <c r="L414" s="35" t="str">
        <f t="shared" si="1"/>
        <v>T&gt;C</v>
      </c>
    </row>
    <row r="415" spans="1:12" x14ac:dyDescent="0.25">
      <c r="A415" s="33">
        <v>7</v>
      </c>
      <c r="B415" s="33">
        <v>13423492</v>
      </c>
      <c r="C415" s="33" t="s">
        <v>9</v>
      </c>
      <c r="D415" s="33" t="s">
        <v>7</v>
      </c>
      <c r="E415" s="33">
        <v>12</v>
      </c>
      <c r="F415" s="34">
        <v>36.17</v>
      </c>
      <c r="G415" s="34">
        <v>1</v>
      </c>
      <c r="H415" s="33">
        <v>31</v>
      </c>
      <c r="I415" s="34">
        <v>35.549999999999997</v>
      </c>
      <c r="J415" s="34">
        <v>0.38709677419400002</v>
      </c>
      <c r="L415" s="35" t="str">
        <f t="shared" si="1"/>
        <v>T&gt;C</v>
      </c>
    </row>
    <row r="416" spans="1:12" x14ac:dyDescent="0.25">
      <c r="A416" s="33">
        <v>7</v>
      </c>
      <c r="B416" s="33">
        <v>29674288</v>
      </c>
      <c r="C416" s="33" t="s">
        <v>6</v>
      </c>
      <c r="D416" s="33" t="s">
        <v>8</v>
      </c>
      <c r="E416" s="33">
        <v>17</v>
      </c>
      <c r="F416" s="34">
        <v>35.53</v>
      </c>
      <c r="G416" s="34">
        <v>1</v>
      </c>
      <c r="H416" s="33">
        <v>38</v>
      </c>
      <c r="I416" s="34">
        <v>35.549999999999997</v>
      </c>
      <c r="J416" s="34">
        <v>0.26315789473700002</v>
      </c>
      <c r="L416" s="35" t="str">
        <f t="shared" si="1"/>
        <v>A&gt;G</v>
      </c>
    </row>
    <row r="417" spans="1:12" x14ac:dyDescent="0.25">
      <c r="A417" s="33">
        <v>7</v>
      </c>
      <c r="B417" s="33">
        <v>29697804</v>
      </c>
      <c r="C417" s="33" t="s">
        <v>7</v>
      </c>
      <c r="D417" s="33" t="s">
        <v>9</v>
      </c>
      <c r="E417" s="33">
        <v>20</v>
      </c>
      <c r="F417" s="34">
        <v>36.25</v>
      </c>
      <c r="G417" s="34">
        <v>1</v>
      </c>
      <c r="H417" s="33">
        <v>55</v>
      </c>
      <c r="I417" s="34">
        <v>35.549999999999997</v>
      </c>
      <c r="J417" s="34">
        <v>0.563636363636</v>
      </c>
      <c r="L417" s="35" t="str">
        <f t="shared" si="1"/>
        <v>C&gt;T</v>
      </c>
    </row>
    <row r="418" spans="1:12" x14ac:dyDescent="0.25">
      <c r="A418" s="33">
        <v>7</v>
      </c>
      <c r="B418" s="33">
        <v>29975036</v>
      </c>
      <c r="C418" s="33" t="s">
        <v>7</v>
      </c>
      <c r="D418" s="33" t="s">
        <v>6</v>
      </c>
      <c r="E418" s="33">
        <v>31</v>
      </c>
      <c r="F418" s="34">
        <v>36.520000000000003</v>
      </c>
      <c r="G418" s="34">
        <v>1</v>
      </c>
      <c r="H418" s="33">
        <v>86</v>
      </c>
      <c r="I418" s="34">
        <v>35.549999999999997</v>
      </c>
      <c r="J418" s="34">
        <v>0.69767441860500001</v>
      </c>
      <c r="L418" s="35" t="str">
        <f t="shared" si="1"/>
        <v>C&gt;A</v>
      </c>
    </row>
    <row r="419" spans="1:12" x14ac:dyDescent="0.25">
      <c r="A419" s="33">
        <v>7</v>
      </c>
      <c r="B419" s="33">
        <v>32849181</v>
      </c>
      <c r="C419" s="33" t="s">
        <v>8</v>
      </c>
      <c r="D419" s="33" t="s">
        <v>6</v>
      </c>
      <c r="E419" s="33">
        <v>19</v>
      </c>
      <c r="F419" s="34">
        <v>35.68</v>
      </c>
      <c r="G419" s="34">
        <v>1</v>
      </c>
      <c r="H419" s="33">
        <v>31</v>
      </c>
      <c r="I419" s="34">
        <v>35.549999999999997</v>
      </c>
      <c r="J419" s="34">
        <v>0.38709677419400002</v>
      </c>
      <c r="L419" s="35" t="str">
        <f t="shared" si="1"/>
        <v>G&gt;A</v>
      </c>
    </row>
    <row r="420" spans="1:12" x14ac:dyDescent="0.25">
      <c r="A420" s="33">
        <v>7</v>
      </c>
      <c r="B420" s="33">
        <v>33533598</v>
      </c>
      <c r="C420" s="33" t="s">
        <v>8</v>
      </c>
      <c r="D420" s="33" t="s">
        <v>9</v>
      </c>
      <c r="E420" s="33">
        <v>11</v>
      </c>
      <c r="F420" s="34">
        <v>33.82</v>
      </c>
      <c r="G420" s="34">
        <v>1</v>
      </c>
      <c r="H420" s="33">
        <v>228</v>
      </c>
      <c r="I420" s="34">
        <v>35.549999999999997</v>
      </c>
      <c r="J420" s="34">
        <v>0.56140350877199996</v>
      </c>
      <c r="L420" s="35" t="str">
        <f t="shared" si="1"/>
        <v>G&gt;T</v>
      </c>
    </row>
    <row r="421" spans="1:12" x14ac:dyDescent="0.25">
      <c r="A421" s="33">
        <v>7</v>
      </c>
      <c r="B421" s="33">
        <v>35841312</v>
      </c>
      <c r="C421" s="33" t="s">
        <v>9</v>
      </c>
      <c r="D421" s="33" t="s">
        <v>7</v>
      </c>
      <c r="E421" s="33">
        <v>19</v>
      </c>
      <c r="F421" s="34">
        <v>35.42</v>
      </c>
      <c r="G421" s="34">
        <v>1</v>
      </c>
      <c r="H421" s="33">
        <v>38</v>
      </c>
      <c r="I421" s="34">
        <v>35.549999999999997</v>
      </c>
      <c r="J421" s="34">
        <v>0.52631578947400004</v>
      </c>
      <c r="L421" s="35" t="str">
        <f t="shared" si="1"/>
        <v>T&gt;C</v>
      </c>
    </row>
    <row r="422" spans="1:12" x14ac:dyDescent="0.25">
      <c r="A422" s="33">
        <v>7</v>
      </c>
      <c r="B422" s="33">
        <v>37276580</v>
      </c>
      <c r="C422" s="33" t="s">
        <v>8</v>
      </c>
      <c r="D422" s="33" t="s">
        <v>6</v>
      </c>
      <c r="E422" s="33">
        <v>30</v>
      </c>
      <c r="F422" s="34">
        <v>35.83</v>
      </c>
      <c r="G422" s="34">
        <v>1</v>
      </c>
      <c r="H422" s="33">
        <v>69</v>
      </c>
      <c r="I422" s="34">
        <v>35.549999999999997</v>
      </c>
      <c r="J422" s="34">
        <v>0.449275362319</v>
      </c>
      <c r="L422" s="35" t="str">
        <f t="shared" si="1"/>
        <v>G&gt;A</v>
      </c>
    </row>
    <row r="423" spans="1:12" x14ac:dyDescent="0.25">
      <c r="A423" s="33">
        <v>7</v>
      </c>
      <c r="B423" s="33">
        <v>9599115</v>
      </c>
      <c r="C423" s="33" t="s">
        <v>9</v>
      </c>
      <c r="D423" s="33" t="s">
        <v>7</v>
      </c>
      <c r="E423" s="33">
        <v>30</v>
      </c>
      <c r="F423" s="34">
        <v>33.5</v>
      </c>
      <c r="G423" s="34">
        <v>1</v>
      </c>
      <c r="H423" s="33">
        <v>45</v>
      </c>
      <c r="I423" s="34">
        <v>35.56</v>
      </c>
      <c r="J423" s="34">
        <v>0.222222222222</v>
      </c>
      <c r="L423" s="35" t="str">
        <f t="shared" si="1"/>
        <v>T&gt;C</v>
      </c>
    </row>
    <row r="424" spans="1:12" x14ac:dyDescent="0.25">
      <c r="A424" s="33">
        <v>7</v>
      </c>
      <c r="B424" s="33">
        <v>29655208</v>
      </c>
      <c r="C424" s="33" t="s">
        <v>6</v>
      </c>
      <c r="D424" s="33" t="s">
        <v>9</v>
      </c>
      <c r="E424" s="33">
        <v>18</v>
      </c>
      <c r="F424" s="34">
        <v>35.61</v>
      </c>
      <c r="G424" s="34">
        <v>1</v>
      </c>
      <c r="H424" s="33">
        <v>73</v>
      </c>
      <c r="I424" s="34">
        <v>35.56</v>
      </c>
      <c r="J424" s="34">
        <v>0.39726027397300001</v>
      </c>
      <c r="L424" s="35" t="str">
        <f t="shared" si="1"/>
        <v>A&gt;T</v>
      </c>
    </row>
    <row r="425" spans="1:12" x14ac:dyDescent="0.25">
      <c r="A425" s="33">
        <v>7</v>
      </c>
      <c r="B425" s="33">
        <v>30836989</v>
      </c>
      <c r="C425" s="33" t="s">
        <v>9</v>
      </c>
      <c r="D425" s="33" t="s">
        <v>6</v>
      </c>
      <c r="E425" s="33">
        <v>13</v>
      </c>
      <c r="F425" s="34">
        <v>37</v>
      </c>
      <c r="G425" s="34">
        <v>1</v>
      </c>
      <c r="H425" s="33">
        <v>52</v>
      </c>
      <c r="I425" s="34">
        <v>35.56</v>
      </c>
      <c r="J425" s="34">
        <v>0.57692307692300004</v>
      </c>
      <c r="L425" s="35" t="str">
        <f t="shared" si="1"/>
        <v>T&gt;A</v>
      </c>
    </row>
    <row r="426" spans="1:12" x14ac:dyDescent="0.25">
      <c r="A426" s="33">
        <v>7</v>
      </c>
      <c r="B426" s="33">
        <v>5132995</v>
      </c>
      <c r="C426" s="33" t="s">
        <v>6</v>
      </c>
      <c r="D426" s="33" t="s">
        <v>9</v>
      </c>
      <c r="E426" s="33">
        <v>12</v>
      </c>
      <c r="F426" s="34">
        <v>36.17</v>
      </c>
      <c r="G426" s="34">
        <v>1</v>
      </c>
      <c r="H426" s="33">
        <v>14</v>
      </c>
      <c r="I426" s="34">
        <v>35.57</v>
      </c>
      <c r="J426" s="34">
        <v>0.78571428571400004</v>
      </c>
      <c r="L426" s="35" t="str">
        <f t="shared" si="1"/>
        <v>A&gt;T</v>
      </c>
    </row>
    <row r="427" spans="1:12" x14ac:dyDescent="0.25">
      <c r="A427" s="33">
        <v>7</v>
      </c>
      <c r="B427" s="33">
        <v>6273387</v>
      </c>
      <c r="C427" s="33" t="s">
        <v>8</v>
      </c>
      <c r="D427" s="33" t="s">
        <v>6</v>
      </c>
      <c r="E427" s="33">
        <v>25</v>
      </c>
      <c r="F427" s="34">
        <v>36.200000000000003</v>
      </c>
      <c r="G427" s="34">
        <v>1</v>
      </c>
      <c r="H427" s="33">
        <v>14</v>
      </c>
      <c r="I427" s="34">
        <v>35.57</v>
      </c>
      <c r="J427" s="34">
        <v>0.21428571428599999</v>
      </c>
      <c r="L427" s="35" t="str">
        <f t="shared" si="1"/>
        <v>G&gt;A</v>
      </c>
    </row>
    <row r="428" spans="1:12" x14ac:dyDescent="0.25">
      <c r="A428" s="33">
        <v>7</v>
      </c>
      <c r="B428" s="33">
        <v>9028614</v>
      </c>
      <c r="C428" s="33" t="s">
        <v>6</v>
      </c>
      <c r="D428" s="33" t="s">
        <v>8</v>
      </c>
      <c r="E428" s="33">
        <v>20</v>
      </c>
      <c r="F428" s="34">
        <v>36.5</v>
      </c>
      <c r="G428" s="34">
        <v>1</v>
      </c>
      <c r="H428" s="33">
        <v>14</v>
      </c>
      <c r="I428" s="34">
        <v>35.57</v>
      </c>
      <c r="J428" s="34">
        <v>0.21428571428599999</v>
      </c>
      <c r="L428" s="35" t="str">
        <f t="shared" si="1"/>
        <v>A&gt;G</v>
      </c>
    </row>
    <row r="429" spans="1:12" x14ac:dyDescent="0.25">
      <c r="A429" s="33">
        <v>7</v>
      </c>
      <c r="B429" s="33">
        <v>13958091</v>
      </c>
      <c r="C429" s="33" t="s">
        <v>6</v>
      </c>
      <c r="D429" s="33" t="s">
        <v>8</v>
      </c>
      <c r="E429" s="33">
        <v>17</v>
      </c>
      <c r="F429" s="34">
        <v>35.53</v>
      </c>
      <c r="G429" s="34">
        <v>1</v>
      </c>
      <c r="H429" s="33">
        <v>28</v>
      </c>
      <c r="I429" s="34">
        <v>35.57</v>
      </c>
      <c r="J429" s="34">
        <v>0.21428571428599999</v>
      </c>
      <c r="L429" s="35" t="str">
        <f t="shared" si="1"/>
        <v>A&gt;G</v>
      </c>
    </row>
    <row r="430" spans="1:12" x14ac:dyDescent="0.25">
      <c r="A430" s="33">
        <v>7</v>
      </c>
      <c r="B430" s="33">
        <v>18771107</v>
      </c>
      <c r="C430" s="33" t="s">
        <v>9</v>
      </c>
      <c r="D430" s="33" t="s">
        <v>7</v>
      </c>
      <c r="E430" s="33">
        <v>29</v>
      </c>
      <c r="F430" s="34">
        <v>35.79</v>
      </c>
      <c r="G430" s="34">
        <v>1</v>
      </c>
      <c r="H430" s="33">
        <v>14</v>
      </c>
      <c r="I430" s="34">
        <v>35.57</v>
      </c>
      <c r="J430" s="34">
        <v>0.428571428571</v>
      </c>
      <c r="L430" s="35" t="str">
        <f t="shared" si="1"/>
        <v>T&gt;C</v>
      </c>
    </row>
    <row r="431" spans="1:12" x14ac:dyDescent="0.25">
      <c r="A431" s="33">
        <v>7</v>
      </c>
      <c r="B431" s="33">
        <v>19082271</v>
      </c>
      <c r="C431" s="33" t="s">
        <v>9</v>
      </c>
      <c r="D431" s="33" t="s">
        <v>7</v>
      </c>
      <c r="E431" s="33">
        <v>15</v>
      </c>
      <c r="F431" s="34">
        <v>35.67</v>
      </c>
      <c r="G431" s="34">
        <v>1</v>
      </c>
      <c r="H431" s="33">
        <v>28</v>
      </c>
      <c r="I431" s="34">
        <v>35.57</v>
      </c>
      <c r="J431" s="34">
        <v>0.25</v>
      </c>
      <c r="L431" s="35" t="str">
        <f t="shared" si="1"/>
        <v>T&gt;C</v>
      </c>
    </row>
    <row r="432" spans="1:12" x14ac:dyDescent="0.25">
      <c r="A432" s="33">
        <v>7</v>
      </c>
      <c r="B432" s="33">
        <v>27332054</v>
      </c>
      <c r="C432" s="33" t="s">
        <v>8</v>
      </c>
      <c r="D432" s="33" t="s">
        <v>9</v>
      </c>
      <c r="E432" s="33">
        <v>10</v>
      </c>
      <c r="F432" s="34">
        <v>36.5</v>
      </c>
      <c r="G432" s="34">
        <v>1</v>
      </c>
      <c r="H432" s="33">
        <v>14</v>
      </c>
      <c r="I432" s="34">
        <v>35.57</v>
      </c>
      <c r="J432" s="34">
        <v>0.28571428571399998</v>
      </c>
      <c r="L432" s="35" t="str">
        <f t="shared" si="1"/>
        <v>G&gt;T</v>
      </c>
    </row>
    <row r="433" spans="1:12" x14ac:dyDescent="0.25">
      <c r="A433" s="33">
        <v>7</v>
      </c>
      <c r="B433" s="33">
        <v>28353654</v>
      </c>
      <c r="C433" s="33" t="s">
        <v>9</v>
      </c>
      <c r="D433" s="33" t="s">
        <v>7</v>
      </c>
      <c r="E433" s="33">
        <v>12</v>
      </c>
      <c r="F433" s="34">
        <v>36.58</v>
      </c>
      <c r="G433" s="34">
        <v>1</v>
      </c>
      <c r="H433" s="33">
        <v>21</v>
      </c>
      <c r="I433" s="34">
        <v>35.57</v>
      </c>
      <c r="J433" s="34">
        <v>0.76190476190500001</v>
      </c>
      <c r="L433" s="35" t="str">
        <f t="shared" si="1"/>
        <v>T&gt;C</v>
      </c>
    </row>
    <row r="434" spans="1:12" x14ac:dyDescent="0.25">
      <c r="A434" s="33">
        <v>7</v>
      </c>
      <c r="B434" s="33">
        <v>28353691</v>
      </c>
      <c r="C434" s="33" t="s">
        <v>9</v>
      </c>
      <c r="D434" s="33" t="s">
        <v>7</v>
      </c>
      <c r="E434" s="33">
        <v>13</v>
      </c>
      <c r="F434" s="34">
        <v>34.31</v>
      </c>
      <c r="G434" s="34">
        <v>1</v>
      </c>
      <c r="H434" s="33">
        <v>21</v>
      </c>
      <c r="I434" s="34">
        <v>35.57</v>
      </c>
      <c r="J434" s="34">
        <v>0.428571428571</v>
      </c>
      <c r="L434" s="35" t="str">
        <f t="shared" si="1"/>
        <v>T&gt;C</v>
      </c>
    </row>
    <row r="435" spans="1:12" x14ac:dyDescent="0.25">
      <c r="A435" s="33">
        <v>7</v>
      </c>
      <c r="B435" s="33">
        <v>28780721</v>
      </c>
      <c r="C435" s="33" t="s">
        <v>6</v>
      </c>
      <c r="D435" s="33" t="s">
        <v>8</v>
      </c>
      <c r="E435" s="33">
        <v>17</v>
      </c>
      <c r="F435" s="34">
        <v>35.24</v>
      </c>
      <c r="G435" s="34">
        <v>1</v>
      </c>
      <c r="H435" s="33">
        <v>91</v>
      </c>
      <c r="I435" s="34">
        <v>35.57</v>
      </c>
      <c r="J435" s="34">
        <v>0.30769230769200001</v>
      </c>
      <c r="L435" s="35" t="str">
        <f t="shared" si="1"/>
        <v>A&gt;G</v>
      </c>
    </row>
    <row r="436" spans="1:12" x14ac:dyDescent="0.25">
      <c r="A436" s="33">
        <v>7</v>
      </c>
      <c r="B436" s="33">
        <v>29661294</v>
      </c>
      <c r="C436" s="33" t="s">
        <v>8</v>
      </c>
      <c r="D436" s="33" t="s">
        <v>6</v>
      </c>
      <c r="E436" s="33">
        <v>20</v>
      </c>
      <c r="F436" s="34">
        <v>36.25</v>
      </c>
      <c r="G436" s="34">
        <v>1</v>
      </c>
      <c r="H436" s="33">
        <v>98</v>
      </c>
      <c r="I436" s="34">
        <v>35.57</v>
      </c>
      <c r="J436" s="34">
        <v>0.428571428571</v>
      </c>
      <c r="L436" s="35" t="str">
        <f t="shared" si="1"/>
        <v>G&gt;A</v>
      </c>
    </row>
    <row r="437" spans="1:12" x14ac:dyDescent="0.25">
      <c r="A437" s="33">
        <v>7</v>
      </c>
      <c r="B437" s="33">
        <v>33533555</v>
      </c>
      <c r="C437" s="33" t="s">
        <v>8</v>
      </c>
      <c r="D437" s="33" t="s">
        <v>9</v>
      </c>
      <c r="E437" s="33">
        <v>13</v>
      </c>
      <c r="F437" s="34">
        <v>35.46</v>
      </c>
      <c r="G437" s="34">
        <v>1</v>
      </c>
      <c r="H437" s="33">
        <v>245</v>
      </c>
      <c r="I437" s="34">
        <v>35.57</v>
      </c>
      <c r="J437" s="34">
        <v>0.51020408163300002</v>
      </c>
      <c r="L437" s="35" t="str">
        <f t="shared" si="1"/>
        <v>G&gt;T</v>
      </c>
    </row>
    <row r="438" spans="1:12" x14ac:dyDescent="0.25">
      <c r="A438" s="33">
        <v>7</v>
      </c>
      <c r="B438" s="33">
        <v>8647288</v>
      </c>
      <c r="C438" s="33" t="s">
        <v>9</v>
      </c>
      <c r="D438" s="33" t="s">
        <v>7</v>
      </c>
      <c r="E438" s="33">
        <v>18</v>
      </c>
      <c r="F438" s="34">
        <v>35.89</v>
      </c>
      <c r="G438" s="34">
        <v>1</v>
      </c>
      <c r="H438" s="33">
        <v>67</v>
      </c>
      <c r="I438" s="34">
        <v>35.58</v>
      </c>
      <c r="J438" s="34">
        <v>0.20895522388099999</v>
      </c>
      <c r="L438" s="35" t="str">
        <f t="shared" si="1"/>
        <v>T&gt;C</v>
      </c>
    </row>
    <row r="439" spans="1:12" x14ac:dyDescent="0.25">
      <c r="A439" s="33">
        <v>7</v>
      </c>
      <c r="B439" s="33">
        <v>31119907</v>
      </c>
      <c r="C439" s="33" t="s">
        <v>9</v>
      </c>
      <c r="D439" s="33" t="s">
        <v>6</v>
      </c>
      <c r="E439" s="33">
        <v>28</v>
      </c>
      <c r="F439" s="34">
        <v>35.75</v>
      </c>
      <c r="G439" s="34">
        <v>1</v>
      </c>
      <c r="H439" s="33">
        <v>144</v>
      </c>
      <c r="I439" s="34">
        <v>35.58</v>
      </c>
      <c r="J439" s="34">
        <v>0.444444444444</v>
      </c>
      <c r="L439" s="35" t="str">
        <f t="shared" si="1"/>
        <v>T&gt;A</v>
      </c>
    </row>
    <row r="440" spans="1:12" x14ac:dyDescent="0.25">
      <c r="A440" s="33">
        <v>7</v>
      </c>
      <c r="B440" s="33">
        <v>32563892</v>
      </c>
      <c r="C440" s="33" t="s">
        <v>9</v>
      </c>
      <c r="D440" s="33" t="s">
        <v>8</v>
      </c>
      <c r="E440" s="33">
        <v>13</v>
      </c>
      <c r="F440" s="34">
        <v>36.619999999999997</v>
      </c>
      <c r="G440" s="34">
        <v>1</v>
      </c>
      <c r="H440" s="33">
        <v>60</v>
      </c>
      <c r="I440" s="34">
        <v>35.58</v>
      </c>
      <c r="J440" s="34">
        <v>0.53333333333300004</v>
      </c>
      <c r="L440" s="35" t="str">
        <f t="shared" si="1"/>
        <v>T&gt;G</v>
      </c>
    </row>
    <row r="441" spans="1:12" x14ac:dyDescent="0.25">
      <c r="A441" s="33">
        <v>7</v>
      </c>
      <c r="B441" s="33">
        <v>32642250</v>
      </c>
      <c r="C441" s="33" t="s">
        <v>9</v>
      </c>
      <c r="D441" s="33" t="s">
        <v>8</v>
      </c>
      <c r="E441" s="33">
        <v>17</v>
      </c>
      <c r="F441" s="34">
        <v>33.76</v>
      </c>
      <c r="G441" s="34">
        <v>1</v>
      </c>
      <c r="H441" s="33">
        <v>88</v>
      </c>
      <c r="I441" s="34">
        <v>35.58</v>
      </c>
      <c r="J441" s="34">
        <v>0.51136363636399995</v>
      </c>
      <c r="L441" s="35" t="str">
        <f t="shared" si="1"/>
        <v>T&gt;G</v>
      </c>
    </row>
    <row r="442" spans="1:12" x14ac:dyDescent="0.25">
      <c r="A442" s="33">
        <v>7</v>
      </c>
      <c r="B442" s="33">
        <v>33534232</v>
      </c>
      <c r="C442" s="33" t="s">
        <v>9</v>
      </c>
      <c r="D442" s="33" t="s">
        <v>7</v>
      </c>
      <c r="E442" s="33">
        <v>15</v>
      </c>
      <c r="F442" s="34">
        <v>34</v>
      </c>
      <c r="G442" s="34">
        <v>1</v>
      </c>
      <c r="H442" s="33">
        <v>193</v>
      </c>
      <c r="I442" s="34">
        <v>35.58</v>
      </c>
      <c r="J442" s="34">
        <v>0.492227979275</v>
      </c>
      <c r="L442" s="35" t="str">
        <f t="shared" si="1"/>
        <v>T&gt;C</v>
      </c>
    </row>
    <row r="443" spans="1:12" x14ac:dyDescent="0.25">
      <c r="A443" s="33">
        <v>7</v>
      </c>
      <c r="B443" s="33">
        <v>15356461</v>
      </c>
      <c r="C443" s="33" t="s">
        <v>6</v>
      </c>
      <c r="D443" s="33" t="s">
        <v>8</v>
      </c>
      <c r="E443" s="33">
        <v>17</v>
      </c>
      <c r="F443" s="34">
        <v>35.53</v>
      </c>
      <c r="G443" s="34">
        <v>1</v>
      </c>
      <c r="H443" s="33">
        <v>32</v>
      </c>
      <c r="I443" s="34">
        <v>35.590000000000003</v>
      </c>
      <c r="J443" s="34">
        <v>0.28125</v>
      </c>
      <c r="L443" s="35" t="str">
        <f t="shared" si="1"/>
        <v>A&gt;G</v>
      </c>
    </row>
    <row r="444" spans="1:12" x14ac:dyDescent="0.25">
      <c r="A444" s="33">
        <v>7</v>
      </c>
      <c r="B444" s="33">
        <v>17690513</v>
      </c>
      <c r="C444" s="33" t="s">
        <v>6</v>
      </c>
      <c r="D444" s="33" t="s">
        <v>8</v>
      </c>
      <c r="E444" s="33">
        <v>12</v>
      </c>
      <c r="F444" s="34">
        <v>34.08</v>
      </c>
      <c r="G444" s="34">
        <v>1</v>
      </c>
      <c r="H444" s="33">
        <v>96</v>
      </c>
      <c r="I444" s="34">
        <v>35.590000000000003</v>
      </c>
      <c r="J444" s="34">
        <v>0.33333333333300003</v>
      </c>
      <c r="L444" s="35" t="str">
        <f t="shared" si="1"/>
        <v>A&gt;G</v>
      </c>
    </row>
    <row r="445" spans="1:12" x14ac:dyDescent="0.25">
      <c r="A445" s="33">
        <v>7</v>
      </c>
      <c r="B445" s="33">
        <v>23804334</v>
      </c>
      <c r="C445" s="33" t="s">
        <v>6</v>
      </c>
      <c r="D445" s="33" t="s">
        <v>9</v>
      </c>
      <c r="E445" s="33">
        <v>15</v>
      </c>
      <c r="F445" s="34">
        <v>36.33</v>
      </c>
      <c r="G445" s="34">
        <v>1</v>
      </c>
      <c r="H445" s="33">
        <v>46</v>
      </c>
      <c r="I445" s="34">
        <v>35.590000000000003</v>
      </c>
      <c r="J445" s="34">
        <v>0.32608695652199998</v>
      </c>
      <c r="L445" s="35" t="str">
        <f t="shared" si="1"/>
        <v>A&gt;T</v>
      </c>
    </row>
    <row r="446" spans="1:12" x14ac:dyDescent="0.25">
      <c r="A446" s="33">
        <v>7</v>
      </c>
      <c r="B446" s="33">
        <v>32642957</v>
      </c>
      <c r="C446" s="33" t="s">
        <v>9</v>
      </c>
      <c r="D446" s="33" t="s">
        <v>8</v>
      </c>
      <c r="E446" s="33">
        <v>15</v>
      </c>
      <c r="F446" s="34">
        <v>36</v>
      </c>
      <c r="G446" s="34">
        <v>1</v>
      </c>
      <c r="H446" s="33">
        <v>96</v>
      </c>
      <c r="I446" s="34">
        <v>35.590000000000003</v>
      </c>
      <c r="J446" s="34">
        <v>0.53125</v>
      </c>
      <c r="L446" s="35" t="str">
        <f t="shared" si="1"/>
        <v>T&gt;G</v>
      </c>
    </row>
    <row r="447" spans="1:12" x14ac:dyDescent="0.25">
      <c r="A447" s="33">
        <v>7</v>
      </c>
      <c r="B447" s="33">
        <v>8647547</v>
      </c>
      <c r="C447" s="33" t="s">
        <v>9</v>
      </c>
      <c r="D447" s="33" t="s">
        <v>7</v>
      </c>
      <c r="E447" s="33">
        <v>21</v>
      </c>
      <c r="F447" s="34">
        <v>36.76</v>
      </c>
      <c r="G447" s="34">
        <v>1</v>
      </c>
      <c r="H447" s="33">
        <v>25</v>
      </c>
      <c r="I447" s="34">
        <v>35.6</v>
      </c>
      <c r="J447" s="34">
        <v>0.24</v>
      </c>
      <c r="L447" s="35" t="str">
        <f t="shared" si="1"/>
        <v>T&gt;C</v>
      </c>
    </row>
    <row r="448" spans="1:12" x14ac:dyDescent="0.25">
      <c r="A448" s="33">
        <v>7</v>
      </c>
      <c r="B448" s="33">
        <v>29697894</v>
      </c>
      <c r="C448" s="33" t="s">
        <v>6</v>
      </c>
      <c r="D448" s="33" t="s">
        <v>8</v>
      </c>
      <c r="E448" s="33">
        <v>13</v>
      </c>
      <c r="F448" s="34">
        <v>35.08</v>
      </c>
      <c r="G448" s="34">
        <v>1</v>
      </c>
      <c r="H448" s="33">
        <v>57</v>
      </c>
      <c r="I448" s="34">
        <v>35.6</v>
      </c>
      <c r="J448" s="34">
        <v>0.35087719298199999</v>
      </c>
      <c r="L448" s="35" t="str">
        <f t="shared" si="1"/>
        <v>A&gt;G</v>
      </c>
    </row>
    <row r="449" spans="1:12" x14ac:dyDescent="0.25">
      <c r="A449" s="33">
        <v>7</v>
      </c>
      <c r="B449" s="33">
        <v>33533679</v>
      </c>
      <c r="C449" s="33" t="s">
        <v>7</v>
      </c>
      <c r="D449" s="33" t="s">
        <v>9</v>
      </c>
      <c r="E449" s="33">
        <v>19</v>
      </c>
      <c r="F449" s="34">
        <v>37</v>
      </c>
      <c r="G449" s="34">
        <v>1</v>
      </c>
      <c r="H449" s="33">
        <v>229</v>
      </c>
      <c r="I449" s="34">
        <v>35.6</v>
      </c>
      <c r="J449" s="34">
        <v>0.53711790393000003</v>
      </c>
      <c r="L449" s="35" t="str">
        <f t="shared" si="1"/>
        <v>C&gt;T</v>
      </c>
    </row>
    <row r="450" spans="1:12" x14ac:dyDescent="0.25">
      <c r="A450" s="33">
        <v>7</v>
      </c>
      <c r="B450" s="33">
        <v>34217574</v>
      </c>
      <c r="C450" s="33" t="s">
        <v>8</v>
      </c>
      <c r="D450" s="33" t="s">
        <v>9</v>
      </c>
      <c r="E450" s="33">
        <v>17</v>
      </c>
      <c r="F450" s="34">
        <v>36.409999999999997</v>
      </c>
      <c r="G450" s="34">
        <v>1</v>
      </c>
      <c r="H450" s="33">
        <v>57</v>
      </c>
      <c r="I450" s="34">
        <v>35.6</v>
      </c>
      <c r="J450" s="34">
        <v>0.66666666666700003</v>
      </c>
      <c r="L450" s="35" t="str">
        <f t="shared" si="1"/>
        <v>G&gt;T</v>
      </c>
    </row>
    <row r="451" spans="1:12" x14ac:dyDescent="0.25">
      <c r="A451" s="33">
        <v>7</v>
      </c>
      <c r="B451" s="33">
        <v>34940203</v>
      </c>
      <c r="C451" s="33" t="s">
        <v>6</v>
      </c>
      <c r="D451" s="33" t="s">
        <v>8</v>
      </c>
      <c r="E451" s="33">
        <v>14</v>
      </c>
      <c r="F451" s="34">
        <v>36.64</v>
      </c>
      <c r="G451" s="34">
        <v>1</v>
      </c>
      <c r="H451" s="33">
        <v>43</v>
      </c>
      <c r="I451" s="34">
        <v>35.6</v>
      </c>
      <c r="J451" s="34">
        <v>0.30232558139499999</v>
      </c>
      <c r="L451" s="35" t="str">
        <f t="shared" si="1"/>
        <v>A&gt;G</v>
      </c>
    </row>
    <row r="452" spans="1:12" x14ac:dyDescent="0.25">
      <c r="A452" s="33">
        <v>7</v>
      </c>
      <c r="B452" s="33">
        <v>5132989</v>
      </c>
      <c r="C452" s="33" t="s">
        <v>7</v>
      </c>
      <c r="D452" s="33" t="s">
        <v>9</v>
      </c>
      <c r="E452" s="33">
        <v>10</v>
      </c>
      <c r="F452" s="34">
        <v>36.5</v>
      </c>
      <c r="G452" s="34">
        <v>1</v>
      </c>
      <c r="H452" s="33">
        <v>18</v>
      </c>
      <c r="I452" s="34">
        <v>35.61</v>
      </c>
      <c r="J452" s="34">
        <v>0.83333333333299997</v>
      </c>
      <c r="L452" s="35" t="str">
        <f t="shared" si="1"/>
        <v>C&gt;T</v>
      </c>
    </row>
    <row r="453" spans="1:12" x14ac:dyDescent="0.25">
      <c r="A453" s="33">
        <v>7</v>
      </c>
      <c r="B453" s="33">
        <v>8648520</v>
      </c>
      <c r="C453" s="33" t="s">
        <v>9</v>
      </c>
      <c r="D453" s="33" t="s">
        <v>7</v>
      </c>
      <c r="E453" s="33">
        <v>15</v>
      </c>
      <c r="F453" s="34">
        <v>36.33</v>
      </c>
      <c r="G453" s="34">
        <v>1</v>
      </c>
      <c r="H453" s="33">
        <v>18</v>
      </c>
      <c r="I453" s="34">
        <v>35.61</v>
      </c>
      <c r="J453" s="34">
        <v>0.88888888888899997</v>
      </c>
      <c r="L453" s="35" t="str">
        <f t="shared" si="1"/>
        <v>T&gt;C</v>
      </c>
    </row>
    <row r="454" spans="1:12" x14ac:dyDescent="0.25">
      <c r="A454" s="33">
        <v>7</v>
      </c>
      <c r="B454" s="33">
        <v>9599469</v>
      </c>
      <c r="C454" s="33" t="s">
        <v>9</v>
      </c>
      <c r="D454" s="33" t="s">
        <v>7</v>
      </c>
      <c r="E454" s="33">
        <v>23</v>
      </c>
      <c r="F454" s="34">
        <v>36.130000000000003</v>
      </c>
      <c r="G454" s="34">
        <v>1</v>
      </c>
      <c r="H454" s="33">
        <v>79</v>
      </c>
      <c r="I454" s="34">
        <v>35.61</v>
      </c>
      <c r="J454" s="34">
        <v>0.44303797468400002</v>
      </c>
      <c r="L454" s="35" t="str">
        <f t="shared" si="1"/>
        <v>T&gt;C</v>
      </c>
    </row>
    <row r="455" spans="1:12" x14ac:dyDescent="0.25">
      <c r="A455" s="33">
        <v>7</v>
      </c>
      <c r="B455" s="33">
        <v>13611656</v>
      </c>
      <c r="C455" s="33" t="s">
        <v>8</v>
      </c>
      <c r="D455" s="33" t="s">
        <v>6</v>
      </c>
      <c r="E455" s="33">
        <v>15</v>
      </c>
      <c r="F455" s="34">
        <v>34.67</v>
      </c>
      <c r="G455" s="34">
        <v>1</v>
      </c>
      <c r="H455" s="33">
        <v>18</v>
      </c>
      <c r="I455" s="34">
        <v>35.61</v>
      </c>
      <c r="J455" s="34">
        <v>1</v>
      </c>
      <c r="L455" s="35" t="str">
        <f t="shared" si="1"/>
        <v>G&gt;A</v>
      </c>
    </row>
    <row r="456" spans="1:12" x14ac:dyDescent="0.25">
      <c r="A456" s="33">
        <v>7</v>
      </c>
      <c r="B456" s="33">
        <v>34269023</v>
      </c>
      <c r="C456" s="33" t="s">
        <v>6</v>
      </c>
      <c r="D456" s="33" t="s">
        <v>8</v>
      </c>
      <c r="E456" s="33">
        <v>19</v>
      </c>
      <c r="F456" s="34">
        <v>35.68</v>
      </c>
      <c r="G456" s="34">
        <v>1</v>
      </c>
      <c r="H456" s="33">
        <v>18</v>
      </c>
      <c r="I456" s="34">
        <v>35.61</v>
      </c>
      <c r="J456" s="34">
        <v>0.555555555556</v>
      </c>
      <c r="L456" s="35" t="str">
        <f t="shared" si="1"/>
        <v>A&gt;G</v>
      </c>
    </row>
    <row r="457" spans="1:12" x14ac:dyDescent="0.25">
      <c r="A457" s="33">
        <v>7</v>
      </c>
      <c r="B457" s="33">
        <v>8645865</v>
      </c>
      <c r="C457" s="33" t="s">
        <v>9</v>
      </c>
      <c r="D457" s="33" t="s">
        <v>7</v>
      </c>
      <c r="E457" s="33">
        <v>25</v>
      </c>
      <c r="F457" s="34">
        <v>34.6</v>
      </c>
      <c r="G457" s="34">
        <v>1</v>
      </c>
      <c r="H457" s="33">
        <v>127</v>
      </c>
      <c r="I457" s="34">
        <v>35.619999999999997</v>
      </c>
      <c r="J457" s="34">
        <v>0.472440944882</v>
      </c>
      <c r="L457" s="35" t="str">
        <f t="shared" si="1"/>
        <v>T&gt;C</v>
      </c>
    </row>
    <row r="458" spans="1:12" x14ac:dyDescent="0.25">
      <c r="A458" s="33">
        <v>7</v>
      </c>
      <c r="B458" s="33">
        <v>9599284</v>
      </c>
      <c r="C458" s="33" t="s">
        <v>9</v>
      </c>
      <c r="D458" s="33" t="s">
        <v>7</v>
      </c>
      <c r="E458" s="33">
        <v>12</v>
      </c>
      <c r="F458" s="34">
        <v>34.5</v>
      </c>
      <c r="G458" s="34">
        <v>1</v>
      </c>
      <c r="H458" s="33">
        <v>98</v>
      </c>
      <c r="I458" s="34">
        <v>35.619999999999997</v>
      </c>
      <c r="J458" s="34">
        <v>0.33673469387799998</v>
      </c>
      <c r="L458" s="35" t="str">
        <f t="shared" si="1"/>
        <v>T&gt;C</v>
      </c>
    </row>
    <row r="459" spans="1:12" x14ac:dyDescent="0.25">
      <c r="A459" s="33">
        <v>7</v>
      </c>
      <c r="B459" s="33">
        <v>32851416</v>
      </c>
      <c r="C459" s="33" t="s">
        <v>8</v>
      </c>
      <c r="D459" s="33" t="s">
        <v>6</v>
      </c>
      <c r="E459" s="33">
        <v>21</v>
      </c>
      <c r="F459" s="34">
        <v>36.76</v>
      </c>
      <c r="G459" s="34">
        <v>1</v>
      </c>
      <c r="H459" s="33">
        <v>65</v>
      </c>
      <c r="I459" s="34">
        <v>35.619999999999997</v>
      </c>
      <c r="J459" s="34">
        <v>0.36923076923100001</v>
      </c>
      <c r="L459" s="35" t="str">
        <f t="shared" si="1"/>
        <v>G&gt;A</v>
      </c>
    </row>
    <row r="460" spans="1:12" x14ac:dyDescent="0.25">
      <c r="A460" s="33">
        <v>7</v>
      </c>
      <c r="B460" s="33">
        <v>34549661</v>
      </c>
      <c r="C460" s="33" t="s">
        <v>8</v>
      </c>
      <c r="D460" s="33" t="s">
        <v>6</v>
      </c>
      <c r="E460" s="33">
        <v>21</v>
      </c>
      <c r="F460" s="34">
        <v>36.520000000000003</v>
      </c>
      <c r="G460" s="34">
        <v>1</v>
      </c>
      <c r="H460" s="33">
        <v>87</v>
      </c>
      <c r="I460" s="34">
        <v>35.619999999999997</v>
      </c>
      <c r="J460" s="34">
        <v>0.52873563218399999</v>
      </c>
      <c r="L460" s="35" t="str">
        <f t="shared" si="1"/>
        <v>G&gt;A</v>
      </c>
    </row>
    <row r="461" spans="1:12" x14ac:dyDescent="0.25">
      <c r="A461" s="33">
        <v>7</v>
      </c>
      <c r="B461" s="33">
        <v>39819993</v>
      </c>
      <c r="C461" s="33" t="s">
        <v>6</v>
      </c>
      <c r="D461" s="33" t="s">
        <v>9</v>
      </c>
      <c r="E461" s="33">
        <v>20</v>
      </c>
      <c r="F461" s="34">
        <v>35.75</v>
      </c>
      <c r="G461" s="34">
        <v>1</v>
      </c>
      <c r="H461" s="33">
        <v>138</v>
      </c>
      <c r="I461" s="34">
        <v>35.619999999999997</v>
      </c>
      <c r="J461" s="34">
        <v>0.449275362319</v>
      </c>
      <c r="L461" s="35" t="str">
        <f t="shared" si="1"/>
        <v>A&gt;T</v>
      </c>
    </row>
    <row r="462" spans="1:12" x14ac:dyDescent="0.25">
      <c r="A462" s="33">
        <v>7</v>
      </c>
      <c r="B462" s="33">
        <v>5789073</v>
      </c>
      <c r="C462" s="33" t="s">
        <v>9</v>
      </c>
      <c r="D462" s="33" t="s">
        <v>7</v>
      </c>
      <c r="E462" s="33">
        <v>12</v>
      </c>
      <c r="F462" s="34">
        <v>35.75</v>
      </c>
      <c r="G462" s="34">
        <v>1</v>
      </c>
      <c r="H462" s="33">
        <v>1832</v>
      </c>
      <c r="I462" s="34">
        <v>35.630000000000003</v>
      </c>
      <c r="J462" s="34">
        <v>0.410480349345</v>
      </c>
      <c r="L462" s="35" t="str">
        <f t="shared" si="1"/>
        <v>T&gt;C</v>
      </c>
    </row>
    <row r="463" spans="1:12" x14ac:dyDescent="0.25">
      <c r="A463" s="33">
        <v>7</v>
      </c>
      <c r="B463" s="33">
        <v>33171305</v>
      </c>
      <c r="C463" s="33" t="s">
        <v>6</v>
      </c>
      <c r="D463" s="33" t="s">
        <v>8</v>
      </c>
      <c r="E463" s="33">
        <v>18</v>
      </c>
      <c r="F463" s="34">
        <v>35.06</v>
      </c>
      <c r="G463" s="34">
        <v>1</v>
      </c>
      <c r="H463" s="33">
        <v>128</v>
      </c>
      <c r="I463" s="34">
        <v>35.630000000000003</v>
      </c>
      <c r="J463" s="34">
        <v>0.2421875</v>
      </c>
      <c r="L463" s="35" t="str">
        <f t="shared" si="1"/>
        <v>A&gt;G</v>
      </c>
    </row>
    <row r="464" spans="1:12" x14ac:dyDescent="0.25">
      <c r="A464" s="33">
        <v>7</v>
      </c>
      <c r="B464" s="33">
        <v>494689</v>
      </c>
      <c r="C464" s="33" t="s">
        <v>9</v>
      </c>
      <c r="D464" s="33" t="s">
        <v>7</v>
      </c>
      <c r="E464" s="33">
        <v>20</v>
      </c>
      <c r="F464" s="34">
        <v>34.25</v>
      </c>
      <c r="G464" s="34">
        <v>1</v>
      </c>
      <c r="H464" s="33">
        <v>11</v>
      </c>
      <c r="I464" s="34">
        <v>35.64</v>
      </c>
      <c r="J464" s="34">
        <v>0.36363636363599999</v>
      </c>
      <c r="L464" s="35" t="str">
        <f t="shared" si="1"/>
        <v>T&gt;C</v>
      </c>
    </row>
    <row r="465" spans="1:12" x14ac:dyDescent="0.25">
      <c r="A465" s="33">
        <v>7</v>
      </c>
      <c r="B465" s="33">
        <v>5133228</v>
      </c>
      <c r="C465" s="33" t="s">
        <v>8</v>
      </c>
      <c r="D465" s="33" t="s">
        <v>6</v>
      </c>
      <c r="E465" s="33">
        <v>12</v>
      </c>
      <c r="F465" s="34">
        <v>35.75</v>
      </c>
      <c r="G465" s="34">
        <v>1</v>
      </c>
      <c r="H465" s="33">
        <v>11</v>
      </c>
      <c r="I465" s="34">
        <v>35.64</v>
      </c>
      <c r="J465" s="34">
        <v>1</v>
      </c>
      <c r="L465" s="35" t="str">
        <f t="shared" si="1"/>
        <v>G&gt;A</v>
      </c>
    </row>
    <row r="466" spans="1:12" x14ac:dyDescent="0.25">
      <c r="A466" s="33">
        <v>7</v>
      </c>
      <c r="B466" s="33">
        <v>8539614</v>
      </c>
      <c r="C466" s="33" t="s">
        <v>9</v>
      </c>
      <c r="D466" s="33" t="s">
        <v>7</v>
      </c>
      <c r="E466" s="33">
        <v>38</v>
      </c>
      <c r="F466" s="34">
        <v>35.68</v>
      </c>
      <c r="G466" s="34">
        <v>1</v>
      </c>
      <c r="H466" s="33">
        <v>11</v>
      </c>
      <c r="I466" s="34">
        <v>35.64</v>
      </c>
      <c r="J466" s="34">
        <v>0.72727272727299996</v>
      </c>
      <c r="L466" s="35" t="str">
        <f t="shared" si="1"/>
        <v>T&gt;C</v>
      </c>
    </row>
    <row r="467" spans="1:12" x14ac:dyDescent="0.25">
      <c r="A467" s="33">
        <v>7</v>
      </c>
      <c r="B467" s="33">
        <v>8646306</v>
      </c>
      <c r="C467" s="33" t="s">
        <v>9</v>
      </c>
      <c r="D467" s="33" t="s">
        <v>7</v>
      </c>
      <c r="E467" s="33">
        <v>25</v>
      </c>
      <c r="F467" s="34">
        <v>34.200000000000003</v>
      </c>
      <c r="G467" s="34">
        <v>1</v>
      </c>
      <c r="H467" s="33">
        <v>33</v>
      </c>
      <c r="I467" s="34">
        <v>35.64</v>
      </c>
      <c r="J467" s="34">
        <v>0.30303030303</v>
      </c>
      <c r="L467" s="35" t="str">
        <f t="shared" si="1"/>
        <v>T&gt;C</v>
      </c>
    </row>
    <row r="468" spans="1:12" x14ac:dyDescent="0.25">
      <c r="A468" s="33">
        <v>7</v>
      </c>
      <c r="B468" s="33">
        <v>9028635</v>
      </c>
      <c r="C468" s="33" t="s">
        <v>6</v>
      </c>
      <c r="D468" s="33" t="s">
        <v>8</v>
      </c>
      <c r="E468" s="33">
        <v>23</v>
      </c>
      <c r="F468" s="34">
        <v>35.479999999999997</v>
      </c>
      <c r="G468" s="34">
        <v>1</v>
      </c>
      <c r="H468" s="33">
        <v>33</v>
      </c>
      <c r="I468" s="34">
        <v>35.64</v>
      </c>
      <c r="J468" s="34">
        <v>0.27272727272699998</v>
      </c>
      <c r="L468" s="35" t="str">
        <f t="shared" si="1"/>
        <v>A&gt;G</v>
      </c>
    </row>
    <row r="469" spans="1:12" x14ac:dyDescent="0.25">
      <c r="A469" s="33">
        <v>7</v>
      </c>
      <c r="B469" s="33">
        <v>17718301</v>
      </c>
      <c r="C469" s="33" t="s">
        <v>6</v>
      </c>
      <c r="D469" s="33" t="s">
        <v>8</v>
      </c>
      <c r="E469" s="33">
        <v>21</v>
      </c>
      <c r="F469" s="34">
        <v>35.33</v>
      </c>
      <c r="G469" s="34">
        <v>1</v>
      </c>
      <c r="H469" s="33">
        <v>180</v>
      </c>
      <c r="I469" s="34">
        <v>35.64</v>
      </c>
      <c r="J469" s="34">
        <v>0.3</v>
      </c>
      <c r="L469" s="35" t="str">
        <f t="shared" si="1"/>
        <v>A&gt;G</v>
      </c>
    </row>
    <row r="470" spans="1:12" x14ac:dyDescent="0.25">
      <c r="A470" s="33">
        <v>7</v>
      </c>
      <c r="B470" s="33">
        <v>17718338</v>
      </c>
      <c r="C470" s="33" t="s">
        <v>6</v>
      </c>
      <c r="D470" s="33" t="s">
        <v>8</v>
      </c>
      <c r="E470" s="33">
        <v>22</v>
      </c>
      <c r="F470" s="34">
        <v>35.18</v>
      </c>
      <c r="G470" s="34">
        <v>1</v>
      </c>
      <c r="H470" s="33">
        <v>180</v>
      </c>
      <c r="I470" s="34">
        <v>35.64</v>
      </c>
      <c r="J470" s="34">
        <v>0.22777777777800001</v>
      </c>
      <c r="L470" s="35" t="str">
        <f t="shared" si="1"/>
        <v>A&gt;G</v>
      </c>
    </row>
    <row r="471" spans="1:12" x14ac:dyDescent="0.25">
      <c r="A471" s="33">
        <v>7</v>
      </c>
      <c r="B471" s="33">
        <v>20268458</v>
      </c>
      <c r="C471" s="33" t="s">
        <v>6</v>
      </c>
      <c r="D471" s="33" t="s">
        <v>8</v>
      </c>
      <c r="E471" s="33">
        <v>15</v>
      </c>
      <c r="F471" s="34">
        <v>34.33</v>
      </c>
      <c r="G471" s="34">
        <v>1</v>
      </c>
      <c r="H471" s="33">
        <v>11</v>
      </c>
      <c r="I471" s="34">
        <v>35.64</v>
      </c>
      <c r="J471" s="34">
        <v>0.45454545454500001</v>
      </c>
      <c r="L471" s="35" t="str">
        <f t="shared" si="1"/>
        <v>A&gt;G</v>
      </c>
    </row>
    <row r="472" spans="1:12" x14ac:dyDescent="0.25">
      <c r="A472" s="33">
        <v>7</v>
      </c>
      <c r="B472" s="33">
        <v>30870785</v>
      </c>
      <c r="C472" s="33" t="s">
        <v>7</v>
      </c>
      <c r="D472" s="33" t="s">
        <v>9</v>
      </c>
      <c r="E472" s="33">
        <v>21</v>
      </c>
      <c r="F472" s="34">
        <v>36.049999999999997</v>
      </c>
      <c r="G472" s="34">
        <v>1</v>
      </c>
      <c r="H472" s="33">
        <v>44</v>
      </c>
      <c r="I472" s="34">
        <v>35.64</v>
      </c>
      <c r="J472" s="34">
        <v>0.63636363636399995</v>
      </c>
      <c r="L472" s="35" t="str">
        <f t="shared" si="1"/>
        <v>C&gt;T</v>
      </c>
    </row>
    <row r="473" spans="1:12" x14ac:dyDescent="0.25">
      <c r="A473" s="33">
        <v>7</v>
      </c>
      <c r="B473" s="33">
        <v>32511336</v>
      </c>
      <c r="C473" s="33" t="s">
        <v>7</v>
      </c>
      <c r="D473" s="33" t="s">
        <v>9</v>
      </c>
      <c r="E473" s="33">
        <v>22</v>
      </c>
      <c r="F473" s="34">
        <v>35.86</v>
      </c>
      <c r="G473" s="34">
        <v>1</v>
      </c>
      <c r="H473" s="33">
        <v>11</v>
      </c>
      <c r="I473" s="34">
        <v>35.64</v>
      </c>
      <c r="J473" s="34">
        <v>0.81818181818199998</v>
      </c>
      <c r="L473" s="35" t="str">
        <f t="shared" si="1"/>
        <v>C&gt;T</v>
      </c>
    </row>
    <row r="474" spans="1:12" x14ac:dyDescent="0.25">
      <c r="A474" s="33">
        <v>7</v>
      </c>
      <c r="B474" s="33">
        <v>37114424</v>
      </c>
      <c r="C474" s="33" t="s">
        <v>6</v>
      </c>
      <c r="D474" s="33" t="s">
        <v>7</v>
      </c>
      <c r="E474" s="33">
        <v>15</v>
      </c>
      <c r="F474" s="34">
        <v>35</v>
      </c>
      <c r="G474" s="34">
        <v>1</v>
      </c>
      <c r="H474" s="33">
        <v>11</v>
      </c>
      <c r="I474" s="34">
        <v>35.64</v>
      </c>
      <c r="J474" s="34">
        <v>0.54545454545500005</v>
      </c>
      <c r="L474" s="35" t="str">
        <f t="shared" si="1"/>
        <v>A&gt;C</v>
      </c>
    </row>
    <row r="475" spans="1:12" x14ac:dyDescent="0.25">
      <c r="A475" s="33">
        <v>7</v>
      </c>
      <c r="B475" s="33">
        <v>9029023</v>
      </c>
      <c r="C475" s="33" t="s">
        <v>6</v>
      </c>
      <c r="D475" s="33" t="s">
        <v>8</v>
      </c>
      <c r="E475" s="33">
        <v>18</v>
      </c>
      <c r="F475" s="34">
        <v>36.17</v>
      </c>
      <c r="G475" s="34">
        <v>1</v>
      </c>
      <c r="H475" s="33">
        <v>89</v>
      </c>
      <c r="I475" s="34">
        <v>35.65</v>
      </c>
      <c r="J475" s="34">
        <v>0.41573033707899998</v>
      </c>
      <c r="L475" s="35" t="str">
        <f t="shared" si="1"/>
        <v>A&gt;G</v>
      </c>
    </row>
    <row r="476" spans="1:12" x14ac:dyDescent="0.25">
      <c r="A476" s="33">
        <v>7</v>
      </c>
      <c r="B476" s="33">
        <v>19082251</v>
      </c>
      <c r="C476" s="33" t="s">
        <v>9</v>
      </c>
      <c r="D476" s="33" t="s">
        <v>7</v>
      </c>
      <c r="E476" s="33">
        <v>19</v>
      </c>
      <c r="F476" s="34">
        <v>34.630000000000003</v>
      </c>
      <c r="G476" s="34">
        <v>1</v>
      </c>
      <c r="H476" s="33">
        <v>26</v>
      </c>
      <c r="I476" s="34">
        <v>35.65</v>
      </c>
      <c r="J476" s="34">
        <v>0.23076923076899999</v>
      </c>
      <c r="L476" s="35" t="str">
        <f t="shared" si="1"/>
        <v>T&gt;C</v>
      </c>
    </row>
    <row r="477" spans="1:12" x14ac:dyDescent="0.25">
      <c r="A477" s="33">
        <v>7</v>
      </c>
      <c r="B477" s="33">
        <v>26240688</v>
      </c>
      <c r="C477" s="33" t="s">
        <v>6</v>
      </c>
      <c r="D477" s="33" t="s">
        <v>7</v>
      </c>
      <c r="E477" s="33">
        <v>10</v>
      </c>
      <c r="F477" s="34">
        <v>35</v>
      </c>
      <c r="G477" s="34">
        <v>1</v>
      </c>
      <c r="H477" s="33">
        <v>244</v>
      </c>
      <c r="I477" s="34">
        <v>35.65</v>
      </c>
      <c r="J477" s="34">
        <v>0.91803278688500001</v>
      </c>
      <c r="L477" s="35" t="str">
        <f t="shared" si="1"/>
        <v>A&gt;C</v>
      </c>
    </row>
    <row r="478" spans="1:12" x14ac:dyDescent="0.25">
      <c r="A478" s="33">
        <v>7</v>
      </c>
      <c r="B478" s="33">
        <v>29661255</v>
      </c>
      <c r="C478" s="33" t="s">
        <v>8</v>
      </c>
      <c r="D478" s="33" t="s">
        <v>6</v>
      </c>
      <c r="E478" s="33">
        <v>19</v>
      </c>
      <c r="F478" s="34">
        <v>35.159999999999997</v>
      </c>
      <c r="G478" s="34">
        <v>1</v>
      </c>
      <c r="H478" s="33">
        <v>85</v>
      </c>
      <c r="I478" s="34">
        <v>35.65</v>
      </c>
      <c r="J478" s="34">
        <v>0.43529411764699999</v>
      </c>
      <c r="L478" s="35" t="str">
        <f t="shared" si="1"/>
        <v>G&gt;A</v>
      </c>
    </row>
    <row r="479" spans="1:12" x14ac:dyDescent="0.25">
      <c r="A479" s="33">
        <v>7</v>
      </c>
      <c r="B479" s="33">
        <v>29673861</v>
      </c>
      <c r="C479" s="33" t="s">
        <v>7</v>
      </c>
      <c r="D479" s="33" t="s">
        <v>9</v>
      </c>
      <c r="E479" s="33">
        <v>15</v>
      </c>
      <c r="F479" s="34">
        <v>35.67</v>
      </c>
      <c r="G479" s="34">
        <v>1</v>
      </c>
      <c r="H479" s="33">
        <v>37</v>
      </c>
      <c r="I479" s="34">
        <v>35.65</v>
      </c>
      <c r="J479" s="34">
        <v>0.45945945945900002</v>
      </c>
      <c r="L479" s="35" t="str">
        <f t="shared" si="1"/>
        <v>C&gt;T</v>
      </c>
    </row>
    <row r="480" spans="1:12" x14ac:dyDescent="0.25">
      <c r="A480" s="33">
        <v>7</v>
      </c>
      <c r="B480" s="33">
        <v>33985027</v>
      </c>
      <c r="C480" s="33" t="s">
        <v>9</v>
      </c>
      <c r="D480" s="33" t="s">
        <v>6</v>
      </c>
      <c r="E480" s="33">
        <v>21</v>
      </c>
      <c r="F480" s="34">
        <v>35.57</v>
      </c>
      <c r="G480" s="34">
        <v>1</v>
      </c>
      <c r="H480" s="33">
        <v>48</v>
      </c>
      <c r="I480" s="34">
        <v>35.65</v>
      </c>
      <c r="J480" s="34">
        <v>0.54166666666700003</v>
      </c>
      <c r="L480" s="35" t="str">
        <f t="shared" si="1"/>
        <v>T&gt;A</v>
      </c>
    </row>
    <row r="481" spans="1:12" x14ac:dyDescent="0.25">
      <c r="A481" s="33">
        <v>7</v>
      </c>
      <c r="B481" s="33">
        <v>1331781</v>
      </c>
      <c r="C481" s="33" t="s">
        <v>6</v>
      </c>
      <c r="D481" s="33" t="s">
        <v>7</v>
      </c>
      <c r="E481" s="33">
        <v>15</v>
      </c>
      <c r="F481" s="34">
        <v>36.33</v>
      </c>
      <c r="G481" s="34">
        <v>1</v>
      </c>
      <c r="H481" s="33">
        <v>41</v>
      </c>
      <c r="I481" s="34">
        <v>35.659999999999997</v>
      </c>
      <c r="J481" s="34">
        <v>1</v>
      </c>
      <c r="L481" s="35" t="str">
        <f t="shared" si="1"/>
        <v>A&gt;C</v>
      </c>
    </row>
    <row r="482" spans="1:12" x14ac:dyDescent="0.25">
      <c r="A482" s="33">
        <v>7</v>
      </c>
      <c r="B482" s="33">
        <v>8648019</v>
      </c>
      <c r="C482" s="33" t="s">
        <v>9</v>
      </c>
      <c r="D482" s="33" t="s">
        <v>7</v>
      </c>
      <c r="E482" s="33">
        <v>15</v>
      </c>
      <c r="F482" s="34">
        <v>35</v>
      </c>
      <c r="G482" s="34">
        <v>1</v>
      </c>
      <c r="H482" s="33">
        <v>67</v>
      </c>
      <c r="I482" s="34">
        <v>35.659999999999997</v>
      </c>
      <c r="J482" s="34">
        <v>0.65671641791000002</v>
      </c>
      <c r="L482" s="35" t="str">
        <f t="shared" si="1"/>
        <v>T&gt;C</v>
      </c>
    </row>
    <row r="483" spans="1:12" x14ac:dyDescent="0.25">
      <c r="A483" s="33">
        <v>7</v>
      </c>
      <c r="B483" s="33">
        <v>8648063</v>
      </c>
      <c r="C483" s="33" t="s">
        <v>9</v>
      </c>
      <c r="D483" s="33" t="s">
        <v>7</v>
      </c>
      <c r="E483" s="33">
        <v>21</v>
      </c>
      <c r="F483" s="34">
        <v>35.33</v>
      </c>
      <c r="G483" s="34">
        <v>1</v>
      </c>
      <c r="H483" s="33">
        <v>56</v>
      </c>
      <c r="I483" s="34">
        <v>35.659999999999997</v>
      </c>
      <c r="J483" s="34">
        <v>0.33928571428600002</v>
      </c>
      <c r="L483" s="35" t="str">
        <f t="shared" si="1"/>
        <v>T&gt;C</v>
      </c>
    </row>
    <row r="484" spans="1:12" x14ac:dyDescent="0.25">
      <c r="A484" s="33">
        <v>7</v>
      </c>
      <c r="B484" s="33">
        <v>9028664</v>
      </c>
      <c r="C484" s="33" t="s">
        <v>6</v>
      </c>
      <c r="D484" s="33" t="s">
        <v>8</v>
      </c>
      <c r="E484" s="33">
        <v>28</v>
      </c>
      <c r="F484" s="34">
        <v>35.39</v>
      </c>
      <c r="G484" s="34">
        <v>1</v>
      </c>
      <c r="H484" s="33">
        <v>56</v>
      </c>
      <c r="I484" s="34">
        <v>35.659999999999997</v>
      </c>
      <c r="J484" s="34">
        <v>0.33928571428600002</v>
      </c>
      <c r="L484" s="35" t="str">
        <f t="shared" si="1"/>
        <v>A&gt;G</v>
      </c>
    </row>
    <row r="485" spans="1:12" x14ac:dyDescent="0.25">
      <c r="A485" s="33">
        <v>7</v>
      </c>
      <c r="B485" s="33">
        <v>9029569</v>
      </c>
      <c r="C485" s="33" t="s">
        <v>6</v>
      </c>
      <c r="D485" s="33" t="s">
        <v>8</v>
      </c>
      <c r="E485" s="33">
        <v>18</v>
      </c>
      <c r="F485" s="34">
        <v>33.94</v>
      </c>
      <c r="G485" s="34">
        <v>1</v>
      </c>
      <c r="H485" s="33">
        <v>93</v>
      </c>
      <c r="I485" s="34">
        <v>35.659999999999997</v>
      </c>
      <c r="J485" s="34">
        <v>0.225806451613</v>
      </c>
      <c r="L485" s="35" t="str">
        <f t="shared" si="1"/>
        <v>A&gt;G</v>
      </c>
    </row>
    <row r="486" spans="1:12" x14ac:dyDescent="0.25">
      <c r="A486" s="33">
        <v>7</v>
      </c>
      <c r="B486" s="33">
        <v>29992513</v>
      </c>
      <c r="C486" s="33" t="s">
        <v>6</v>
      </c>
      <c r="D486" s="33" t="s">
        <v>9</v>
      </c>
      <c r="E486" s="33">
        <v>14</v>
      </c>
      <c r="F486" s="34">
        <v>36.29</v>
      </c>
      <c r="G486" s="34">
        <v>1</v>
      </c>
      <c r="H486" s="33">
        <v>93</v>
      </c>
      <c r="I486" s="34">
        <v>35.659999999999997</v>
      </c>
      <c r="J486" s="34">
        <v>0.63440860215100003</v>
      </c>
      <c r="L486" s="35" t="str">
        <f t="shared" si="1"/>
        <v>A&gt;T</v>
      </c>
    </row>
    <row r="487" spans="1:12" x14ac:dyDescent="0.25">
      <c r="A487" s="33">
        <v>7</v>
      </c>
      <c r="B487" s="33">
        <v>33597648</v>
      </c>
      <c r="C487" s="33" t="s">
        <v>9</v>
      </c>
      <c r="D487" s="33" t="s">
        <v>8</v>
      </c>
      <c r="E487" s="33">
        <v>20</v>
      </c>
      <c r="F487" s="34">
        <v>36</v>
      </c>
      <c r="G487" s="34">
        <v>1</v>
      </c>
      <c r="H487" s="33">
        <v>86</v>
      </c>
      <c r="I487" s="34">
        <v>35.659999999999997</v>
      </c>
      <c r="J487" s="34">
        <v>0.55813953488400003</v>
      </c>
      <c r="L487" s="35" t="str">
        <f t="shared" si="1"/>
        <v>T&gt;G</v>
      </c>
    </row>
    <row r="488" spans="1:12" x14ac:dyDescent="0.25">
      <c r="A488" s="33">
        <v>7</v>
      </c>
      <c r="B488" s="33">
        <v>5786738</v>
      </c>
      <c r="C488" s="33" t="s">
        <v>9</v>
      </c>
      <c r="D488" s="33" t="s">
        <v>7</v>
      </c>
      <c r="E488" s="33">
        <v>16</v>
      </c>
      <c r="F488" s="34">
        <v>33.25</v>
      </c>
      <c r="G488" s="34">
        <v>1</v>
      </c>
      <c r="H488" s="33">
        <v>1711</v>
      </c>
      <c r="I488" s="34">
        <v>35.67</v>
      </c>
      <c r="J488" s="34">
        <v>0.220338983051</v>
      </c>
      <c r="L488" s="35" t="str">
        <f t="shared" si="1"/>
        <v>T&gt;C</v>
      </c>
    </row>
    <row r="489" spans="1:12" x14ac:dyDescent="0.25">
      <c r="A489" s="33">
        <v>7</v>
      </c>
      <c r="B489" s="33">
        <v>8647546</v>
      </c>
      <c r="C489" s="33" t="s">
        <v>9</v>
      </c>
      <c r="D489" s="33" t="s">
        <v>7</v>
      </c>
      <c r="E489" s="33">
        <v>22</v>
      </c>
      <c r="F489" s="34">
        <v>36.549999999999997</v>
      </c>
      <c r="G489" s="34">
        <v>1</v>
      </c>
      <c r="H489" s="33">
        <v>30</v>
      </c>
      <c r="I489" s="34">
        <v>35.67</v>
      </c>
      <c r="J489" s="34">
        <v>0.3</v>
      </c>
      <c r="L489" s="35" t="str">
        <f t="shared" si="1"/>
        <v>T&gt;C</v>
      </c>
    </row>
    <row r="490" spans="1:12" x14ac:dyDescent="0.25">
      <c r="A490" s="33">
        <v>7</v>
      </c>
      <c r="B490" s="33">
        <v>10632226</v>
      </c>
      <c r="C490" s="33" t="s">
        <v>6</v>
      </c>
      <c r="D490" s="33" t="s">
        <v>8</v>
      </c>
      <c r="E490" s="33">
        <v>30</v>
      </c>
      <c r="F490" s="34">
        <v>35</v>
      </c>
      <c r="G490" s="34">
        <v>1</v>
      </c>
      <c r="H490" s="33">
        <v>15</v>
      </c>
      <c r="I490" s="34">
        <v>35.67</v>
      </c>
      <c r="J490" s="34">
        <v>0.33333333333300003</v>
      </c>
      <c r="L490" s="35" t="str">
        <f t="shared" si="1"/>
        <v>A&gt;G</v>
      </c>
    </row>
    <row r="491" spans="1:12" x14ac:dyDescent="0.25">
      <c r="A491" s="33">
        <v>7</v>
      </c>
      <c r="B491" s="33">
        <v>30673115</v>
      </c>
      <c r="C491" s="33" t="s">
        <v>8</v>
      </c>
      <c r="D491" s="33" t="s">
        <v>6</v>
      </c>
      <c r="E491" s="33">
        <v>30</v>
      </c>
      <c r="F491" s="34">
        <v>36.33</v>
      </c>
      <c r="G491" s="34">
        <v>1</v>
      </c>
      <c r="H491" s="33">
        <v>15</v>
      </c>
      <c r="I491" s="34">
        <v>35.67</v>
      </c>
      <c r="J491" s="34">
        <v>0.53333333333300004</v>
      </c>
      <c r="L491" s="35" t="str">
        <f t="shared" si="1"/>
        <v>G&gt;A</v>
      </c>
    </row>
    <row r="492" spans="1:12" x14ac:dyDescent="0.25">
      <c r="A492" s="33">
        <v>7</v>
      </c>
      <c r="B492" s="33">
        <v>33074954</v>
      </c>
      <c r="C492" s="33" t="s">
        <v>9</v>
      </c>
      <c r="D492" s="33" t="s">
        <v>8</v>
      </c>
      <c r="E492" s="33">
        <v>19</v>
      </c>
      <c r="F492" s="34">
        <v>34.89</v>
      </c>
      <c r="G492" s="34">
        <v>1</v>
      </c>
      <c r="H492" s="33">
        <v>83</v>
      </c>
      <c r="I492" s="34">
        <v>35.67</v>
      </c>
      <c r="J492" s="34">
        <v>0.20481927710799999</v>
      </c>
      <c r="L492" s="35" t="str">
        <f t="shared" si="1"/>
        <v>T&gt;G</v>
      </c>
    </row>
    <row r="493" spans="1:12" x14ac:dyDescent="0.25">
      <c r="A493" s="33">
        <v>7</v>
      </c>
      <c r="B493" s="33">
        <v>8646830</v>
      </c>
      <c r="C493" s="33" t="s">
        <v>9</v>
      </c>
      <c r="D493" s="33" t="s">
        <v>7</v>
      </c>
      <c r="E493" s="33">
        <v>16</v>
      </c>
      <c r="F493" s="34">
        <v>36.69</v>
      </c>
      <c r="G493" s="34">
        <v>1</v>
      </c>
      <c r="H493" s="33">
        <v>19</v>
      </c>
      <c r="I493" s="34">
        <v>35.68</v>
      </c>
      <c r="J493" s="34">
        <v>0.84210526315800005</v>
      </c>
      <c r="L493" s="35" t="str">
        <f t="shared" si="1"/>
        <v>T&gt;C</v>
      </c>
    </row>
    <row r="494" spans="1:12" x14ac:dyDescent="0.25">
      <c r="A494" s="33">
        <v>7</v>
      </c>
      <c r="B494" s="33">
        <v>9599140</v>
      </c>
      <c r="C494" s="33" t="s">
        <v>9</v>
      </c>
      <c r="D494" s="33" t="s">
        <v>7</v>
      </c>
      <c r="E494" s="33">
        <v>17</v>
      </c>
      <c r="F494" s="34">
        <v>36.119999999999997</v>
      </c>
      <c r="G494" s="34">
        <v>1</v>
      </c>
      <c r="H494" s="33">
        <v>91</v>
      </c>
      <c r="I494" s="34">
        <v>35.68</v>
      </c>
      <c r="J494" s="34">
        <v>0.60439560439600004</v>
      </c>
      <c r="L494" s="35" t="str">
        <f t="shared" si="1"/>
        <v>T&gt;C</v>
      </c>
    </row>
    <row r="495" spans="1:12" x14ac:dyDescent="0.25">
      <c r="A495" s="33">
        <v>7</v>
      </c>
      <c r="B495" s="33">
        <v>28353692</v>
      </c>
      <c r="C495" s="33" t="s">
        <v>9</v>
      </c>
      <c r="D495" s="33" t="s">
        <v>7</v>
      </c>
      <c r="E495" s="33">
        <v>14</v>
      </c>
      <c r="F495" s="34">
        <v>36.64</v>
      </c>
      <c r="G495" s="34">
        <v>1</v>
      </c>
      <c r="H495" s="33">
        <v>19</v>
      </c>
      <c r="I495" s="34">
        <v>35.68</v>
      </c>
      <c r="J495" s="34">
        <v>0.57894736842100003</v>
      </c>
      <c r="L495" s="35" t="str">
        <f t="shared" si="1"/>
        <v>T&gt;C</v>
      </c>
    </row>
    <row r="496" spans="1:12" x14ac:dyDescent="0.25">
      <c r="A496" s="33">
        <v>7</v>
      </c>
      <c r="B496" s="33">
        <v>29697801</v>
      </c>
      <c r="C496" s="33" t="s">
        <v>6</v>
      </c>
      <c r="D496" s="33" t="s">
        <v>8</v>
      </c>
      <c r="E496" s="33">
        <v>18</v>
      </c>
      <c r="F496" s="34">
        <v>35.61</v>
      </c>
      <c r="G496" s="34">
        <v>1</v>
      </c>
      <c r="H496" s="33">
        <v>57</v>
      </c>
      <c r="I496" s="34">
        <v>35.68</v>
      </c>
      <c r="J496" s="34">
        <v>0.298245614035</v>
      </c>
      <c r="L496" s="35" t="str">
        <f t="shared" si="1"/>
        <v>A&gt;G</v>
      </c>
    </row>
    <row r="497" spans="1:12" x14ac:dyDescent="0.25">
      <c r="A497" s="33">
        <v>7</v>
      </c>
      <c r="B497" s="33">
        <v>29698235</v>
      </c>
      <c r="C497" s="33" t="s">
        <v>6</v>
      </c>
      <c r="D497" s="33" t="s">
        <v>8</v>
      </c>
      <c r="E497" s="33">
        <v>19</v>
      </c>
      <c r="F497" s="34">
        <v>34.89</v>
      </c>
      <c r="G497" s="34">
        <v>1</v>
      </c>
      <c r="H497" s="33">
        <v>57</v>
      </c>
      <c r="I497" s="34">
        <v>35.68</v>
      </c>
      <c r="J497" s="34">
        <v>0.49122807017499998</v>
      </c>
      <c r="L497" s="35" t="str">
        <f t="shared" si="1"/>
        <v>A&gt;G</v>
      </c>
    </row>
    <row r="498" spans="1:12" x14ac:dyDescent="0.25">
      <c r="A498" s="33">
        <v>7</v>
      </c>
      <c r="B498" s="33">
        <v>30013530</v>
      </c>
      <c r="C498" s="33" t="s">
        <v>8</v>
      </c>
      <c r="D498" s="33" t="s">
        <v>7</v>
      </c>
      <c r="E498" s="33">
        <v>10</v>
      </c>
      <c r="F498" s="34">
        <v>36</v>
      </c>
      <c r="G498" s="34">
        <v>1</v>
      </c>
      <c r="H498" s="33">
        <v>38</v>
      </c>
      <c r="I498" s="34">
        <v>35.68</v>
      </c>
      <c r="J498" s="34">
        <v>0.78947368421099995</v>
      </c>
      <c r="L498" s="35" t="str">
        <f t="shared" si="1"/>
        <v>G&gt;C</v>
      </c>
    </row>
    <row r="499" spans="1:12" x14ac:dyDescent="0.25">
      <c r="A499" s="33">
        <v>7</v>
      </c>
      <c r="B499" s="33">
        <v>31505588</v>
      </c>
      <c r="C499" s="33" t="s">
        <v>9</v>
      </c>
      <c r="D499" s="33" t="s">
        <v>7</v>
      </c>
      <c r="E499" s="33">
        <v>23</v>
      </c>
      <c r="F499" s="34">
        <v>36.35</v>
      </c>
      <c r="G499" s="34">
        <v>1</v>
      </c>
      <c r="H499" s="33">
        <v>87</v>
      </c>
      <c r="I499" s="34">
        <v>35.68</v>
      </c>
      <c r="J499" s="34">
        <v>0.37931034482800002</v>
      </c>
      <c r="L499" s="35" t="str">
        <f t="shared" si="1"/>
        <v>T&gt;C</v>
      </c>
    </row>
    <row r="500" spans="1:12" x14ac:dyDescent="0.25">
      <c r="A500" s="33">
        <v>7</v>
      </c>
      <c r="B500" s="33">
        <v>33074462</v>
      </c>
      <c r="C500" s="33" t="s">
        <v>7</v>
      </c>
      <c r="D500" s="33" t="s">
        <v>9</v>
      </c>
      <c r="E500" s="33">
        <v>20</v>
      </c>
      <c r="F500" s="34">
        <v>36</v>
      </c>
      <c r="G500" s="34">
        <v>1</v>
      </c>
      <c r="H500" s="33">
        <v>19</v>
      </c>
      <c r="I500" s="34">
        <v>35.68</v>
      </c>
      <c r="J500" s="34">
        <v>0.47368421052600002</v>
      </c>
      <c r="L500" s="35" t="str">
        <f t="shared" si="1"/>
        <v>C&gt;T</v>
      </c>
    </row>
    <row r="501" spans="1:12" x14ac:dyDescent="0.25">
      <c r="A501" s="33">
        <v>7</v>
      </c>
      <c r="B501" s="33">
        <v>39800122</v>
      </c>
      <c r="C501" s="33" t="s">
        <v>9</v>
      </c>
      <c r="D501" s="33" t="s">
        <v>6</v>
      </c>
      <c r="E501" s="33">
        <v>10</v>
      </c>
      <c r="F501" s="34">
        <v>33</v>
      </c>
      <c r="G501" s="34">
        <v>1</v>
      </c>
      <c r="H501" s="33">
        <v>19</v>
      </c>
      <c r="I501" s="34">
        <v>35.68</v>
      </c>
      <c r="J501" s="34">
        <v>0.57894736842100003</v>
      </c>
      <c r="L501" s="35" t="str">
        <f t="shared" si="1"/>
        <v>T&gt;A</v>
      </c>
    </row>
    <row r="502" spans="1:12" x14ac:dyDescent="0.25">
      <c r="A502" s="33">
        <v>7</v>
      </c>
      <c r="B502" s="33">
        <v>10632085</v>
      </c>
      <c r="C502" s="33" t="s">
        <v>6</v>
      </c>
      <c r="D502" s="33" t="s">
        <v>8</v>
      </c>
      <c r="E502" s="33">
        <v>12</v>
      </c>
      <c r="F502" s="34">
        <v>34.92</v>
      </c>
      <c r="G502" s="34">
        <v>1</v>
      </c>
      <c r="H502" s="33">
        <v>42</v>
      </c>
      <c r="I502" s="34">
        <v>35.69</v>
      </c>
      <c r="J502" s="34">
        <v>0.71428571428599996</v>
      </c>
      <c r="L502" s="35" t="str">
        <f t="shared" si="1"/>
        <v>A&gt;G</v>
      </c>
    </row>
    <row r="503" spans="1:12" x14ac:dyDescent="0.25">
      <c r="A503" s="33">
        <v>7</v>
      </c>
      <c r="B503" s="33">
        <v>8644708</v>
      </c>
      <c r="C503" s="33" t="s">
        <v>9</v>
      </c>
      <c r="D503" s="33" t="s">
        <v>7</v>
      </c>
      <c r="E503" s="33">
        <v>15</v>
      </c>
      <c r="F503" s="34">
        <v>36</v>
      </c>
      <c r="G503" s="34">
        <v>1</v>
      </c>
      <c r="H503" s="33">
        <v>27</v>
      </c>
      <c r="I503" s="34">
        <v>35.700000000000003</v>
      </c>
      <c r="J503" s="34">
        <v>0.555555555556</v>
      </c>
      <c r="L503" s="35" t="str">
        <f t="shared" si="1"/>
        <v>T&gt;C</v>
      </c>
    </row>
    <row r="504" spans="1:12" x14ac:dyDescent="0.25">
      <c r="A504" s="33">
        <v>7</v>
      </c>
      <c r="B504" s="33">
        <v>8648319</v>
      </c>
      <c r="C504" s="33" t="s">
        <v>9</v>
      </c>
      <c r="D504" s="33" t="s">
        <v>7</v>
      </c>
      <c r="E504" s="33">
        <v>12</v>
      </c>
      <c r="F504" s="34">
        <v>36.58</v>
      </c>
      <c r="G504" s="34">
        <v>1</v>
      </c>
      <c r="H504" s="33">
        <v>50</v>
      </c>
      <c r="I504" s="34">
        <v>35.700000000000003</v>
      </c>
      <c r="J504" s="34">
        <v>0.24</v>
      </c>
      <c r="L504" s="35" t="str">
        <f t="shared" si="1"/>
        <v>T&gt;C</v>
      </c>
    </row>
    <row r="505" spans="1:12" x14ac:dyDescent="0.25">
      <c r="A505" s="33">
        <v>7</v>
      </c>
      <c r="B505" s="33">
        <v>9076613</v>
      </c>
      <c r="C505" s="33" t="s">
        <v>6</v>
      </c>
      <c r="D505" s="33" t="s">
        <v>8</v>
      </c>
      <c r="E505" s="33">
        <v>16</v>
      </c>
      <c r="F505" s="34">
        <v>34.81</v>
      </c>
      <c r="G505" s="34">
        <v>1</v>
      </c>
      <c r="H505" s="33">
        <v>73</v>
      </c>
      <c r="I505" s="34">
        <v>35.700000000000003</v>
      </c>
      <c r="J505" s="34">
        <v>0.47945205479500003</v>
      </c>
      <c r="L505" s="35" t="str">
        <f t="shared" si="1"/>
        <v>A&gt;G</v>
      </c>
    </row>
    <row r="506" spans="1:12" x14ac:dyDescent="0.25">
      <c r="A506" s="33">
        <v>7</v>
      </c>
      <c r="B506" s="33">
        <v>13611966</v>
      </c>
      <c r="C506" s="33" t="s">
        <v>9</v>
      </c>
      <c r="D506" s="33" t="s">
        <v>7</v>
      </c>
      <c r="E506" s="33">
        <v>14</v>
      </c>
      <c r="F506" s="34">
        <v>35.21</v>
      </c>
      <c r="G506" s="34">
        <v>1</v>
      </c>
      <c r="H506" s="33">
        <v>23</v>
      </c>
      <c r="I506" s="34">
        <v>35.700000000000003</v>
      </c>
      <c r="J506" s="34">
        <v>0.217391304348</v>
      </c>
      <c r="L506" s="35" t="str">
        <f t="shared" si="1"/>
        <v>T&gt;C</v>
      </c>
    </row>
    <row r="507" spans="1:12" x14ac:dyDescent="0.25">
      <c r="A507" s="33">
        <v>7</v>
      </c>
      <c r="B507" s="33">
        <v>15356562</v>
      </c>
      <c r="C507" s="33" t="s">
        <v>6</v>
      </c>
      <c r="D507" s="33" t="s">
        <v>8</v>
      </c>
      <c r="E507" s="33">
        <v>24</v>
      </c>
      <c r="F507" s="34">
        <v>34.92</v>
      </c>
      <c r="G507" s="34">
        <v>1</v>
      </c>
      <c r="H507" s="33">
        <v>27</v>
      </c>
      <c r="I507" s="34">
        <v>35.700000000000003</v>
      </c>
      <c r="J507" s="34">
        <v>0.70370370370400004</v>
      </c>
      <c r="L507" s="35" t="str">
        <f t="shared" si="1"/>
        <v>A&gt;G</v>
      </c>
    </row>
    <row r="508" spans="1:12" x14ac:dyDescent="0.25">
      <c r="A508" s="33">
        <v>7</v>
      </c>
      <c r="B508" s="33">
        <v>29656753</v>
      </c>
      <c r="C508" s="33" t="s">
        <v>9</v>
      </c>
      <c r="D508" s="33" t="s">
        <v>7</v>
      </c>
      <c r="E508" s="33">
        <v>17</v>
      </c>
      <c r="F508" s="34">
        <v>35.24</v>
      </c>
      <c r="G508" s="34">
        <v>1</v>
      </c>
      <c r="H508" s="33">
        <v>115</v>
      </c>
      <c r="I508" s="34">
        <v>35.700000000000003</v>
      </c>
      <c r="J508" s="34">
        <v>0.54782608695699997</v>
      </c>
      <c r="L508" s="35" t="str">
        <f t="shared" si="1"/>
        <v>T&gt;C</v>
      </c>
    </row>
    <row r="509" spans="1:12" x14ac:dyDescent="0.25">
      <c r="A509" s="33">
        <v>7</v>
      </c>
      <c r="B509" s="33">
        <v>29674056</v>
      </c>
      <c r="C509" s="33" t="s">
        <v>6</v>
      </c>
      <c r="D509" s="33" t="s">
        <v>8</v>
      </c>
      <c r="E509" s="33">
        <v>23</v>
      </c>
      <c r="F509" s="34">
        <v>36.57</v>
      </c>
      <c r="G509" s="34">
        <v>1</v>
      </c>
      <c r="H509" s="33">
        <v>50</v>
      </c>
      <c r="I509" s="34">
        <v>35.700000000000003</v>
      </c>
      <c r="J509" s="34">
        <v>0.42</v>
      </c>
      <c r="L509" s="35" t="str">
        <f t="shared" si="1"/>
        <v>A&gt;G</v>
      </c>
    </row>
    <row r="510" spans="1:12" x14ac:dyDescent="0.25">
      <c r="A510" s="33">
        <v>7</v>
      </c>
      <c r="B510" s="33">
        <v>31160183</v>
      </c>
      <c r="C510" s="33" t="s">
        <v>6</v>
      </c>
      <c r="D510" s="33" t="s">
        <v>8</v>
      </c>
      <c r="E510" s="33">
        <v>17</v>
      </c>
      <c r="F510" s="34">
        <v>35.24</v>
      </c>
      <c r="G510" s="34">
        <v>1</v>
      </c>
      <c r="H510" s="33">
        <v>104</v>
      </c>
      <c r="I510" s="34">
        <v>35.700000000000003</v>
      </c>
      <c r="J510" s="34">
        <v>0.58653846153800004</v>
      </c>
      <c r="L510" s="35" t="str">
        <f t="shared" si="1"/>
        <v>A&gt;G</v>
      </c>
    </row>
    <row r="511" spans="1:12" x14ac:dyDescent="0.25">
      <c r="A511" s="33">
        <v>7</v>
      </c>
      <c r="B511" s="33">
        <v>32443785</v>
      </c>
      <c r="C511" s="33" t="s">
        <v>7</v>
      </c>
      <c r="D511" s="33" t="s">
        <v>8</v>
      </c>
      <c r="E511" s="33">
        <v>15</v>
      </c>
      <c r="F511" s="34">
        <v>36.67</v>
      </c>
      <c r="G511" s="34">
        <v>1</v>
      </c>
      <c r="H511" s="33">
        <v>173</v>
      </c>
      <c r="I511" s="34">
        <v>35.700000000000003</v>
      </c>
      <c r="J511" s="34">
        <v>0.38728323699400002</v>
      </c>
      <c r="L511" s="35" t="str">
        <f t="shared" si="1"/>
        <v>C&gt;G</v>
      </c>
    </row>
    <row r="512" spans="1:12" x14ac:dyDescent="0.25">
      <c r="A512" s="33">
        <v>7</v>
      </c>
      <c r="B512" s="33">
        <v>35331971</v>
      </c>
      <c r="C512" s="33" t="s">
        <v>8</v>
      </c>
      <c r="D512" s="33" t="s">
        <v>7</v>
      </c>
      <c r="E512" s="33">
        <v>20</v>
      </c>
      <c r="F512" s="34">
        <v>35.5</v>
      </c>
      <c r="G512" s="34">
        <v>1</v>
      </c>
      <c r="H512" s="33">
        <v>46</v>
      </c>
      <c r="I512" s="34">
        <v>35.700000000000003</v>
      </c>
      <c r="J512" s="34">
        <v>0.80434782608699995</v>
      </c>
      <c r="L512" s="35" t="str">
        <f t="shared" ref="L512:L1557" si="2">CONCATENATE(C512,"&gt;",D512)</f>
        <v>G&gt;C</v>
      </c>
    </row>
    <row r="513" spans="1:12" x14ac:dyDescent="0.25">
      <c r="A513" s="33">
        <v>7</v>
      </c>
      <c r="B513" s="33">
        <v>38513312</v>
      </c>
      <c r="C513" s="33" t="s">
        <v>6</v>
      </c>
      <c r="D513" s="33" t="s">
        <v>8</v>
      </c>
      <c r="E513" s="33">
        <v>23</v>
      </c>
      <c r="F513" s="34">
        <v>34.17</v>
      </c>
      <c r="G513" s="34">
        <v>1</v>
      </c>
      <c r="H513" s="33">
        <v>181</v>
      </c>
      <c r="I513" s="34">
        <v>35.700000000000003</v>
      </c>
      <c r="J513" s="34">
        <v>0.46961325966900003</v>
      </c>
      <c r="L513" s="35" t="str">
        <f t="shared" si="2"/>
        <v>A&gt;G</v>
      </c>
    </row>
    <row r="514" spans="1:12" x14ac:dyDescent="0.25">
      <c r="A514" s="33">
        <v>7</v>
      </c>
      <c r="B514" s="33">
        <v>38513321</v>
      </c>
      <c r="C514" s="33" t="s">
        <v>6</v>
      </c>
      <c r="D514" s="33" t="s">
        <v>8</v>
      </c>
      <c r="E514" s="33">
        <v>30</v>
      </c>
      <c r="F514" s="34">
        <v>36.33</v>
      </c>
      <c r="G514" s="34">
        <v>1</v>
      </c>
      <c r="H514" s="33">
        <v>196</v>
      </c>
      <c r="I514" s="34">
        <v>35.700000000000003</v>
      </c>
      <c r="J514" s="34">
        <v>0.341836734694</v>
      </c>
      <c r="L514" s="35" t="str">
        <f t="shared" si="2"/>
        <v>A&gt;G</v>
      </c>
    </row>
    <row r="515" spans="1:12" x14ac:dyDescent="0.25">
      <c r="A515" s="33">
        <v>7</v>
      </c>
      <c r="B515" s="33">
        <v>15356484</v>
      </c>
      <c r="C515" s="33" t="s">
        <v>6</v>
      </c>
      <c r="D515" s="33" t="s">
        <v>8</v>
      </c>
      <c r="E515" s="33">
        <v>15</v>
      </c>
      <c r="F515" s="34">
        <v>33.67</v>
      </c>
      <c r="G515" s="34">
        <v>1</v>
      </c>
      <c r="H515" s="33">
        <v>31</v>
      </c>
      <c r="I515" s="34">
        <v>35.71</v>
      </c>
      <c r="J515" s="34">
        <v>0.225806451613</v>
      </c>
      <c r="L515" s="35" t="str">
        <f t="shared" si="2"/>
        <v>A&gt;G</v>
      </c>
    </row>
    <row r="516" spans="1:12" x14ac:dyDescent="0.25">
      <c r="A516" s="33">
        <v>7</v>
      </c>
      <c r="B516" s="33">
        <v>29670643</v>
      </c>
      <c r="C516" s="33" t="s">
        <v>6</v>
      </c>
      <c r="D516" s="33" t="s">
        <v>8</v>
      </c>
      <c r="E516" s="33">
        <v>18</v>
      </c>
      <c r="F516" s="34">
        <v>35.06</v>
      </c>
      <c r="G516" s="34">
        <v>1</v>
      </c>
      <c r="H516" s="33">
        <v>105</v>
      </c>
      <c r="I516" s="34">
        <v>35.71</v>
      </c>
      <c r="J516" s="34">
        <v>0.53333333333300004</v>
      </c>
      <c r="L516" s="35" t="str">
        <f t="shared" si="2"/>
        <v>A&gt;G</v>
      </c>
    </row>
    <row r="517" spans="1:12" x14ac:dyDescent="0.25">
      <c r="A517" s="33">
        <v>7</v>
      </c>
      <c r="B517" s="33">
        <v>32366470</v>
      </c>
      <c r="C517" s="33" t="s">
        <v>6</v>
      </c>
      <c r="D517" s="33" t="s">
        <v>7</v>
      </c>
      <c r="E517" s="33">
        <v>19</v>
      </c>
      <c r="F517" s="34">
        <v>35.68</v>
      </c>
      <c r="G517" s="34">
        <v>1</v>
      </c>
      <c r="H517" s="33">
        <v>85</v>
      </c>
      <c r="I517" s="34">
        <v>35.71</v>
      </c>
      <c r="J517" s="34">
        <v>0.31764705882400002</v>
      </c>
      <c r="L517" s="35" t="str">
        <f t="shared" si="2"/>
        <v>A&gt;C</v>
      </c>
    </row>
    <row r="518" spans="1:12" x14ac:dyDescent="0.25">
      <c r="A518" s="33">
        <v>7</v>
      </c>
      <c r="B518" s="33">
        <v>32564950</v>
      </c>
      <c r="C518" s="33" t="s">
        <v>8</v>
      </c>
      <c r="D518" s="33" t="s">
        <v>6</v>
      </c>
      <c r="E518" s="33">
        <v>19</v>
      </c>
      <c r="F518" s="34">
        <v>34.89</v>
      </c>
      <c r="G518" s="34">
        <v>1</v>
      </c>
      <c r="H518" s="33">
        <v>112</v>
      </c>
      <c r="I518" s="34">
        <v>35.71</v>
      </c>
      <c r="J518" s="34">
        <v>0.375</v>
      </c>
      <c r="L518" s="35" t="str">
        <f t="shared" si="2"/>
        <v>G&gt;A</v>
      </c>
    </row>
    <row r="519" spans="1:12" x14ac:dyDescent="0.25">
      <c r="A519" s="33">
        <v>7</v>
      </c>
      <c r="B519" s="33">
        <v>33966114</v>
      </c>
      <c r="C519" s="33" t="s">
        <v>9</v>
      </c>
      <c r="D519" s="33" t="s">
        <v>7</v>
      </c>
      <c r="E519" s="33">
        <v>24</v>
      </c>
      <c r="F519" s="34">
        <v>35.33</v>
      </c>
      <c r="G519" s="34">
        <v>1</v>
      </c>
      <c r="H519" s="33">
        <v>418</v>
      </c>
      <c r="I519" s="34">
        <v>35.71</v>
      </c>
      <c r="J519" s="34">
        <v>0.39712918660300001</v>
      </c>
      <c r="L519" s="35" t="str">
        <f t="shared" si="2"/>
        <v>T&gt;C</v>
      </c>
    </row>
    <row r="520" spans="1:12" x14ac:dyDescent="0.25">
      <c r="A520" s="33">
        <v>7</v>
      </c>
      <c r="B520" s="33">
        <v>32642426</v>
      </c>
      <c r="C520" s="33" t="s">
        <v>9</v>
      </c>
      <c r="D520" s="33" t="s">
        <v>7</v>
      </c>
      <c r="E520" s="33">
        <v>13</v>
      </c>
      <c r="F520" s="34">
        <v>33.92</v>
      </c>
      <c r="G520" s="34">
        <v>1</v>
      </c>
      <c r="H520" s="33">
        <v>74</v>
      </c>
      <c r="I520" s="34">
        <v>35.72</v>
      </c>
      <c r="J520" s="34">
        <v>0.62162162162199996</v>
      </c>
      <c r="L520" s="35" t="str">
        <f t="shared" si="2"/>
        <v>T&gt;C</v>
      </c>
    </row>
    <row r="521" spans="1:12" x14ac:dyDescent="0.25">
      <c r="A521" s="33">
        <v>7</v>
      </c>
      <c r="B521" s="33">
        <v>33171344</v>
      </c>
      <c r="C521" s="33" t="s">
        <v>9</v>
      </c>
      <c r="D521" s="33" t="s">
        <v>7</v>
      </c>
      <c r="E521" s="33">
        <v>16</v>
      </c>
      <c r="F521" s="34">
        <v>35.75</v>
      </c>
      <c r="G521" s="34">
        <v>1</v>
      </c>
      <c r="H521" s="33">
        <v>98</v>
      </c>
      <c r="I521" s="34">
        <v>35.72</v>
      </c>
      <c r="J521" s="34">
        <v>0.28571428571399998</v>
      </c>
      <c r="L521" s="35" t="str">
        <f t="shared" si="2"/>
        <v>T&gt;C</v>
      </c>
    </row>
    <row r="522" spans="1:12" x14ac:dyDescent="0.25">
      <c r="A522" s="33">
        <v>7</v>
      </c>
      <c r="B522" s="33">
        <v>33980521</v>
      </c>
      <c r="C522" s="33" t="s">
        <v>6</v>
      </c>
      <c r="D522" s="33" t="s">
        <v>8</v>
      </c>
      <c r="E522" s="33">
        <v>15</v>
      </c>
      <c r="F522" s="34">
        <v>36</v>
      </c>
      <c r="G522" s="34">
        <v>1</v>
      </c>
      <c r="H522" s="33">
        <v>39</v>
      </c>
      <c r="I522" s="34">
        <v>35.72</v>
      </c>
      <c r="J522" s="34">
        <v>0.66666666666700003</v>
      </c>
      <c r="L522" s="35" t="str">
        <f t="shared" si="2"/>
        <v>A&gt;G</v>
      </c>
    </row>
    <row r="523" spans="1:12" x14ac:dyDescent="0.25">
      <c r="A523" s="33">
        <v>7</v>
      </c>
      <c r="B523" s="33">
        <v>625459</v>
      </c>
      <c r="C523" s="33" t="s">
        <v>6</v>
      </c>
      <c r="D523" s="33" t="s">
        <v>8</v>
      </c>
      <c r="E523" s="33">
        <v>23</v>
      </c>
      <c r="F523" s="34">
        <v>35.26</v>
      </c>
      <c r="G523" s="34">
        <v>1</v>
      </c>
      <c r="H523" s="33">
        <v>79</v>
      </c>
      <c r="I523" s="34">
        <v>35.729999999999997</v>
      </c>
      <c r="J523" s="34">
        <v>0.20253164557</v>
      </c>
      <c r="L523" s="35" t="str">
        <f t="shared" si="2"/>
        <v>A&gt;G</v>
      </c>
    </row>
    <row r="524" spans="1:12" x14ac:dyDescent="0.25">
      <c r="A524" s="33">
        <v>7</v>
      </c>
      <c r="B524" s="33">
        <v>5782664</v>
      </c>
      <c r="C524" s="33" t="s">
        <v>9</v>
      </c>
      <c r="D524" s="33" t="s">
        <v>8</v>
      </c>
      <c r="E524" s="33">
        <v>14</v>
      </c>
      <c r="F524" s="34">
        <v>36.29</v>
      </c>
      <c r="G524" s="34">
        <v>1</v>
      </c>
      <c r="H524" s="33">
        <v>1774</v>
      </c>
      <c r="I524" s="34">
        <v>35.729999999999997</v>
      </c>
      <c r="J524" s="34">
        <v>0.29706877113899999</v>
      </c>
      <c r="L524" s="35" t="str">
        <f t="shared" si="2"/>
        <v>T&gt;G</v>
      </c>
    </row>
    <row r="525" spans="1:12" x14ac:dyDescent="0.25">
      <c r="A525" s="33">
        <v>7</v>
      </c>
      <c r="B525" s="33">
        <v>5782673</v>
      </c>
      <c r="C525" s="33" t="s">
        <v>7</v>
      </c>
      <c r="D525" s="33" t="s">
        <v>8</v>
      </c>
      <c r="E525" s="33">
        <v>17</v>
      </c>
      <c r="F525" s="34">
        <v>34.94</v>
      </c>
      <c r="G525" s="34">
        <v>1</v>
      </c>
      <c r="H525" s="33">
        <v>1476</v>
      </c>
      <c r="I525" s="34">
        <v>35.729999999999997</v>
      </c>
      <c r="J525" s="34">
        <v>0.20257452574500001</v>
      </c>
      <c r="L525" s="35" t="str">
        <f t="shared" si="2"/>
        <v>C&gt;G</v>
      </c>
    </row>
    <row r="526" spans="1:12" x14ac:dyDescent="0.25">
      <c r="A526" s="33">
        <v>7</v>
      </c>
      <c r="B526" s="33">
        <v>8648486</v>
      </c>
      <c r="C526" s="33" t="s">
        <v>9</v>
      </c>
      <c r="D526" s="33" t="s">
        <v>7</v>
      </c>
      <c r="E526" s="33">
        <v>21</v>
      </c>
      <c r="F526" s="34">
        <v>35.1</v>
      </c>
      <c r="G526" s="34">
        <v>1</v>
      </c>
      <c r="H526" s="33">
        <v>83</v>
      </c>
      <c r="I526" s="34">
        <v>35.729999999999997</v>
      </c>
      <c r="J526" s="34">
        <v>0.79518072289200004</v>
      </c>
      <c r="L526" s="35" t="str">
        <f t="shared" si="2"/>
        <v>T&gt;C</v>
      </c>
    </row>
    <row r="527" spans="1:12" x14ac:dyDescent="0.25">
      <c r="A527" s="33">
        <v>7</v>
      </c>
      <c r="B527" s="33">
        <v>9599122</v>
      </c>
      <c r="C527" s="33" t="s">
        <v>9</v>
      </c>
      <c r="D527" s="33" t="s">
        <v>7</v>
      </c>
      <c r="E527" s="33">
        <v>28</v>
      </c>
      <c r="F527" s="34">
        <v>34.86</v>
      </c>
      <c r="G527" s="34">
        <v>1</v>
      </c>
      <c r="H527" s="33">
        <v>51</v>
      </c>
      <c r="I527" s="34">
        <v>35.729999999999997</v>
      </c>
      <c r="J527" s="34">
        <v>0.49019607843099999</v>
      </c>
      <c r="L527" s="35" t="str">
        <f t="shared" si="2"/>
        <v>T&gt;C</v>
      </c>
    </row>
    <row r="528" spans="1:12" x14ac:dyDescent="0.25">
      <c r="A528" s="33">
        <v>7</v>
      </c>
      <c r="B528" s="33">
        <v>9599468</v>
      </c>
      <c r="C528" s="33" t="s">
        <v>9</v>
      </c>
      <c r="D528" s="33" t="s">
        <v>7</v>
      </c>
      <c r="E528" s="33">
        <v>22</v>
      </c>
      <c r="F528" s="34">
        <v>35.409999999999997</v>
      </c>
      <c r="G528" s="34">
        <v>1</v>
      </c>
      <c r="H528" s="33">
        <v>79</v>
      </c>
      <c r="I528" s="34">
        <v>35.729999999999997</v>
      </c>
      <c r="J528" s="34">
        <v>0.62025316455699997</v>
      </c>
      <c r="L528" s="35" t="str">
        <f t="shared" si="2"/>
        <v>T&gt;C</v>
      </c>
    </row>
    <row r="529" spans="1:12" x14ac:dyDescent="0.25">
      <c r="A529" s="33">
        <v>7</v>
      </c>
      <c r="B529" s="33">
        <v>30291140</v>
      </c>
      <c r="C529" s="33" t="s">
        <v>7</v>
      </c>
      <c r="D529" s="33" t="s">
        <v>9</v>
      </c>
      <c r="E529" s="33">
        <v>26</v>
      </c>
      <c r="F529" s="34">
        <v>36.42</v>
      </c>
      <c r="G529" s="34">
        <v>1</v>
      </c>
      <c r="H529" s="33">
        <v>83</v>
      </c>
      <c r="I529" s="34">
        <v>35.729999999999997</v>
      </c>
      <c r="J529" s="34">
        <v>0.48192771084300001</v>
      </c>
      <c r="L529" s="35" t="str">
        <f t="shared" si="2"/>
        <v>C&gt;T</v>
      </c>
    </row>
    <row r="530" spans="1:12" x14ac:dyDescent="0.25">
      <c r="A530" s="33">
        <v>7</v>
      </c>
      <c r="B530" s="33">
        <v>31120123</v>
      </c>
      <c r="C530" s="33" t="s">
        <v>7</v>
      </c>
      <c r="D530" s="33" t="s">
        <v>9</v>
      </c>
      <c r="E530" s="33">
        <v>15</v>
      </c>
      <c r="F530" s="34">
        <v>36.67</v>
      </c>
      <c r="G530" s="34">
        <v>1</v>
      </c>
      <c r="H530" s="33">
        <v>79</v>
      </c>
      <c r="I530" s="34">
        <v>35.729999999999997</v>
      </c>
      <c r="J530" s="34">
        <v>0.43037974683500002</v>
      </c>
      <c r="L530" s="35" t="str">
        <f t="shared" si="2"/>
        <v>C&gt;T</v>
      </c>
    </row>
    <row r="531" spans="1:12" x14ac:dyDescent="0.25">
      <c r="A531" s="33">
        <v>7</v>
      </c>
      <c r="B531" s="33">
        <v>34217768</v>
      </c>
      <c r="C531" s="33" t="s">
        <v>7</v>
      </c>
      <c r="D531" s="33" t="s">
        <v>9</v>
      </c>
      <c r="E531" s="33">
        <v>24</v>
      </c>
      <c r="F531" s="34">
        <v>35.96</v>
      </c>
      <c r="G531" s="34">
        <v>1</v>
      </c>
      <c r="H531" s="33">
        <v>63</v>
      </c>
      <c r="I531" s="34">
        <v>35.729999999999997</v>
      </c>
      <c r="J531" s="34">
        <v>0.428571428571</v>
      </c>
      <c r="L531" s="35" t="str">
        <f t="shared" si="2"/>
        <v>C&gt;T</v>
      </c>
    </row>
    <row r="532" spans="1:12" x14ac:dyDescent="0.25">
      <c r="A532" s="33">
        <v>7</v>
      </c>
      <c r="B532" s="33">
        <v>34345852</v>
      </c>
      <c r="C532" s="33" t="s">
        <v>7</v>
      </c>
      <c r="D532" s="33" t="s">
        <v>9</v>
      </c>
      <c r="E532" s="33">
        <v>20</v>
      </c>
      <c r="F532" s="34">
        <v>35.75</v>
      </c>
      <c r="G532" s="34">
        <v>1</v>
      </c>
      <c r="H532" s="33">
        <v>51</v>
      </c>
      <c r="I532" s="34">
        <v>35.729999999999997</v>
      </c>
      <c r="J532" s="34">
        <v>0.41176470588199998</v>
      </c>
      <c r="L532" s="35" t="str">
        <f t="shared" si="2"/>
        <v>C&gt;T</v>
      </c>
    </row>
    <row r="533" spans="1:12" x14ac:dyDescent="0.25">
      <c r="A533" s="33">
        <v>7</v>
      </c>
      <c r="B533" s="33">
        <v>17718313</v>
      </c>
      <c r="C533" s="33" t="s">
        <v>6</v>
      </c>
      <c r="D533" s="33" t="s">
        <v>8</v>
      </c>
      <c r="E533" s="33">
        <v>23</v>
      </c>
      <c r="F533" s="34">
        <v>34.17</v>
      </c>
      <c r="G533" s="34">
        <v>1</v>
      </c>
      <c r="H533" s="33">
        <v>191</v>
      </c>
      <c r="I533" s="34">
        <v>35.74</v>
      </c>
      <c r="J533" s="34">
        <v>0.50261780104700005</v>
      </c>
      <c r="L533" s="35" t="str">
        <f t="shared" si="2"/>
        <v>A&gt;G</v>
      </c>
    </row>
    <row r="534" spans="1:12" x14ac:dyDescent="0.25">
      <c r="A534" s="33">
        <v>7</v>
      </c>
      <c r="B534" s="33">
        <v>20349450</v>
      </c>
      <c r="C534" s="33" t="s">
        <v>7</v>
      </c>
      <c r="D534" s="33" t="s">
        <v>6</v>
      </c>
      <c r="E534" s="33">
        <v>11</v>
      </c>
      <c r="F534" s="34">
        <v>36.549999999999997</v>
      </c>
      <c r="G534" s="34">
        <v>1</v>
      </c>
      <c r="H534" s="33">
        <v>143</v>
      </c>
      <c r="I534" s="34">
        <v>35.74</v>
      </c>
      <c r="J534" s="34">
        <v>1</v>
      </c>
      <c r="L534" s="35" t="str">
        <f t="shared" si="2"/>
        <v>C&gt;A</v>
      </c>
    </row>
    <row r="535" spans="1:12" x14ac:dyDescent="0.25">
      <c r="A535" s="33">
        <v>7</v>
      </c>
      <c r="B535" s="33">
        <v>32444077</v>
      </c>
      <c r="C535" s="33" t="s">
        <v>7</v>
      </c>
      <c r="D535" s="33" t="s">
        <v>9</v>
      </c>
      <c r="E535" s="33">
        <v>17</v>
      </c>
      <c r="F535" s="34">
        <v>36.409999999999997</v>
      </c>
      <c r="G535" s="34">
        <v>1</v>
      </c>
      <c r="H535" s="33">
        <v>170</v>
      </c>
      <c r="I535" s="34">
        <v>35.74</v>
      </c>
      <c r="J535" s="34">
        <v>0.28823529411799997</v>
      </c>
      <c r="L535" s="35" t="str">
        <f t="shared" si="2"/>
        <v>C&gt;T</v>
      </c>
    </row>
    <row r="536" spans="1:12" x14ac:dyDescent="0.25">
      <c r="A536" s="33">
        <v>7</v>
      </c>
      <c r="B536" s="33">
        <v>32444582</v>
      </c>
      <c r="C536" s="33" t="s">
        <v>8</v>
      </c>
      <c r="D536" s="33" t="s">
        <v>9</v>
      </c>
      <c r="E536" s="33">
        <v>15</v>
      </c>
      <c r="F536" s="34">
        <v>35.33</v>
      </c>
      <c r="G536" s="34">
        <v>1</v>
      </c>
      <c r="H536" s="33">
        <v>219</v>
      </c>
      <c r="I536" s="34">
        <v>35.74</v>
      </c>
      <c r="J536" s="34">
        <v>0.37899543379</v>
      </c>
      <c r="L536" s="35" t="str">
        <f t="shared" si="2"/>
        <v>G&gt;T</v>
      </c>
    </row>
    <row r="537" spans="1:12" x14ac:dyDescent="0.25">
      <c r="A537" s="33">
        <v>7</v>
      </c>
      <c r="B537" s="33">
        <v>33074694</v>
      </c>
      <c r="C537" s="33" t="s">
        <v>8</v>
      </c>
      <c r="D537" s="33" t="s">
        <v>6</v>
      </c>
      <c r="E537" s="33">
        <v>13</v>
      </c>
      <c r="F537" s="34">
        <v>36.619999999999997</v>
      </c>
      <c r="G537" s="34">
        <v>1</v>
      </c>
      <c r="H537" s="33">
        <v>107</v>
      </c>
      <c r="I537" s="34">
        <v>35.74</v>
      </c>
      <c r="J537" s="34">
        <v>0.32710280373799999</v>
      </c>
      <c r="L537" s="35" t="str">
        <f t="shared" si="2"/>
        <v>G&gt;A</v>
      </c>
    </row>
    <row r="538" spans="1:12" x14ac:dyDescent="0.25">
      <c r="A538" s="33">
        <v>7</v>
      </c>
      <c r="B538" s="33">
        <v>598846</v>
      </c>
      <c r="C538" s="33" t="s">
        <v>6</v>
      </c>
      <c r="D538" s="33" t="s">
        <v>8</v>
      </c>
      <c r="E538" s="33">
        <v>13</v>
      </c>
      <c r="F538" s="34">
        <v>36.229999999999997</v>
      </c>
      <c r="G538" s="34">
        <v>1</v>
      </c>
      <c r="H538" s="33">
        <v>28</v>
      </c>
      <c r="I538" s="34">
        <v>35.75</v>
      </c>
      <c r="J538" s="34">
        <v>0.39285714285700002</v>
      </c>
      <c r="L538" s="35" t="str">
        <f t="shared" si="2"/>
        <v>A&gt;G</v>
      </c>
    </row>
    <row r="539" spans="1:12" x14ac:dyDescent="0.25">
      <c r="A539" s="33">
        <v>7</v>
      </c>
      <c r="B539" s="33">
        <v>7538981</v>
      </c>
      <c r="C539" s="33" t="s">
        <v>6</v>
      </c>
      <c r="D539" s="33" t="s">
        <v>9</v>
      </c>
      <c r="E539" s="33">
        <v>13</v>
      </c>
      <c r="F539" s="34">
        <v>37</v>
      </c>
      <c r="G539" s="34">
        <v>1</v>
      </c>
      <c r="H539" s="33">
        <v>24</v>
      </c>
      <c r="I539" s="34">
        <v>35.75</v>
      </c>
      <c r="J539" s="34">
        <v>0.25</v>
      </c>
      <c r="L539" s="35" t="str">
        <f t="shared" si="2"/>
        <v>A&gt;T</v>
      </c>
    </row>
    <row r="540" spans="1:12" x14ac:dyDescent="0.25">
      <c r="A540" s="33">
        <v>7</v>
      </c>
      <c r="B540" s="33">
        <v>7596384</v>
      </c>
      <c r="C540" s="33" t="s">
        <v>6</v>
      </c>
      <c r="D540" s="33" t="s">
        <v>8</v>
      </c>
      <c r="E540" s="33">
        <v>18</v>
      </c>
      <c r="F540" s="34">
        <v>35.89</v>
      </c>
      <c r="G540" s="34">
        <v>1</v>
      </c>
      <c r="H540" s="33">
        <v>12</v>
      </c>
      <c r="I540" s="34">
        <v>35.75</v>
      </c>
      <c r="J540" s="34">
        <v>0.66666666666700003</v>
      </c>
      <c r="L540" s="35" t="str">
        <f t="shared" si="2"/>
        <v>A&gt;G</v>
      </c>
    </row>
    <row r="541" spans="1:12" x14ac:dyDescent="0.25">
      <c r="A541" s="33">
        <v>7</v>
      </c>
      <c r="B541" s="33">
        <v>8644603</v>
      </c>
      <c r="C541" s="33" t="s">
        <v>9</v>
      </c>
      <c r="D541" s="33" t="s">
        <v>7</v>
      </c>
      <c r="E541" s="33">
        <v>22</v>
      </c>
      <c r="F541" s="34">
        <v>35.409999999999997</v>
      </c>
      <c r="G541" s="34">
        <v>1</v>
      </c>
      <c r="H541" s="33">
        <v>60</v>
      </c>
      <c r="I541" s="34">
        <v>35.75</v>
      </c>
      <c r="J541" s="34">
        <v>0.21666666666699999</v>
      </c>
      <c r="L541" s="35" t="str">
        <f t="shared" si="2"/>
        <v>T&gt;C</v>
      </c>
    </row>
    <row r="542" spans="1:12" x14ac:dyDescent="0.25">
      <c r="A542" s="33">
        <v>7</v>
      </c>
      <c r="B542" s="33">
        <v>8645536</v>
      </c>
      <c r="C542" s="33" t="s">
        <v>9</v>
      </c>
      <c r="D542" s="33" t="s">
        <v>7</v>
      </c>
      <c r="E542" s="33">
        <v>19</v>
      </c>
      <c r="F542" s="34">
        <v>35.68</v>
      </c>
      <c r="G542" s="34">
        <v>1</v>
      </c>
      <c r="H542" s="33">
        <v>32</v>
      </c>
      <c r="I542" s="34">
        <v>35.75</v>
      </c>
      <c r="J542" s="34">
        <v>0.28125</v>
      </c>
      <c r="L542" s="35" t="str">
        <f t="shared" si="2"/>
        <v>T&gt;C</v>
      </c>
    </row>
    <row r="543" spans="1:12" x14ac:dyDescent="0.25">
      <c r="A543" s="33">
        <v>7</v>
      </c>
      <c r="B543" s="33">
        <v>8646823</v>
      </c>
      <c r="C543" s="33" t="s">
        <v>9</v>
      </c>
      <c r="D543" s="33" t="s">
        <v>7</v>
      </c>
      <c r="E543" s="33">
        <v>17</v>
      </c>
      <c r="F543" s="34">
        <v>35.24</v>
      </c>
      <c r="G543" s="34">
        <v>1</v>
      </c>
      <c r="H543" s="33">
        <v>24</v>
      </c>
      <c r="I543" s="34">
        <v>35.75</v>
      </c>
      <c r="J543" s="34">
        <v>0.54166666666700003</v>
      </c>
      <c r="L543" s="35" t="str">
        <f t="shared" si="2"/>
        <v>T&gt;C</v>
      </c>
    </row>
    <row r="544" spans="1:12" x14ac:dyDescent="0.25">
      <c r="A544" s="33">
        <v>7</v>
      </c>
      <c r="B544" s="33">
        <v>10633792</v>
      </c>
      <c r="C544" s="33" t="s">
        <v>6</v>
      </c>
      <c r="D544" s="33" t="s">
        <v>8</v>
      </c>
      <c r="E544" s="33">
        <v>10</v>
      </c>
      <c r="F544" s="34">
        <v>34</v>
      </c>
      <c r="G544" s="34">
        <v>1</v>
      </c>
      <c r="H544" s="33">
        <v>52</v>
      </c>
      <c r="I544" s="34">
        <v>35.75</v>
      </c>
      <c r="J544" s="34">
        <v>0.28846153846200001</v>
      </c>
      <c r="L544" s="35" t="str">
        <f t="shared" si="2"/>
        <v>A&gt;G</v>
      </c>
    </row>
    <row r="545" spans="1:12" x14ac:dyDescent="0.25">
      <c r="A545" s="33">
        <v>7</v>
      </c>
      <c r="B545" s="33">
        <v>15982249</v>
      </c>
      <c r="C545" s="33" t="s">
        <v>6</v>
      </c>
      <c r="D545" s="33" t="s">
        <v>9</v>
      </c>
      <c r="E545" s="33">
        <v>31</v>
      </c>
      <c r="F545" s="34">
        <v>35.549999999999997</v>
      </c>
      <c r="G545" s="34">
        <v>1</v>
      </c>
      <c r="H545" s="33">
        <v>12</v>
      </c>
      <c r="I545" s="34">
        <v>35.75</v>
      </c>
      <c r="J545" s="34">
        <v>1</v>
      </c>
      <c r="L545" s="35" t="str">
        <f t="shared" si="2"/>
        <v>A&gt;T</v>
      </c>
    </row>
    <row r="546" spans="1:12" x14ac:dyDescent="0.25">
      <c r="A546" s="33">
        <v>7</v>
      </c>
      <c r="B546" s="33">
        <v>17717733</v>
      </c>
      <c r="C546" s="33" t="s">
        <v>6</v>
      </c>
      <c r="D546" s="33" t="s">
        <v>8</v>
      </c>
      <c r="E546" s="33">
        <v>17</v>
      </c>
      <c r="F546" s="34">
        <v>36.119999999999997</v>
      </c>
      <c r="G546" s="34">
        <v>1</v>
      </c>
      <c r="H546" s="33">
        <v>108</v>
      </c>
      <c r="I546" s="34">
        <v>35.75</v>
      </c>
      <c r="J546" s="34">
        <v>0.29629629629600002</v>
      </c>
      <c r="L546" s="35" t="str">
        <f t="shared" si="2"/>
        <v>A&gt;G</v>
      </c>
    </row>
    <row r="547" spans="1:12" x14ac:dyDescent="0.25">
      <c r="A547" s="33">
        <v>7</v>
      </c>
      <c r="B547" s="33">
        <v>28354153</v>
      </c>
      <c r="C547" s="33" t="s">
        <v>9</v>
      </c>
      <c r="D547" s="33" t="s">
        <v>7</v>
      </c>
      <c r="E547" s="33">
        <v>12</v>
      </c>
      <c r="F547" s="34">
        <v>36.17</v>
      </c>
      <c r="G547" s="34">
        <v>1</v>
      </c>
      <c r="H547" s="33">
        <v>20</v>
      </c>
      <c r="I547" s="34">
        <v>35.75</v>
      </c>
      <c r="J547" s="34">
        <v>0.7</v>
      </c>
      <c r="L547" s="35" t="str">
        <f t="shared" si="2"/>
        <v>T&gt;C</v>
      </c>
    </row>
    <row r="548" spans="1:12" x14ac:dyDescent="0.25">
      <c r="A548" s="33">
        <v>7</v>
      </c>
      <c r="B548" s="33">
        <v>29649878</v>
      </c>
      <c r="C548" s="33" t="s">
        <v>7</v>
      </c>
      <c r="D548" s="33" t="s">
        <v>9</v>
      </c>
      <c r="E548" s="33">
        <v>22</v>
      </c>
      <c r="F548" s="34">
        <v>35.64</v>
      </c>
      <c r="G548" s="34">
        <v>1</v>
      </c>
      <c r="H548" s="33">
        <v>64</v>
      </c>
      <c r="I548" s="34">
        <v>35.75</v>
      </c>
      <c r="J548" s="34">
        <v>0.390625</v>
      </c>
      <c r="L548" s="35" t="str">
        <f t="shared" si="2"/>
        <v>C&gt;T</v>
      </c>
    </row>
    <row r="549" spans="1:12" x14ac:dyDescent="0.25">
      <c r="A549" s="33">
        <v>7</v>
      </c>
      <c r="B549" s="33">
        <v>29698130</v>
      </c>
      <c r="C549" s="33" t="s">
        <v>6</v>
      </c>
      <c r="D549" s="33" t="s">
        <v>8</v>
      </c>
      <c r="E549" s="33">
        <v>15</v>
      </c>
      <c r="F549" s="34">
        <v>35</v>
      </c>
      <c r="G549" s="34">
        <v>1</v>
      </c>
      <c r="H549" s="33">
        <v>76</v>
      </c>
      <c r="I549" s="34">
        <v>35.75</v>
      </c>
      <c r="J549" s="34">
        <v>0.47368421052600002</v>
      </c>
      <c r="L549" s="35" t="str">
        <f t="shared" si="2"/>
        <v>A&gt;G</v>
      </c>
    </row>
    <row r="550" spans="1:12" x14ac:dyDescent="0.25">
      <c r="A550" s="33">
        <v>7</v>
      </c>
      <c r="B550" s="33">
        <v>30492533</v>
      </c>
      <c r="C550" s="33" t="s">
        <v>6</v>
      </c>
      <c r="D550" s="33" t="s">
        <v>8</v>
      </c>
      <c r="E550" s="33">
        <v>17</v>
      </c>
      <c r="F550" s="34">
        <v>36.71</v>
      </c>
      <c r="G550" s="34">
        <v>1</v>
      </c>
      <c r="H550" s="33">
        <v>48</v>
      </c>
      <c r="I550" s="34">
        <v>35.75</v>
      </c>
      <c r="J550" s="34">
        <v>0.41666666666699997</v>
      </c>
      <c r="L550" s="35" t="str">
        <f t="shared" si="2"/>
        <v>A&gt;G</v>
      </c>
    </row>
    <row r="551" spans="1:12" x14ac:dyDescent="0.25">
      <c r="A551" s="33">
        <v>7</v>
      </c>
      <c r="B551" s="33">
        <v>31120219</v>
      </c>
      <c r="C551" s="33" t="s">
        <v>9</v>
      </c>
      <c r="D551" s="33" t="s">
        <v>6</v>
      </c>
      <c r="E551" s="33">
        <v>11</v>
      </c>
      <c r="F551" s="34">
        <v>37</v>
      </c>
      <c r="G551" s="34">
        <v>1</v>
      </c>
      <c r="H551" s="33">
        <v>24</v>
      </c>
      <c r="I551" s="34">
        <v>35.75</v>
      </c>
      <c r="J551" s="34">
        <v>0.45833333333300003</v>
      </c>
      <c r="L551" s="35" t="str">
        <f t="shared" si="2"/>
        <v>T&gt;A</v>
      </c>
    </row>
    <row r="552" spans="1:12" x14ac:dyDescent="0.25">
      <c r="A552" s="33">
        <v>7</v>
      </c>
      <c r="B552" s="33">
        <v>34535407</v>
      </c>
      <c r="C552" s="33" t="s">
        <v>8</v>
      </c>
      <c r="D552" s="33" t="s">
        <v>9</v>
      </c>
      <c r="E552" s="33">
        <v>20</v>
      </c>
      <c r="F552" s="34">
        <v>36.75</v>
      </c>
      <c r="G552" s="34">
        <v>1</v>
      </c>
      <c r="H552" s="33">
        <v>144</v>
      </c>
      <c r="I552" s="34">
        <v>35.75</v>
      </c>
      <c r="J552" s="34">
        <v>0.41666666666699997</v>
      </c>
      <c r="L552" s="35" t="str">
        <f t="shared" si="2"/>
        <v>G&gt;T</v>
      </c>
    </row>
    <row r="553" spans="1:12" x14ac:dyDescent="0.25">
      <c r="A553" s="33">
        <v>7</v>
      </c>
      <c r="B553" s="33">
        <v>35841298</v>
      </c>
      <c r="C553" s="33" t="s">
        <v>6</v>
      </c>
      <c r="D553" s="33" t="s">
        <v>9</v>
      </c>
      <c r="E553" s="33">
        <v>19</v>
      </c>
      <c r="F553" s="34">
        <v>35.42</v>
      </c>
      <c r="G553" s="34">
        <v>1</v>
      </c>
      <c r="H553" s="33">
        <v>40</v>
      </c>
      <c r="I553" s="34">
        <v>35.75</v>
      </c>
      <c r="J553" s="34">
        <v>0.47499999999999998</v>
      </c>
      <c r="L553" s="35" t="str">
        <f t="shared" si="2"/>
        <v>A&gt;T</v>
      </c>
    </row>
    <row r="554" spans="1:12" x14ac:dyDescent="0.25">
      <c r="A554" s="33">
        <v>7</v>
      </c>
      <c r="B554" s="33">
        <v>17718304</v>
      </c>
      <c r="C554" s="33" t="s">
        <v>6</v>
      </c>
      <c r="D554" s="33" t="s">
        <v>8</v>
      </c>
      <c r="E554" s="33">
        <v>23</v>
      </c>
      <c r="F554" s="34">
        <v>35.26</v>
      </c>
      <c r="G554" s="34">
        <v>1</v>
      </c>
      <c r="H554" s="33">
        <v>198</v>
      </c>
      <c r="I554" s="34">
        <v>35.76</v>
      </c>
      <c r="J554" s="34">
        <v>0.40909090909099999</v>
      </c>
      <c r="L554" s="35" t="str">
        <f t="shared" si="2"/>
        <v>A&gt;G</v>
      </c>
    </row>
    <row r="555" spans="1:12" x14ac:dyDescent="0.25">
      <c r="A555" s="33">
        <v>7</v>
      </c>
      <c r="B555" s="33">
        <v>31067359</v>
      </c>
      <c r="C555" s="33" t="s">
        <v>6</v>
      </c>
      <c r="D555" s="33" t="s">
        <v>8</v>
      </c>
      <c r="E555" s="33">
        <v>14</v>
      </c>
      <c r="F555" s="34">
        <v>36.64</v>
      </c>
      <c r="G555" s="34">
        <v>1</v>
      </c>
      <c r="H555" s="33">
        <v>153</v>
      </c>
      <c r="I555" s="34">
        <v>35.76</v>
      </c>
      <c r="J555" s="34">
        <v>0.43137254902</v>
      </c>
      <c r="L555" s="35" t="str">
        <f t="shared" si="2"/>
        <v>A&gt;G</v>
      </c>
    </row>
    <row r="556" spans="1:12" x14ac:dyDescent="0.25">
      <c r="A556" s="33">
        <v>7</v>
      </c>
      <c r="B556" s="33">
        <v>8648061</v>
      </c>
      <c r="C556" s="33" t="s">
        <v>9</v>
      </c>
      <c r="D556" s="33" t="s">
        <v>7</v>
      </c>
      <c r="E556" s="33">
        <v>17</v>
      </c>
      <c r="F556" s="34">
        <v>35.53</v>
      </c>
      <c r="G556" s="34">
        <v>1</v>
      </c>
      <c r="H556" s="33">
        <v>53</v>
      </c>
      <c r="I556" s="34">
        <v>35.770000000000003</v>
      </c>
      <c r="J556" s="34">
        <v>0.641509433962</v>
      </c>
      <c r="L556" s="35" t="str">
        <f t="shared" si="2"/>
        <v>T&gt;C</v>
      </c>
    </row>
    <row r="557" spans="1:12" x14ac:dyDescent="0.25">
      <c r="A557" s="33">
        <v>7</v>
      </c>
      <c r="B557" s="33">
        <v>29649826</v>
      </c>
      <c r="C557" s="33" t="s">
        <v>6</v>
      </c>
      <c r="D557" s="33" t="s">
        <v>8</v>
      </c>
      <c r="E557" s="33">
        <v>16</v>
      </c>
      <c r="F557" s="34">
        <v>35.119999999999997</v>
      </c>
      <c r="G557" s="34">
        <v>1</v>
      </c>
      <c r="H557" s="33">
        <v>57</v>
      </c>
      <c r="I557" s="34">
        <v>35.770000000000003</v>
      </c>
      <c r="J557" s="34">
        <v>0.43859649122799998</v>
      </c>
      <c r="L557" s="35" t="str">
        <f t="shared" si="2"/>
        <v>A&gt;G</v>
      </c>
    </row>
    <row r="558" spans="1:12" x14ac:dyDescent="0.25">
      <c r="A558" s="33">
        <v>7</v>
      </c>
      <c r="B558" s="33">
        <v>29698183</v>
      </c>
      <c r="C558" s="33" t="s">
        <v>6</v>
      </c>
      <c r="D558" s="33" t="s">
        <v>8</v>
      </c>
      <c r="E558" s="33">
        <v>25</v>
      </c>
      <c r="F558" s="34">
        <v>34</v>
      </c>
      <c r="G558" s="34">
        <v>1</v>
      </c>
      <c r="H558" s="33">
        <v>57</v>
      </c>
      <c r="I558" s="34">
        <v>35.770000000000003</v>
      </c>
      <c r="J558" s="34">
        <v>0.31578947368400001</v>
      </c>
      <c r="L558" s="35" t="str">
        <f t="shared" si="2"/>
        <v>A&gt;G</v>
      </c>
    </row>
    <row r="559" spans="1:12" x14ac:dyDescent="0.25">
      <c r="A559" s="33">
        <v>7</v>
      </c>
      <c r="B559" s="33">
        <v>32849285</v>
      </c>
      <c r="C559" s="33" t="s">
        <v>6</v>
      </c>
      <c r="D559" s="33" t="s">
        <v>8</v>
      </c>
      <c r="E559" s="33">
        <v>23</v>
      </c>
      <c r="F559" s="34">
        <v>35.26</v>
      </c>
      <c r="G559" s="34">
        <v>1</v>
      </c>
      <c r="H559" s="33">
        <v>57</v>
      </c>
      <c r="I559" s="34">
        <v>35.770000000000003</v>
      </c>
      <c r="J559" s="34">
        <v>0.38596491228099999</v>
      </c>
      <c r="L559" s="35" t="str">
        <f t="shared" si="2"/>
        <v>A&gt;G</v>
      </c>
    </row>
    <row r="560" spans="1:12" x14ac:dyDescent="0.25">
      <c r="A560" s="33">
        <v>7</v>
      </c>
      <c r="B560" s="33">
        <v>8648313</v>
      </c>
      <c r="C560" s="33" t="s">
        <v>9</v>
      </c>
      <c r="D560" s="33" t="s">
        <v>7</v>
      </c>
      <c r="E560" s="33">
        <v>14</v>
      </c>
      <c r="F560" s="34">
        <v>35.93</v>
      </c>
      <c r="G560" s="34">
        <v>1</v>
      </c>
      <c r="H560" s="33">
        <v>45</v>
      </c>
      <c r="I560" s="34">
        <v>35.78</v>
      </c>
      <c r="J560" s="34">
        <v>0.82222222222200003</v>
      </c>
      <c r="L560" s="35" t="str">
        <f t="shared" si="2"/>
        <v>T&gt;C</v>
      </c>
    </row>
    <row r="561" spans="1:12" x14ac:dyDescent="0.25">
      <c r="A561" s="33">
        <v>7</v>
      </c>
      <c r="B561" s="33">
        <v>17718437</v>
      </c>
      <c r="C561" s="33" t="s">
        <v>6</v>
      </c>
      <c r="D561" s="33" t="s">
        <v>8</v>
      </c>
      <c r="E561" s="33">
        <v>12</v>
      </c>
      <c r="F561" s="34">
        <v>34.08</v>
      </c>
      <c r="G561" s="34">
        <v>1</v>
      </c>
      <c r="H561" s="33">
        <v>127</v>
      </c>
      <c r="I561" s="34">
        <v>35.78</v>
      </c>
      <c r="J561" s="34">
        <v>0.58267716535400005</v>
      </c>
      <c r="L561" s="35" t="str">
        <f t="shared" si="2"/>
        <v>A&gt;G</v>
      </c>
    </row>
    <row r="562" spans="1:12" x14ac:dyDescent="0.25">
      <c r="A562" s="33">
        <v>7</v>
      </c>
      <c r="B562" s="33">
        <v>24401609</v>
      </c>
      <c r="C562" s="33" t="s">
        <v>6</v>
      </c>
      <c r="D562" s="33" t="s">
        <v>8</v>
      </c>
      <c r="E562" s="33">
        <v>21</v>
      </c>
      <c r="F562" s="34">
        <v>34.619999999999997</v>
      </c>
      <c r="G562" s="34">
        <v>1</v>
      </c>
      <c r="H562" s="33">
        <v>41</v>
      </c>
      <c r="I562" s="34">
        <v>35.78</v>
      </c>
      <c r="J562" s="34">
        <v>0.73170731707299996</v>
      </c>
      <c r="L562" s="35" t="str">
        <f t="shared" si="2"/>
        <v>A&gt;G</v>
      </c>
    </row>
    <row r="563" spans="1:12" x14ac:dyDescent="0.25">
      <c r="A563" s="33">
        <v>7</v>
      </c>
      <c r="B563" s="33">
        <v>33171280</v>
      </c>
      <c r="C563" s="33" t="s">
        <v>9</v>
      </c>
      <c r="D563" s="33" t="s">
        <v>6</v>
      </c>
      <c r="E563" s="33">
        <v>20</v>
      </c>
      <c r="F563" s="34">
        <v>35.5</v>
      </c>
      <c r="G563" s="34">
        <v>1</v>
      </c>
      <c r="H563" s="33">
        <v>209</v>
      </c>
      <c r="I563" s="34">
        <v>35.78</v>
      </c>
      <c r="J563" s="34">
        <v>0.45933014354099999</v>
      </c>
      <c r="L563" s="35" t="str">
        <f t="shared" si="2"/>
        <v>T&gt;A</v>
      </c>
    </row>
    <row r="564" spans="1:12" x14ac:dyDescent="0.25">
      <c r="A564" s="33">
        <v>7</v>
      </c>
      <c r="B564" s="33">
        <v>33534048</v>
      </c>
      <c r="C564" s="33" t="s">
        <v>7</v>
      </c>
      <c r="D564" s="33" t="s">
        <v>9</v>
      </c>
      <c r="E564" s="33">
        <v>22</v>
      </c>
      <c r="F564" s="34">
        <v>36.32</v>
      </c>
      <c r="G564" s="34">
        <v>1</v>
      </c>
      <c r="H564" s="33">
        <v>246</v>
      </c>
      <c r="I564" s="34">
        <v>35.78</v>
      </c>
      <c r="J564" s="34">
        <v>0.57317073170699995</v>
      </c>
      <c r="L564" s="35" t="str">
        <f t="shared" si="2"/>
        <v>C&gt;T</v>
      </c>
    </row>
    <row r="565" spans="1:12" x14ac:dyDescent="0.25">
      <c r="A565" s="33">
        <v>7</v>
      </c>
      <c r="B565" s="33">
        <v>35841273</v>
      </c>
      <c r="C565" s="33" t="s">
        <v>7</v>
      </c>
      <c r="D565" s="33" t="s">
        <v>8</v>
      </c>
      <c r="E565" s="33">
        <v>17</v>
      </c>
      <c r="F565" s="34">
        <v>34.94</v>
      </c>
      <c r="G565" s="34">
        <v>1</v>
      </c>
      <c r="H565" s="33">
        <v>37</v>
      </c>
      <c r="I565" s="34">
        <v>35.78</v>
      </c>
      <c r="J565" s="34">
        <v>0.43243243243200002</v>
      </c>
      <c r="L565" s="35" t="str">
        <f t="shared" si="2"/>
        <v>C&gt;G</v>
      </c>
    </row>
    <row r="566" spans="1:12" x14ac:dyDescent="0.25">
      <c r="A566" s="33">
        <v>7</v>
      </c>
      <c r="B566" s="33">
        <v>35841564</v>
      </c>
      <c r="C566" s="33" t="s">
        <v>8</v>
      </c>
      <c r="D566" s="33" t="s">
        <v>6</v>
      </c>
      <c r="E566" s="33">
        <v>29</v>
      </c>
      <c r="F566" s="34">
        <v>36.659999999999997</v>
      </c>
      <c r="G566" s="34">
        <v>1</v>
      </c>
      <c r="H566" s="33">
        <v>37</v>
      </c>
      <c r="I566" s="34">
        <v>35.78</v>
      </c>
      <c r="J566" s="34">
        <v>0.48648648648600001</v>
      </c>
      <c r="L566" s="35" t="str">
        <f t="shared" si="2"/>
        <v>G&gt;A</v>
      </c>
    </row>
    <row r="567" spans="1:12" x14ac:dyDescent="0.25">
      <c r="A567" s="33">
        <v>7</v>
      </c>
      <c r="B567" s="33">
        <v>8648062</v>
      </c>
      <c r="C567" s="33" t="s">
        <v>9</v>
      </c>
      <c r="D567" s="33" t="s">
        <v>7</v>
      </c>
      <c r="E567" s="33">
        <v>18</v>
      </c>
      <c r="F567" s="34">
        <v>36.17</v>
      </c>
      <c r="G567" s="34">
        <v>1</v>
      </c>
      <c r="H567" s="33">
        <v>58</v>
      </c>
      <c r="I567" s="34">
        <v>35.79</v>
      </c>
      <c r="J567" s="34">
        <v>0.72413793103400004</v>
      </c>
      <c r="L567" s="35" t="str">
        <f t="shared" si="2"/>
        <v>T&gt;C</v>
      </c>
    </row>
    <row r="568" spans="1:12" x14ac:dyDescent="0.25">
      <c r="A568" s="33">
        <v>7</v>
      </c>
      <c r="B568" s="33">
        <v>9599097</v>
      </c>
      <c r="C568" s="33" t="s">
        <v>9</v>
      </c>
      <c r="D568" s="33" t="s">
        <v>7</v>
      </c>
      <c r="E568" s="33">
        <v>29</v>
      </c>
      <c r="F568" s="34">
        <v>35.79</v>
      </c>
      <c r="G568" s="34">
        <v>1</v>
      </c>
      <c r="H568" s="33">
        <v>62</v>
      </c>
      <c r="I568" s="34">
        <v>35.79</v>
      </c>
      <c r="J568" s="34">
        <v>0.40322580645200001</v>
      </c>
      <c r="L568" s="35" t="str">
        <f t="shared" si="2"/>
        <v>T&gt;C</v>
      </c>
    </row>
    <row r="569" spans="1:12" x14ac:dyDescent="0.25">
      <c r="A569" s="33">
        <v>7</v>
      </c>
      <c r="B569" s="33">
        <v>26240680</v>
      </c>
      <c r="C569" s="33" t="s">
        <v>6</v>
      </c>
      <c r="D569" s="33" t="s">
        <v>7</v>
      </c>
      <c r="E569" s="33">
        <v>13</v>
      </c>
      <c r="F569" s="34">
        <v>34.69</v>
      </c>
      <c r="G569" s="34">
        <v>1</v>
      </c>
      <c r="H569" s="33">
        <v>302</v>
      </c>
      <c r="I569" s="34">
        <v>35.79</v>
      </c>
      <c r="J569" s="34">
        <v>0.923841059603</v>
      </c>
      <c r="L569" s="35" t="str">
        <f t="shared" si="2"/>
        <v>A&gt;C</v>
      </c>
    </row>
    <row r="570" spans="1:12" x14ac:dyDescent="0.25">
      <c r="A570" s="33">
        <v>7</v>
      </c>
      <c r="B570" s="33">
        <v>29674332</v>
      </c>
      <c r="C570" s="33" t="s">
        <v>6</v>
      </c>
      <c r="D570" s="33" t="s">
        <v>8</v>
      </c>
      <c r="E570" s="33">
        <v>17</v>
      </c>
      <c r="F570" s="34">
        <v>36.119999999999997</v>
      </c>
      <c r="G570" s="34">
        <v>1</v>
      </c>
      <c r="H570" s="33">
        <v>58</v>
      </c>
      <c r="I570" s="34">
        <v>35.79</v>
      </c>
      <c r="J570" s="34">
        <v>0.37931034482800002</v>
      </c>
      <c r="L570" s="35" t="str">
        <f t="shared" si="2"/>
        <v>A&gt;G</v>
      </c>
    </row>
    <row r="571" spans="1:12" x14ac:dyDescent="0.25">
      <c r="A571" s="33">
        <v>7</v>
      </c>
      <c r="B571" s="33">
        <v>8645521</v>
      </c>
      <c r="C571" s="33" t="s">
        <v>9</v>
      </c>
      <c r="D571" s="33" t="s">
        <v>7</v>
      </c>
      <c r="E571" s="33">
        <v>15</v>
      </c>
      <c r="F571" s="34">
        <v>36.67</v>
      </c>
      <c r="G571" s="34">
        <v>1</v>
      </c>
      <c r="H571" s="33">
        <v>25</v>
      </c>
      <c r="I571" s="34">
        <v>35.799999999999997</v>
      </c>
      <c r="J571" s="34">
        <v>0.36</v>
      </c>
      <c r="L571" s="35" t="str">
        <f t="shared" si="2"/>
        <v>T&gt;C</v>
      </c>
    </row>
    <row r="572" spans="1:12" x14ac:dyDescent="0.25">
      <c r="A572" s="33">
        <v>7</v>
      </c>
      <c r="B572" s="33">
        <v>13373464</v>
      </c>
      <c r="C572" s="33" t="s">
        <v>7</v>
      </c>
      <c r="D572" s="33" t="s">
        <v>6</v>
      </c>
      <c r="E572" s="33">
        <v>12</v>
      </c>
      <c r="F572" s="34">
        <v>34.5</v>
      </c>
      <c r="G572" s="34">
        <v>1</v>
      </c>
      <c r="H572" s="33">
        <v>46</v>
      </c>
      <c r="I572" s="34">
        <v>35.799999999999997</v>
      </c>
      <c r="J572" s="34">
        <v>0.36956521739100001</v>
      </c>
      <c r="L572" s="35" t="str">
        <f t="shared" si="2"/>
        <v>C&gt;A</v>
      </c>
    </row>
    <row r="573" spans="1:12" x14ac:dyDescent="0.25">
      <c r="A573" s="33">
        <v>7</v>
      </c>
      <c r="B573" s="33">
        <v>30488853</v>
      </c>
      <c r="C573" s="33" t="s">
        <v>7</v>
      </c>
      <c r="D573" s="33" t="s">
        <v>6</v>
      </c>
      <c r="E573" s="33">
        <v>19</v>
      </c>
      <c r="F573" s="34">
        <v>36.74</v>
      </c>
      <c r="G573" s="34">
        <v>1</v>
      </c>
      <c r="H573" s="33">
        <v>50</v>
      </c>
      <c r="I573" s="34">
        <v>35.799999999999997</v>
      </c>
      <c r="J573" s="34">
        <v>0.44</v>
      </c>
      <c r="L573" s="35" t="str">
        <f t="shared" si="2"/>
        <v>C&gt;A</v>
      </c>
    </row>
    <row r="574" spans="1:12" x14ac:dyDescent="0.25">
      <c r="A574" s="33">
        <v>7</v>
      </c>
      <c r="B574" s="33">
        <v>31067222</v>
      </c>
      <c r="C574" s="33" t="s">
        <v>8</v>
      </c>
      <c r="D574" s="33" t="s">
        <v>6</v>
      </c>
      <c r="E574" s="33">
        <v>17</v>
      </c>
      <c r="F574" s="34">
        <v>36.409999999999997</v>
      </c>
      <c r="G574" s="34">
        <v>1</v>
      </c>
      <c r="H574" s="33">
        <v>46</v>
      </c>
      <c r="I574" s="34">
        <v>35.799999999999997</v>
      </c>
      <c r="J574" s="34">
        <v>0.32608695652199998</v>
      </c>
      <c r="L574" s="35" t="str">
        <f t="shared" si="2"/>
        <v>G&gt;A</v>
      </c>
    </row>
    <row r="575" spans="1:12" x14ac:dyDescent="0.25">
      <c r="A575" s="33">
        <v>7</v>
      </c>
      <c r="B575" s="33">
        <v>32583828</v>
      </c>
      <c r="C575" s="33" t="s">
        <v>7</v>
      </c>
      <c r="D575" s="33" t="s">
        <v>9</v>
      </c>
      <c r="E575" s="33">
        <v>27</v>
      </c>
      <c r="F575" s="34">
        <v>36.07</v>
      </c>
      <c r="G575" s="34">
        <v>1</v>
      </c>
      <c r="H575" s="33">
        <v>75</v>
      </c>
      <c r="I575" s="34">
        <v>35.799999999999997</v>
      </c>
      <c r="J575" s="34">
        <v>0.37333333333300001</v>
      </c>
      <c r="L575" s="35" t="str">
        <f t="shared" si="2"/>
        <v>C&gt;T</v>
      </c>
    </row>
    <row r="576" spans="1:12" x14ac:dyDescent="0.25">
      <c r="A576" s="33">
        <v>7</v>
      </c>
      <c r="B576" s="33">
        <v>33074702</v>
      </c>
      <c r="C576" s="33" t="s">
        <v>6</v>
      </c>
      <c r="D576" s="33" t="s">
        <v>7</v>
      </c>
      <c r="E576" s="33">
        <v>16</v>
      </c>
      <c r="F576" s="34">
        <v>35.75</v>
      </c>
      <c r="G576" s="34">
        <v>1</v>
      </c>
      <c r="H576" s="33">
        <v>121</v>
      </c>
      <c r="I576" s="34">
        <v>35.799999999999997</v>
      </c>
      <c r="J576" s="34">
        <v>0.25619834710700001</v>
      </c>
      <c r="L576" s="35" t="str">
        <f t="shared" si="2"/>
        <v>A&gt;C</v>
      </c>
    </row>
    <row r="577" spans="1:12" x14ac:dyDescent="0.25">
      <c r="A577" s="33">
        <v>7</v>
      </c>
      <c r="B577" s="33">
        <v>38513138</v>
      </c>
      <c r="C577" s="33" t="s">
        <v>6</v>
      </c>
      <c r="D577" s="33" t="s">
        <v>8</v>
      </c>
      <c r="E577" s="33">
        <v>21</v>
      </c>
      <c r="F577" s="34">
        <v>35.57</v>
      </c>
      <c r="G577" s="34">
        <v>1</v>
      </c>
      <c r="H577" s="33">
        <v>92</v>
      </c>
      <c r="I577" s="34">
        <v>35.799999999999997</v>
      </c>
      <c r="J577" s="34">
        <v>0.25</v>
      </c>
      <c r="L577" s="35" t="str">
        <f t="shared" si="2"/>
        <v>A&gt;G</v>
      </c>
    </row>
    <row r="578" spans="1:12" x14ac:dyDescent="0.25">
      <c r="A578" s="33">
        <v>7</v>
      </c>
      <c r="B578" s="33">
        <v>8646729</v>
      </c>
      <c r="C578" s="33" t="s">
        <v>9</v>
      </c>
      <c r="D578" s="33" t="s">
        <v>7</v>
      </c>
      <c r="E578" s="33">
        <v>13</v>
      </c>
      <c r="F578" s="34">
        <v>35.08</v>
      </c>
      <c r="G578" s="34">
        <v>1</v>
      </c>
      <c r="H578" s="33">
        <v>21</v>
      </c>
      <c r="I578" s="34">
        <v>35.81</v>
      </c>
      <c r="J578" s="34">
        <v>0.76190476190500001</v>
      </c>
      <c r="L578" s="35" t="str">
        <f t="shared" si="2"/>
        <v>T&gt;C</v>
      </c>
    </row>
    <row r="579" spans="1:12" x14ac:dyDescent="0.25">
      <c r="A579" s="33">
        <v>7</v>
      </c>
      <c r="B579" s="33">
        <v>9029058</v>
      </c>
      <c r="C579" s="33" t="s">
        <v>6</v>
      </c>
      <c r="D579" s="33" t="s">
        <v>8</v>
      </c>
      <c r="E579" s="33">
        <v>14</v>
      </c>
      <c r="F579" s="34">
        <v>35.93</v>
      </c>
      <c r="G579" s="34">
        <v>1</v>
      </c>
      <c r="H579" s="33">
        <v>42</v>
      </c>
      <c r="I579" s="34">
        <v>35.81</v>
      </c>
      <c r="J579" s="34">
        <v>0.64285714285700002</v>
      </c>
      <c r="L579" s="35" t="str">
        <f t="shared" si="2"/>
        <v>A&gt;G</v>
      </c>
    </row>
    <row r="580" spans="1:12" x14ac:dyDescent="0.25">
      <c r="A580" s="33">
        <v>7</v>
      </c>
      <c r="B580" s="33">
        <v>13616223</v>
      </c>
      <c r="C580" s="33" t="s">
        <v>9</v>
      </c>
      <c r="D580" s="33" t="s">
        <v>6</v>
      </c>
      <c r="E580" s="33">
        <v>17</v>
      </c>
      <c r="F580" s="34">
        <v>36.409999999999997</v>
      </c>
      <c r="G580" s="34">
        <v>1</v>
      </c>
      <c r="H580" s="33">
        <v>21</v>
      </c>
      <c r="I580" s="34">
        <v>35.81</v>
      </c>
      <c r="J580" s="34">
        <v>0.38095238095200001</v>
      </c>
      <c r="L580" s="35" t="str">
        <f t="shared" si="2"/>
        <v>T&gt;A</v>
      </c>
    </row>
    <row r="581" spans="1:12" x14ac:dyDescent="0.25">
      <c r="A581" s="33">
        <v>7</v>
      </c>
      <c r="B581" s="33">
        <v>30491909</v>
      </c>
      <c r="C581" s="33" t="s">
        <v>8</v>
      </c>
      <c r="D581" s="33" t="s">
        <v>9</v>
      </c>
      <c r="E581" s="33">
        <v>17</v>
      </c>
      <c r="F581" s="34">
        <v>35.82</v>
      </c>
      <c r="G581" s="34">
        <v>1</v>
      </c>
      <c r="H581" s="33">
        <v>67</v>
      </c>
      <c r="I581" s="34">
        <v>35.81</v>
      </c>
      <c r="J581" s="34">
        <v>0.507462686567</v>
      </c>
      <c r="L581" s="35" t="str">
        <f t="shared" si="2"/>
        <v>G&gt;T</v>
      </c>
    </row>
    <row r="582" spans="1:12" x14ac:dyDescent="0.25">
      <c r="A582" s="33">
        <v>7</v>
      </c>
      <c r="B582" s="33">
        <v>9265973</v>
      </c>
      <c r="C582" s="33" t="s">
        <v>8</v>
      </c>
      <c r="D582" s="33" t="s">
        <v>6</v>
      </c>
      <c r="E582" s="33">
        <v>29</v>
      </c>
      <c r="F582" s="34">
        <v>35.79</v>
      </c>
      <c r="G582" s="34">
        <v>1</v>
      </c>
      <c r="H582" s="33">
        <v>17</v>
      </c>
      <c r="I582" s="34">
        <v>35.82</v>
      </c>
      <c r="J582" s="34">
        <v>0.94117647058800002</v>
      </c>
      <c r="L582" s="35" t="str">
        <f t="shared" si="2"/>
        <v>G&gt;A</v>
      </c>
    </row>
    <row r="583" spans="1:12" x14ac:dyDescent="0.25">
      <c r="A583" s="33">
        <v>7</v>
      </c>
      <c r="B583" s="33">
        <v>15355286</v>
      </c>
      <c r="C583" s="33" t="s">
        <v>6</v>
      </c>
      <c r="D583" s="33" t="s">
        <v>8</v>
      </c>
      <c r="E583" s="33">
        <v>16</v>
      </c>
      <c r="F583" s="34">
        <v>35.75</v>
      </c>
      <c r="G583" s="34">
        <v>1</v>
      </c>
      <c r="H583" s="33">
        <v>38</v>
      </c>
      <c r="I583" s="34">
        <v>35.82</v>
      </c>
      <c r="J583" s="34">
        <v>0.57894736842100003</v>
      </c>
      <c r="L583" s="35" t="str">
        <f t="shared" si="2"/>
        <v>A&gt;G</v>
      </c>
    </row>
    <row r="584" spans="1:12" x14ac:dyDescent="0.25">
      <c r="A584" s="33">
        <v>7</v>
      </c>
      <c r="B584" s="33">
        <v>15356598</v>
      </c>
      <c r="C584" s="33" t="s">
        <v>6</v>
      </c>
      <c r="D584" s="33" t="s">
        <v>8</v>
      </c>
      <c r="E584" s="33">
        <v>19</v>
      </c>
      <c r="F584" s="34">
        <v>35.950000000000003</v>
      </c>
      <c r="G584" s="34">
        <v>1</v>
      </c>
      <c r="H584" s="33">
        <v>38</v>
      </c>
      <c r="I584" s="34">
        <v>35.82</v>
      </c>
      <c r="J584" s="34">
        <v>0.210526315789</v>
      </c>
      <c r="L584" s="35" t="str">
        <f t="shared" si="2"/>
        <v>A&gt;G</v>
      </c>
    </row>
    <row r="585" spans="1:12" x14ac:dyDescent="0.25">
      <c r="A585" s="33">
        <v>7</v>
      </c>
      <c r="B585" s="33">
        <v>30222923</v>
      </c>
      <c r="C585" s="33" t="s">
        <v>7</v>
      </c>
      <c r="D585" s="33" t="s">
        <v>9</v>
      </c>
      <c r="E585" s="33">
        <v>15</v>
      </c>
      <c r="F585" s="34">
        <v>36.33</v>
      </c>
      <c r="G585" s="34">
        <v>1</v>
      </c>
      <c r="H585" s="33">
        <v>34</v>
      </c>
      <c r="I585" s="34">
        <v>35.82</v>
      </c>
      <c r="J585" s="34">
        <v>0.38235294117599999</v>
      </c>
      <c r="L585" s="35" t="str">
        <f t="shared" si="2"/>
        <v>C&gt;T</v>
      </c>
    </row>
    <row r="586" spans="1:12" x14ac:dyDescent="0.25">
      <c r="A586" s="33">
        <v>7</v>
      </c>
      <c r="B586" s="33">
        <v>34147090</v>
      </c>
      <c r="C586" s="33" t="s">
        <v>8</v>
      </c>
      <c r="D586" s="33" t="s">
        <v>6</v>
      </c>
      <c r="E586" s="33">
        <v>11</v>
      </c>
      <c r="F586" s="34">
        <v>35.18</v>
      </c>
      <c r="G586" s="34">
        <v>1</v>
      </c>
      <c r="H586" s="33">
        <v>51</v>
      </c>
      <c r="I586" s="34">
        <v>35.82</v>
      </c>
      <c r="J586" s="34">
        <v>0.64705882352900002</v>
      </c>
      <c r="L586" s="35" t="str">
        <f t="shared" si="2"/>
        <v>G&gt;A</v>
      </c>
    </row>
    <row r="587" spans="1:12" x14ac:dyDescent="0.25">
      <c r="A587" s="33">
        <v>7</v>
      </c>
      <c r="B587" s="33">
        <v>9029802</v>
      </c>
      <c r="C587" s="33" t="s">
        <v>6</v>
      </c>
      <c r="D587" s="33" t="s">
        <v>8</v>
      </c>
      <c r="E587" s="33">
        <v>20</v>
      </c>
      <c r="F587" s="34">
        <v>34.5</v>
      </c>
      <c r="G587" s="34">
        <v>1</v>
      </c>
      <c r="H587" s="33">
        <v>77</v>
      </c>
      <c r="I587" s="34">
        <v>35.83</v>
      </c>
      <c r="J587" s="34">
        <v>0.33766233766199999</v>
      </c>
      <c r="L587" s="35" t="str">
        <f t="shared" si="2"/>
        <v>A&gt;G</v>
      </c>
    </row>
    <row r="588" spans="1:12" x14ac:dyDescent="0.25">
      <c r="A588" s="33">
        <v>7</v>
      </c>
      <c r="B588" s="33">
        <v>15356565</v>
      </c>
      <c r="C588" s="33" t="s">
        <v>6</v>
      </c>
      <c r="D588" s="33" t="s">
        <v>8</v>
      </c>
      <c r="E588" s="33">
        <v>22</v>
      </c>
      <c r="F588" s="34">
        <v>34.5</v>
      </c>
      <c r="G588" s="34">
        <v>1</v>
      </c>
      <c r="H588" s="33">
        <v>30</v>
      </c>
      <c r="I588" s="34">
        <v>35.83</v>
      </c>
      <c r="J588" s="34">
        <v>0.5</v>
      </c>
      <c r="L588" s="35" t="str">
        <f t="shared" si="2"/>
        <v>A&gt;G</v>
      </c>
    </row>
    <row r="589" spans="1:12" x14ac:dyDescent="0.25">
      <c r="A589" s="33">
        <v>7</v>
      </c>
      <c r="B589" s="33">
        <v>29619200</v>
      </c>
      <c r="C589" s="33" t="s">
        <v>8</v>
      </c>
      <c r="D589" s="33" t="s">
        <v>6</v>
      </c>
      <c r="E589" s="33">
        <v>27</v>
      </c>
      <c r="F589" s="34">
        <v>35.700000000000003</v>
      </c>
      <c r="G589" s="34">
        <v>1</v>
      </c>
      <c r="H589" s="33">
        <v>64</v>
      </c>
      <c r="I589" s="34">
        <v>35.83</v>
      </c>
      <c r="J589" s="34">
        <v>0.421875</v>
      </c>
      <c r="L589" s="35" t="str">
        <f t="shared" si="2"/>
        <v>G&gt;A</v>
      </c>
    </row>
    <row r="590" spans="1:12" x14ac:dyDescent="0.25">
      <c r="A590" s="33">
        <v>7</v>
      </c>
      <c r="B590" s="33">
        <v>29942897</v>
      </c>
      <c r="C590" s="33" t="s">
        <v>7</v>
      </c>
      <c r="D590" s="33" t="s">
        <v>8</v>
      </c>
      <c r="E590" s="33">
        <v>23</v>
      </c>
      <c r="F590" s="34">
        <v>35.700000000000003</v>
      </c>
      <c r="G590" s="34">
        <v>1</v>
      </c>
      <c r="H590" s="33">
        <v>81</v>
      </c>
      <c r="I590" s="34">
        <v>35.83</v>
      </c>
      <c r="J590" s="34">
        <v>0.444444444444</v>
      </c>
      <c r="L590" s="35" t="str">
        <f t="shared" si="2"/>
        <v>C&gt;G</v>
      </c>
    </row>
    <row r="591" spans="1:12" x14ac:dyDescent="0.25">
      <c r="A591" s="33">
        <v>7</v>
      </c>
      <c r="B591" s="33">
        <v>30489209</v>
      </c>
      <c r="C591" s="33" t="s">
        <v>6</v>
      </c>
      <c r="D591" s="33" t="s">
        <v>9</v>
      </c>
      <c r="E591" s="33">
        <v>11</v>
      </c>
      <c r="F591" s="34">
        <v>35.18</v>
      </c>
      <c r="G591" s="34">
        <v>1</v>
      </c>
      <c r="H591" s="33">
        <v>60</v>
      </c>
      <c r="I591" s="34">
        <v>35.83</v>
      </c>
      <c r="J591" s="34">
        <v>0.3</v>
      </c>
      <c r="L591" s="35" t="str">
        <f t="shared" si="2"/>
        <v>A&gt;T</v>
      </c>
    </row>
    <row r="592" spans="1:12" x14ac:dyDescent="0.25">
      <c r="A592" s="33">
        <v>7</v>
      </c>
      <c r="B592" s="33">
        <v>33378813</v>
      </c>
      <c r="C592" s="33" t="s">
        <v>8</v>
      </c>
      <c r="D592" s="33" t="s">
        <v>6</v>
      </c>
      <c r="E592" s="33">
        <v>14</v>
      </c>
      <c r="F592" s="34">
        <v>35.21</v>
      </c>
      <c r="G592" s="34">
        <v>1</v>
      </c>
      <c r="H592" s="33">
        <v>308</v>
      </c>
      <c r="I592" s="34">
        <v>35.83</v>
      </c>
      <c r="J592" s="34">
        <v>0.49350649350600001</v>
      </c>
      <c r="L592" s="35" t="str">
        <f t="shared" si="2"/>
        <v>G&gt;A</v>
      </c>
    </row>
    <row r="593" spans="1:12" x14ac:dyDescent="0.25">
      <c r="A593" s="33">
        <v>7</v>
      </c>
      <c r="B593" s="33">
        <v>9028711</v>
      </c>
      <c r="C593" s="33" t="s">
        <v>6</v>
      </c>
      <c r="D593" s="33" t="s">
        <v>8</v>
      </c>
      <c r="E593" s="33">
        <v>29</v>
      </c>
      <c r="F593" s="34">
        <v>36.479999999999997</v>
      </c>
      <c r="G593" s="34">
        <v>1</v>
      </c>
      <c r="H593" s="33">
        <v>69</v>
      </c>
      <c r="I593" s="34">
        <v>35.840000000000003</v>
      </c>
      <c r="J593" s="34">
        <v>0.60869565217400001</v>
      </c>
      <c r="L593" s="35" t="str">
        <f t="shared" si="2"/>
        <v>A&gt;G</v>
      </c>
    </row>
    <row r="594" spans="1:12" x14ac:dyDescent="0.25">
      <c r="A594" s="33">
        <v>7</v>
      </c>
      <c r="B594" s="33">
        <v>9075196</v>
      </c>
      <c r="C594" s="33" t="s">
        <v>6</v>
      </c>
      <c r="D594" s="33" t="s">
        <v>8</v>
      </c>
      <c r="E594" s="33">
        <v>20</v>
      </c>
      <c r="F594" s="34">
        <v>34.75</v>
      </c>
      <c r="G594" s="34">
        <v>1</v>
      </c>
      <c r="H594" s="33">
        <v>99</v>
      </c>
      <c r="I594" s="34">
        <v>35.840000000000003</v>
      </c>
      <c r="J594" s="34">
        <v>0.68686868686900004</v>
      </c>
      <c r="L594" s="35" t="str">
        <f t="shared" si="2"/>
        <v>A&gt;G</v>
      </c>
    </row>
    <row r="595" spans="1:12" x14ac:dyDescent="0.25">
      <c r="A595" s="33">
        <v>7</v>
      </c>
      <c r="B595" s="33">
        <v>13611664</v>
      </c>
      <c r="C595" s="33" t="s">
        <v>6</v>
      </c>
      <c r="D595" s="33" t="s">
        <v>8</v>
      </c>
      <c r="E595" s="33">
        <v>12</v>
      </c>
      <c r="F595" s="34">
        <v>35.75</v>
      </c>
      <c r="G595" s="34">
        <v>1</v>
      </c>
      <c r="H595" s="33">
        <v>43</v>
      </c>
      <c r="I595" s="34">
        <v>35.840000000000003</v>
      </c>
      <c r="J595" s="34">
        <v>0.65116279069799998</v>
      </c>
      <c r="L595" s="35" t="str">
        <f t="shared" si="2"/>
        <v>A&gt;G</v>
      </c>
    </row>
    <row r="596" spans="1:12" x14ac:dyDescent="0.25">
      <c r="A596" s="33">
        <v>7</v>
      </c>
      <c r="B596" s="33">
        <v>29697779</v>
      </c>
      <c r="C596" s="33" t="s">
        <v>6</v>
      </c>
      <c r="D596" s="33" t="s">
        <v>8</v>
      </c>
      <c r="E596" s="33">
        <v>19</v>
      </c>
      <c r="F596" s="34">
        <v>35.159999999999997</v>
      </c>
      <c r="G596" s="34">
        <v>1</v>
      </c>
      <c r="H596" s="33">
        <v>56</v>
      </c>
      <c r="I596" s="34">
        <v>35.840000000000003</v>
      </c>
      <c r="J596" s="34">
        <v>0.303571428571</v>
      </c>
      <c r="L596" s="35" t="str">
        <f t="shared" si="2"/>
        <v>A&gt;G</v>
      </c>
    </row>
    <row r="597" spans="1:12" x14ac:dyDescent="0.25">
      <c r="A597" s="33">
        <v>7</v>
      </c>
      <c r="B597" s="33">
        <v>29698129</v>
      </c>
      <c r="C597" s="33" t="s">
        <v>6</v>
      </c>
      <c r="D597" s="33" t="s">
        <v>8</v>
      </c>
      <c r="E597" s="33">
        <v>18</v>
      </c>
      <c r="F597" s="34">
        <v>35.33</v>
      </c>
      <c r="G597" s="34">
        <v>1</v>
      </c>
      <c r="H597" s="33">
        <v>82</v>
      </c>
      <c r="I597" s="34">
        <v>35.840000000000003</v>
      </c>
      <c r="J597" s="34">
        <v>0.46341463414599998</v>
      </c>
      <c r="L597" s="35" t="str">
        <f t="shared" si="2"/>
        <v>A&gt;G</v>
      </c>
    </row>
    <row r="598" spans="1:12" x14ac:dyDescent="0.25">
      <c r="A598" s="33">
        <v>7</v>
      </c>
      <c r="B598" s="33">
        <v>32443802</v>
      </c>
      <c r="C598" s="33" t="s">
        <v>8</v>
      </c>
      <c r="D598" s="33" t="s">
        <v>9</v>
      </c>
      <c r="E598" s="33">
        <v>18</v>
      </c>
      <c r="F598" s="34">
        <v>36.17</v>
      </c>
      <c r="G598" s="34">
        <v>1</v>
      </c>
      <c r="H598" s="33">
        <v>142</v>
      </c>
      <c r="I598" s="34">
        <v>35.840000000000003</v>
      </c>
      <c r="J598" s="34">
        <v>0.39436619718299998</v>
      </c>
      <c r="L598" s="35" t="str">
        <f t="shared" si="2"/>
        <v>G&gt;T</v>
      </c>
    </row>
    <row r="599" spans="1:12" x14ac:dyDescent="0.25">
      <c r="A599" s="33">
        <v>7</v>
      </c>
      <c r="B599" s="33">
        <v>32583900</v>
      </c>
      <c r="C599" s="33" t="s">
        <v>6</v>
      </c>
      <c r="D599" s="33" t="s">
        <v>8</v>
      </c>
      <c r="E599" s="33">
        <v>30</v>
      </c>
      <c r="F599" s="34">
        <v>35.83</v>
      </c>
      <c r="G599" s="34">
        <v>1</v>
      </c>
      <c r="H599" s="33">
        <v>112</v>
      </c>
      <c r="I599" s="34">
        <v>35.840000000000003</v>
      </c>
      <c r="J599" s="34">
        <v>0.46428571428600002</v>
      </c>
      <c r="L599" s="35" t="str">
        <f t="shared" si="2"/>
        <v>A&gt;G</v>
      </c>
    </row>
    <row r="600" spans="1:12" x14ac:dyDescent="0.25">
      <c r="A600" s="33">
        <v>7</v>
      </c>
      <c r="B600" s="33">
        <v>8880914</v>
      </c>
      <c r="C600" s="33" t="s">
        <v>9</v>
      </c>
      <c r="D600" s="33" t="s">
        <v>7</v>
      </c>
      <c r="E600" s="33">
        <v>16</v>
      </c>
      <c r="F600" s="34">
        <v>35.44</v>
      </c>
      <c r="G600" s="34">
        <v>1</v>
      </c>
      <c r="H600" s="33">
        <v>39</v>
      </c>
      <c r="I600" s="34">
        <v>35.85</v>
      </c>
      <c r="J600" s="34">
        <v>1</v>
      </c>
      <c r="L600" s="35" t="str">
        <f t="shared" si="2"/>
        <v>T&gt;C</v>
      </c>
    </row>
    <row r="601" spans="1:12" x14ac:dyDescent="0.25">
      <c r="A601" s="33">
        <v>7</v>
      </c>
      <c r="B601" s="33">
        <v>15356546</v>
      </c>
      <c r="C601" s="33" t="s">
        <v>6</v>
      </c>
      <c r="D601" s="33" t="s">
        <v>8</v>
      </c>
      <c r="E601" s="33">
        <v>16</v>
      </c>
      <c r="F601" s="34">
        <v>34.19</v>
      </c>
      <c r="G601" s="34">
        <v>1</v>
      </c>
      <c r="H601" s="33">
        <v>26</v>
      </c>
      <c r="I601" s="34">
        <v>35.85</v>
      </c>
      <c r="J601" s="34">
        <v>0.84615384615400002</v>
      </c>
      <c r="L601" s="35" t="str">
        <f t="shared" si="2"/>
        <v>A&gt;G</v>
      </c>
    </row>
    <row r="602" spans="1:12" x14ac:dyDescent="0.25">
      <c r="A602" s="33">
        <v>7</v>
      </c>
      <c r="B602" s="33">
        <v>20268374</v>
      </c>
      <c r="C602" s="33" t="s">
        <v>6</v>
      </c>
      <c r="D602" s="33" t="s">
        <v>8</v>
      </c>
      <c r="E602" s="33">
        <v>16</v>
      </c>
      <c r="F602" s="34">
        <v>36.06</v>
      </c>
      <c r="G602" s="34">
        <v>1</v>
      </c>
      <c r="H602" s="33">
        <v>13</v>
      </c>
      <c r="I602" s="34">
        <v>35.85</v>
      </c>
      <c r="J602" s="34">
        <v>0.84615384615400002</v>
      </c>
      <c r="L602" s="35" t="str">
        <f t="shared" si="2"/>
        <v>A&gt;G</v>
      </c>
    </row>
    <row r="603" spans="1:12" x14ac:dyDescent="0.25">
      <c r="A603" s="33">
        <v>7</v>
      </c>
      <c r="B603" s="33">
        <v>24401518</v>
      </c>
      <c r="C603" s="33" t="s">
        <v>8</v>
      </c>
      <c r="D603" s="33" t="s">
        <v>9</v>
      </c>
      <c r="E603" s="33">
        <v>11</v>
      </c>
      <c r="F603" s="34">
        <v>36.549999999999997</v>
      </c>
      <c r="G603" s="34">
        <v>1</v>
      </c>
      <c r="H603" s="33">
        <v>13</v>
      </c>
      <c r="I603" s="34">
        <v>35.85</v>
      </c>
      <c r="J603" s="34">
        <v>0.384615384615</v>
      </c>
      <c r="L603" s="35" t="str">
        <f t="shared" si="2"/>
        <v>G&gt;T</v>
      </c>
    </row>
    <row r="604" spans="1:12" x14ac:dyDescent="0.25">
      <c r="A604" s="33">
        <v>7</v>
      </c>
      <c r="B604" s="33">
        <v>25755247</v>
      </c>
      <c r="C604" s="33" t="s">
        <v>8</v>
      </c>
      <c r="D604" s="33" t="s">
        <v>9</v>
      </c>
      <c r="E604" s="33">
        <v>18</v>
      </c>
      <c r="F604" s="34">
        <v>35.61</v>
      </c>
      <c r="G604" s="34">
        <v>1</v>
      </c>
      <c r="H604" s="33">
        <v>13</v>
      </c>
      <c r="I604" s="34">
        <v>35.85</v>
      </c>
      <c r="J604" s="34">
        <v>0.92307692307699996</v>
      </c>
      <c r="L604" s="35" t="str">
        <f t="shared" si="2"/>
        <v>G&gt;T</v>
      </c>
    </row>
    <row r="605" spans="1:12" x14ac:dyDescent="0.25">
      <c r="A605" s="33">
        <v>7</v>
      </c>
      <c r="B605" s="33">
        <v>29939132</v>
      </c>
      <c r="C605" s="33" t="s">
        <v>9</v>
      </c>
      <c r="D605" s="33" t="s">
        <v>8</v>
      </c>
      <c r="E605" s="33">
        <v>18</v>
      </c>
      <c r="F605" s="34">
        <v>35.33</v>
      </c>
      <c r="G605" s="34">
        <v>1</v>
      </c>
      <c r="H605" s="33">
        <v>26</v>
      </c>
      <c r="I605" s="34">
        <v>35.85</v>
      </c>
      <c r="J605" s="34">
        <v>0.5</v>
      </c>
      <c r="L605" s="35" t="str">
        <f t="shared" si="2"/>
        <v>T&gt;G</v>
      </c>
    </row>
    <row r="606" spans="1:12" x14ac:dyDescent="0.25">
      <c r="A606" s="33">
        <v>7</v>
      </c>
      <c r="B606" s="33">
        <v>31120061</v>
      </c>
      <c r="C606" s="33" t="s">
        <v>7</v>
      </c>
      <c r="D606" s="33" t="s">
        <v>9</v>
      </c>
      <c r="E606" s="33">
        <v>17</v>
      </c>
      <c r="F606" s="34">
        <v>35.53</v>
      </c>
      <c r="G606" s="34">
        <v>1</v>
      </c>
      <c r="H606" s="33">
        <v>104</v>
      </c>
      <c r="I606" s="34">
        <v>35.85</v>
      </c>
      <c r="J606" s="34">
        <v>0.45192307692299999</v>
      </c>
      <c r="L606" s="35" t="str">
        <f t="shared" si="2"/>
        <v>C&gt;T</v>
      </c>
    </row>
    <row r="607" spans="1:12" x14ac:dyDescent="0.25">
      <c r="A607" s="33">
        <v>7</v>
      </c>
      <c r="B607" s="33">
        <v>32353742</v>
      </c>
      <c r="C607" s="33" t="s">
        <v>7</v>
      </c>
      <c r="D607" s="33" t="s">
        <v>9</v>
      </c>
      <c r="E607" s="33">
        <v>19</v>
      </c>
      <c r="F607" s="34">
        <v>36.47</v>
      </c>
      <c r="G607" s="34">
        <v>1</v>
      </c>
      <c r="H607" s="33">
        <v>317</v>
      </c>
      <c r="I607" s="34">
        <v>35.85</v>
      </c>
      <c r="J607" s="34">
        <v>0.400630914826</v>
      </c>
      <c r="L607" s="35" t="str">
        <f t="shared" si="2"/>
        <v>C&gt;T</v>
      </c>
    </row>
    <row r="608" spans="1:12" x14ac:dyDescent="0.25">
      <c r="A608" s="33">
        <v>7</v>
      </c>
      <c r="B608" s="33">
        <v>32628594</v>
      </c>
      <c r="C608" s="33" t="s">
        <v>6</v>
      </c>
      <c r="D608" s="33" t="s">
        <v>8</v>
      </c>
      <c r="E608" s="33">
        <v>16</v>
      </c>
      <c r="F608" s="34">
        <v>36.06</v>
      </c>
      <c r="G608" s="34">
        <v>1</v>
      </c>
      <c r="H608" s="33">
        <v>248</v>
      </c>
      <c r="I608" s="34">
        <v>35.85</v>
      </c>
      <c r="J608" s="34">
        <v>0.532258064516</v>
      </c>
      <c r="L608" s="35" t="str">
        <f t="shared" si="2"/>
        <v>A&gt;G</v>
      </c>
    </row>
    <row r="609" spans="1:12" x14ac:dyDescent="0.25">
      <c r="A609" s="33">
        <v>7</v>
      </c>
      <c r="B609" s="33">
        <v>32642977</v>
      </c>
      <c r="C609" s="33" t="s">
        <v>6</v>
      </c>
      <c r="D609" s="33" t="s">
        <v>9</v>
      </c>
      <c r="E609" s="33">
        <v>19</v>
      </c>
      <c r="F609" s="34">
        <v>34.630000000000003</v>
      </c>
      <c r="G609" s="34">
        <v>1</v>
      </c>
      <c r="H609" s="33">
        <v>122</v>
      </c>
      <c r="I609" s="34">
        <v>35.85</v>
      </c>
      <c r="J609" s="34">
        <v>0.56557377049199997</v>
      </c>
      <c r="L609" s="35" t="str">
        <f t="shared" si="2"/>
        <v>A&gt;T</v>
      </c>
    </row>
    <row r="610" spans="1:12" x14ac:dyDescent="0.25">
      <c r="A610" s="33">
        <v>7</v>
      </c>
      <c r="B610" s="33">
        <v>32861560</v>
      </c>
      <c r="C610" s="33" t="s">
        <v>9</v>
      </c>
      <c r="D610" s="33" t="s">
        <v>8</v>
      </c>
      <c r="E610" s="33">
        <v>14</v>
      </c>
      <c r="F610" s="34">
        <v>34.86</v>
      </c>
      <c r="G610" s="34">
        <v>1</v>
      </c>
      <c r="H610" s="33">
        <v>13</v>
      </c>
      <c r="I610" s="34">
        <v>35.85</v>
      </c>
      <c r="J610" s="34">
        <v>1</v>
      </c>
      <c r="L610" s="35" t="str">
        <f t="shared" si="2"/>
        <v>T&gt;G</v>
      </c>
    </row>
    <row r="611" spans="1:12" x14ac:dyDescent="0.25">
      <c r="A611" s="33">
        <v>7</v>
      </c>
      <c r="B611" s="33">
        <v>32902277</v>
      </c>
      <c r="C611" s="33" t="s">
        <v>7</v>
      </c>
      <c r="D611" s="33" t="s">
        <v>9</v>
      </c>
      <c r="E611" s="33">
        <v>19</v>
      </c>
      <c r="F611" s="34">
        <v>36.74</v>
      </c>
      <c r="G611" s="34">
        <v>1</v>
      </c>
      <c r="H611" s="33">
        <v>13</v>
      </c>
      <c r="I611" s="34">
        <v>35.85</v>
      </c>
      <c r="J611" s="34">
        <v>0.53846153846199996</v>
      </c>
      <c r="L611" s="35" t="str">
        <f t="shared" si="2"/>
        <v>C&gt;T</v>
      </c>
    </row>
    <row r="612" spans="1:12" x14ac:dyDescent="0.25">
      <c r="A612" s="33">
        <v>7</v>
      </c>
      <c r="B612" s="33">
        <v>33170612</v>
      </c>
      <c r="C612" s="33" t="s">
        <v>6</v>
      </c>
      <c r="D612" s="33" t="s">
        <v>8</v>
      </c>
      <c r="E612" s="33">
        <v>18</v>
      </c>
      <c r="F612" s="34">
        <v>36.17</v>
      </c>
      <c r="G612" s="34">
        <v>1</v>
      </c>
      <c r="H612" s="33">
        <v>183</v>
      </c>
      <c r="I612" s="34">
        <v>35.85</v>
      </c>
      <c r="J612" s="34">
        <v>0.448087431694</v>
      </c>
      <c r="L612" s="35" t="str">
        <f t="shared" si="2"/>
        <v>A&gt;G</v>
      </c>
    </row>
    <row r="613" spans="1:12" x14ac:dyDescent="0.25">
      <c r="A613" s="33">
        <v>7</v>
      </c>
      <c r="B613" s="33">
        <v>33375177</v>
      </c>
      <c r="C613" s="33" t="s">
        <v>7</v>
      </c>
      <c r="D613" s="33" t="s">
        <v>9</v>
      </c>
      <c r="E613" s="33">
        <v>18</v>
      </c>
      <c r="F613" s="34">
        <v>35.61</v>
      </c>
      <c r="G613" s="34">
        <v>1</v>
      </c>
      <c r="H613" s="33">
        <v>100</v>
      </c>
      <c r="I613" s="34">
        <v>35.85</v>
      </c>
      <c r="J613" s="34">
        <v>0.56000000000000005</v>
      </c>
      <c r="L613" s="35" t="str">
        <f t="shared" si="2"/>
        <v>C&gt;T</v>
      </c>
    </row>
    <row r="614" spans="1:12" x14ac:dyDescent="0.25">
      <c r="A614" s="33">
        <v>7</v>
      </c>
      <c r="B614" s="33">
        <v>33413664</v>
      </c>
      <c r="C614" s="33" t="s">
        <v>7</v>
      </c>
      <c r="D614" s="33" t="s">
        <v>9</v>
      </c>
      <c r="E614" s="33">
        <v>13</v>
      </c>
      <c r="F614" s="34">
        <v>35.46</v>
      </c>
      <c r="G614" s="34">
        <v>1</v>
      </c>
      <c r="H614" s="33">
        <v>13</v>
      </c>
      <c r="I614" s="34">
        <v>35.85</v>
      </c>
      <c r="J614" s="34">
        <v>0.30769230769200001</v>
      </c>
      <c r="L614" s="35" t="str">
        <f t="shared" si="2"/>
        <v>C&gt;T</v>
      </c>
    </row>
    <row r="615" spans="1:12" x14ac:dyDescent="0.25">
      <c r="A615" s="33">
        <v>7</v>
      </c>
      <c r="B615" s="33">
        <v>34041588</v>
      </c>
      <c r="C615" s="33" t="s">
        <v>8</v>
      </c>
      <c r="D615" s="33" t="s">
        <v>6</v>
      </c>
      <c r="E615" s="33">
        <v>12</v>
      </c>
      <c r="F615" s="34">
        <v>36.58</v>
      </c>
      <c r="G615" s="34">
        <v>1</v>
      </c>
      <c r="H615" s="33">
        <v>13</v>
      </c>
      <c r="I615" s="34">
        <v>35.85</v>
      </c>
      <c r="J615" s="34">
        <v>0.76923076923099998</v>
      </c>
      <c r="L615" s="35" t="str">
        <f t="shared" si="2"/>
        <v>G&gt;A</v>
      </c>
    </row>
    <row r="616" spans="1:12" x14ac:dyDescent="0.25">
      <c r="A616" s="33">
        <v>7</v>
      </c>
      <c r="B616" s="33">
        <v>34345494</v>
      </c>
      <c r="C616" s="33" t="s">
        <v>6</v>
      </c>
      <c r="D616" s="33" t="s">
        <v>8</v>
      </c>
      <c r="E616" s="33">
        <v>19</v>
      </c>
      <c r="F616" s="34">
        <v>34.369999999999997</v>
      </c>
      <c r="G616" s="34">
        <v>1</v>
      </c>
      <c r="H616" s="33">
        <v>130</v>
      </c>
      <c r="I616" s="34">
        <v>35.85</v>
      </c>
      <c r="J616" s="34">
        <v>0.4</v>
      </c>
      <c r="L616" s="35" t="str">
        <f t="shared" si="2"/>
        <v>A&gt;G</v>
      </c>
    </row>
    <row r="617" spans="1:12" x14ac:dyDescent="0.25">
      <c r="A617" s="33">
        <v>7</v>
      </c>
      <c r="B617" s="33">
        <v>34550025</v>
      </c>
      <c r="C617" s="33" t="s">
        <v>7</v>
      </c>
      <c r="D617" s="33" t="s">
        <v>9</v>
      </c>
      <c r="E617" s="33">
        <v>25</v>
      </c>
      <c r="F617" s="34">
        <v>36</v>
      </c>
      <c r="G617" s="34">
        <v>1</v>
      </c>
      <c r="H617" s="33">
        <v>74</v>
      </c>
      <c r="I617" s="34">
        <v>35.85</v>
      </c>
      <c r="J617" s="34">
        <v>0.51351351351399999</v>
      </c>
      <c r="L617" s="35" t="str">
        <f t="shared" si="2"/>
        <v>C&gt;T</v>
      </c>
    </row>
    <row r="618" spans="1:12" x14ac:dyDescent="0.25">
      <c r="A618" s="33">
        <v>7</v>
      </c>
      <c r="B618" s="33">
        <v>34692574</v>
      </c>
      <c r="C618" s="33" t="s">
        <v>7</v>
      </c>
      <c r="D618" s="33" t="s">
        <v>9</v>
      </c>
      <c r="E618" s="33">
        <v>17</v>
      </c>
      <c r="F618" s="34">
        <v>36.409999999999997</v>
      </c>
      <c r="G618" s="34">
        <v>1</v>
      </c>
      <c r="H618" s="33">
        <v>196</v>
      </c>
      <c r="I618" s="34">
        <v>35.85</v>
      </c>
      <c r="J618" s="34">
        <v>0.382653061224</v>
      </c>
      <c r="L618" s="35" t="str">
        <f t="shared" si="2"/>
        <v>C&gt;T</v>
      </c>
    </row>
    <row r="619" spans="1:12" x14ac:dyDescent="0.25">
      <c r="A619" s="33">
        <v>7</v>
      </c>
      <c r="B619" s="33">
        <v>35331930</v>
      </c>
      <c r="C619" s="33" t="s">
        <v>8</v>
      </c>
      <c r="D619" s="33" t="s">
        <v>9</v>
      </c>
      <c r="E619" s="33">
        <v>19</v>
      </c>
      <c r="F619" s="34">
        <v>36.47</v>
      </c>
      <c r="G619" s="34">
        <v>1</v>
      </c>
      <c r="H619" s="33">
        <v>39</v>
      </c>
      <c r="I619" s="34">
        <v>35.85</v>
      </c>
      <c r="J619" s="34">
        <v>0.79487179487199999</v>
      </c>
      <c r="L619" s="35" t="str">
        <f t="shared" si="2"/>
        <v>G&gt;T</v>
      </c>
    </row>
    <row r="620" spans="1:12" x14ac:dyDescent="0.25">
      <c r="A620" s="33">
        <v>7</v>
      </c>
      <c r="B620" s="33">
        <v>37634017</v>
      </c>
      <c r="C620" s="33" t="s">
        <v>9</v>
      </c>
      <c r="D620" s="33" t="s">
        <v>7</v>
      </c>
      <c r="E620" s="33">
        <v>12</v>
      </c>
      <c r="F620" s="34">
        <v>37</v>
      </c>
      <c r="G620" s="34">
        <v>1</v>
      </c>
      <c r="H620" s="33">
        <v>327</v>
      </c>
      <c r="I620" s="34">
        <v>35.85</v>
      </c>
      <c r="J620" s="34">
        <v>0.52599388379199996</v>
      </c>
      <c r="L620" s="35" t="str">
        <f t="shared" si="2"/>
        <v>T&gt;C</v>
      </c>
    </row>
    <row r="621" spans="1:12" x14ac:dyDescent="0.25">
      <c r="A621" s="33">
        <v>7</v>
      </c>
      <c r="B621" s="33">
        <v>8646813</v>
      </c>
      <c r="C621" s="33" t="s">
        <v>9</v>
      </c>
      <c r="D621" s="33" t="s">
        <v>7</v>
      </c>
      <c r="E621" s="33">
        <v>17</v>
      </c>
      <c r="F621" s="34">
        <v>36.409999999999997</v>
      </c>
      <c r="G621" s="34">
        <v>1</v>
      </c>
      <c r="H621" s="33">
        <v>22</v>
      </c>
      <c r="I621" s="34">
        <v>35.86</v>
      </c>
      <c r="J621" s="34">
        <v>0.45454545454500001</v>
      </c>
      <c r="L621" s="35" t="str">
        <f t="shared" si="2"/>
        <v>T&gt;C</v>
      </c>
    </row>
    <row r="622" spans="1:12" x14ac:dyDescent="0.25">
      <c r="A622" s="33">
        <v>7</v>
      </c>
      <c r="B622" s="33">
        <v>9599108</v>
      </c>
      <c r="C622" s="33" t="s">
        <v>9</v>
      </c>
      <c r="D622" s="33" t="s">
        <v>7</v>
      </c>
      <c r="E622" s="33">
        <v>28</v>
      </c>
      <c r="F622" s="34">
        <v>35.21</v>
      </c>
      <c r="G622" s="34">
        <v>1</v>
      </c>
      <c r="H622" s="33">
        <v>35</v>
      </c>
      <c r="I622" s="34">
        <v>35.86</v>
      </c>
      <c r="J622" s="34">
        <v>0.97142857142899997</v>
      </c>
      <c r="L622" s="35" t="str">
        <f t="shared" si="2"/>
        <v>T&gt;C</v>
      </c>
    </row>
    <row r="623" spans="1:12" x14ac:dyDescent="0.25">
      <c r="A623" s="33">
        <v>7</v>
      </c>
      <c r="B623" s="33">
        <v>10633460</v>
      </c>
      <c r="C623" s="33" t="s">
        <v>6</v>
      </c>
      <c r="D623" s="33" t="s">
        <v>8</v>
      </c>
      <c r="E623" s="33">
        <v>12</v>
      </c>
      <c r="F623" s="34">
        <v>34.92</v>
      </c>
      <c r="G623" s="34">
        <v>1</v>
      </c>
      <c r="H623" s="33">
        <v>22</v>
      </c>
      <c r="I623" s="34">
        <v>35.86</v>
      </c>
      <c r="J623" s="34">
        <v>0.36363636363599999</v>
      </c>
      <c r="L623" s="35" t="str">
        <f t="shared" si="2"/>
        <v>A&gt;G</v>
      </c>
    </row>
    <row r="624" spans="1:12" x14ac:dyDescent="0.25">
      <c r="A624" s="33">
        <v>7</v>
      </c>
      <c r="B624" s="33">
        <v>32652803</v>
      </c>
      <c r="C624" s="33" t="s">
        <v>8</v>
      </c>
      <c r="D624" s="33" t="s">
        <v>6</v>
      </c>
      <c r="E624" s="33">
        <v>15</v>
      </c>
      <c r="F624" s="34">
        <v>36.33</v>
      </c>
      <c r="G624" s="34">
        <v>1</v>
      </c>
      <c r="H624" s="33">
        <v>22</v>
      </c>
      <c r="I624" s="34">
        <v>35.86</v>
      </c>
      <c r="J624" s="34">
        <v>0.59090909090900001</v>
      </c>
      <c r="L624" s="35" t="str">
        <f t="shared" si="2"/>
        <v>G&gt;A</v>
      </c>
    </row>
    <row r="625" spans="1:12" x14ac:dyDescent="0.25">
      <c r="A625" s="33">
        <v>7</v>
      </c>
      <c r="B625" s="33">
        <v>33169313</v>
      </c>
      <c r="C625" s="33" t="s">
        <v>7</v>
      </c>
      <c r="D625" s="33" t="s">
        <v>9</v>
      </c>
      <c r="E625" s="33">
        <v>20</v>
      </c>
      <c r="F625" s="34">
        <v>36</v>
      </c>
      <c r="G625" s="34">
        <v>1</v>
      </c>
      <c r="H625" s="33">
        <v>193</v>
      </c>
      <c r="I625" s="34">
        <v>35.86</v>
      </c>
      <c r="J625" s="34">
        <v>0.38341968911899998</v>
      </c>
      <c r="L625" s="35" t="str">
        <f t="shared" si="2"/>
        <v>C&gt;T</v>
      </c>
    </row>
    <row r="626" spans="1:12" x14ac:dyDescent="0.25">
      <c r="A626" s="33">
        <v>7</v>
      </c>
      <c r="B626" s="33">
        <v>33970258</v>
      </c>
      <c r="C626" s="33" t="s">
        <v>6</v>
      </c>
      <c r="D626" s="33" t="s">
        <v>7</v>
      </c>
      <c r="E626" s="33">
        <v>31</v>
      </c>
      <c r="F626" s="34">
        <v>35.39</v>
      </c>
      <c r="G626" s="34">
        <v>1</v>
      </c>
      <c r="H626" s="33">
        <v>22</v>
      </c>
      <c r="I626" s="34">
        <v>35.86</v>
      </c>
      <c r="J626" s="34">
        <v>0.68181818181800002</v>
      </c>
      <c r="L626" s="35" t="str">
        <f t="shared" si="2"/>
        <v>A&gt;C</v>
      </c>
    </row>
    <row r="627" spans="1:12" x14ac:dyDescent="0.25">
      <c r="A627" s="33">
        <v>7</v>
      </c>
      <c r="B627" s="33">
        <v>38329356</v>
      </c>
      <c r="C627" s="33" t="s">
        <v>9</v>
      </c>
      <c r="D627" s="33" t="s">
        <v>6</v>
      </c>
      <c r="E627" s="33">
        <v>16</v>
      </c>
      <c r="F627" s="34">
        <v>36.69</v>
      </c>
      <c r="G627" s="34">
        <v>1</v>
      </c>
      <c r="H627" s="33">
        <v>22</v>
      </c>
      <c r="I627" s="34">
        <v>35.86</v>
      </c>
      <c r="J627" s="34">
        <v>0.22727272727299999</v>
      </c>
      <c r="L627" s="35" t="str">
        <f t="shared" si="2"/>
        <v>T&gt;A</v>
      </c>
    </row>
    <row r="628" spans="1:12" x14ac:dyDescent="0.25">
      <c r="A628" s="33">
        <v>7</v>
      </c>
      <c r="B628" s="33">
        <v>9028730</v>
      </c>
      <c r="C628" s="33" t="s">
        <v>6</v>
      </c>
      <c r="D628" s="33" t="s">
        <v>8</v>
      </c>
      <c r="E628" s="33">
        <v>24</v>
      </c>
      <c r="F628" s="34">
        <v>35.54</v>
      </c>
      <c r="G628" s="34">
        <v>1</v>
      </c>
      <c r="H628" s="33">
        <v>62</v>
      </c>
      <c r="I628" s="34">
        <v>35.869999999999997</v>
      </c>
      <c r="J628" s="34">
        <v>0.258064516129</v>
      </c>
      <c r="L628" s="35" t="str">
        <f t="shared" si="2"/>
        <v>A&gt;G</v>
      </c>
    </row>
    <row r="629" spans="1:12" x14ac:dyDescent="0.25">
      <c r="A629" s="33">
        <v>7</v>
      </c>
      <c r="B629" s="33">
        <v>9076621</v>
      </c>
      <c r="C629" s="33" t="s">
        <v>6</v>
      </c>
      <c r="D629" s="33" t="s">
        <v>8</v>
      </c>
      <c r="E629" s="33">
        <v>15</v>
      </c>
      <c r="F629" s="34">
        <v>34.33</v>
      </c>
      <c r="G629" s="34">
        <v>1</v>
      </c>
      <c r="H629" s="33">
        <v>93</v>
      </c>
      <c r="I629" s="34">
        <v>35.869999999999997</v>
      </c>
      <c r="J629" s="34">
        <v>0.52688172043000003</v>
      </c>
      <c r="L629" s="35" t="str">
        <f t="shared" si="2"/>
        <v>A&gt;G</v>
      </c>
    </row>
    <row r="630" spans="1:12" x14ac:dyDescent="0.25">
      <c r="A630" s="33">
        <v>7</v>
      </c>
      <c r="B630" s="33">
        <v>29654288</v>
      </c>
      <c r="C630" s="33" t="s">
        <v>6</v>
      </c>
      <c r="D630" s="33" t="s">
        <v>8</v>
      </c>
      <c r="E630" s="33">
        <v>12</v>
      </c>
      <c r="F630" s="34">
        <v>35.33</v>
      </c>
      <c r="G630" s="34">
        <v>1</v>
      </c>
      <c r="H630" s="33">
        <v>84</v>
      </c>
      <c r="I630" s="34">
        <v>35.869999999999997</v>
      </c>
      <c r="J630" s="34">
        <v>0.61904761904799999</v>
      </c>
      <c r="L630" s="35" t="str">
        <f t="shared" si="2"/>
        <v>A&gt;G</v>
      </c>
    </row>
    <row r="631" spans="1:12" x14ac:dyDescent="0.25">
      <c r="A631" s="33">
        <v>7</v>
      </c>
      <c r="B631" s="33">
        <v>30652627</v>
      </c>
      <c r="C631" s="33" t="s">
        <v>6</v>
      </c>
      <c r="D631" s="33" t="s">
        <v>8</v>
      </c>
      <c r="E631" s="33">
        <v>17</v>
      </c>
      <c r="F631" s="34">
        <v>36.409999999999997</v>
      </c>
      <c r="G631" s="34">
        <v>1</v>
      </c>
      <c r="H631" s="33">
        <v>84</v>
      </c>
      <c r="I631" s="34">
        <v>35.869999999999997</v>
      </c>
      <c r="J631" s="34">
        <v>0.78571428571400004</v>
      </c>
      <c r="L631" s="35" t="str">
        <f t="shared" si="2"/>
        <v>A&gt;G</v>
      </c>
    </row>
    <row r="632" spans="1:12" x14ac:dyDescent="0.25">
      <c r="A632" s="33">
        <v>7</v>
      </c>
      <c r="B632" s="33">
        <v>31095983</v>
      </c>
      <c r="C632" s="33" t="s">
        <v>8</v>
      </c>
      <c r="D632" s="33" t="s">
        <v>6</v>
      </c>
      <c r="E632" s="33">
        <v>14</v>
      </c>
      <c r="F632" s="34">
        <v>36.29</v>
      </c>
      <c r="G632" s="34">
        <v>1</v>
      </c>
      <c r="H632" s="33">
        <v>97</v>
      </c>
      <c r="I632" s="34">
        <v>35.869999999999997</v>
      </c>
      <c r="J632" s="34">
        <v>0.48453608247399998</v>
      </c>
      <c r="L632" s="35" t="str">
        <f t="shared" si="2"/>
        <v>G&gt;A</v>
      </c>
    </row>
    <row r="633" spans="1:12" x14ac:dyDescent="0.25">
      <c r="A633" s="33">
        <v>7</v>
      </c>
      <c r="B633" s="33">
        <v>34533297</v>
      </c>
      <c r="C633" s="33" t="s">
        <v>8</v>
      </c>
      <c r="D633" s="33" t="s">
        <v>9</v>
      </c>
      <c r="E633" s="33">
        <v>13</v>
      </c>
      <c r="F633" s="34">
        <v>35.46</v>
      </c>
      <c r="G633" s="34">
        <v>1</v>
      </c>
      <c r="H633" s="33">
        <v>97</v>
      </c>
      <c r="I633" s="34">
        <v>35.869999999999997</v>
      </c>
      <c r="J633" s="34">
        <v>0.39175257732000002</v>
      </c>
      <c r="L633" s="35" t="str">
        <f t="shared" si="2"/>
        <v>G&gt;T</v>
      </c>
    </row>
    <row r="634" spans="1:12" x14ac:dyDescent="0.25">
      <c r="A634" s="33">
        <v>7</v>
      </c>
      <c r="B634" s="33">
        <v>38513149</v>
      </c>
      <c r="C634" s="33" t="s">
        <v>6</v>
      </c>
      <c r="D634" s="33" t="s">
        <v>8</v>
      </c>
      <c r="E634" s="33">
        <v>23</v>
      </c>
      <c r="F634" s="34">
        <v>34.39</v>
      </c>
      <c r="G634" s="34">
        <v>1</v>
      </c>
      <c r="H634" s="33">
        <v>102</v>
      </c>
      <c r="I634" s="34">
        <v>35.869999999999997</v>
      </c>
      <c r="J634" s="34">
        <v>0.63725490196099999</v>
      </c>
      <c r="L634" s="35" t="str">
        <f t="shared" si="2"/>
        <v>A&gt;G</v>
      </c>
    </row>
    <row r="635" spans="1:12" x14ac:dyDescent="0.25">
      <c r="A635" s="33">
        <v>7</v>
      </c>
      <c r="B635" s="33">
        <v>8648212</v>
      </c>
      <c r="C635" s="33" t="s">
        <v>9</v>
      </c>
      <c r="D635" s="33" t="s">
        <v>7</v>
      </c>
      <c r="E635" s="33">
        <v>15</v>
      </c>
      <c r="F635" s="34">
        <v>36</v>
      </c>
      <c r="G635" s="34">
        <v>1</v>
      </c>
      <c r="H635" s="33">
        <v>67</v>
      </c>
      <c r="I635" s="34">
        <v>35.880000000000003</v>
      </c>
      <c r="J635" s="34">
        <v>0.37313432835799998</v>
      </c>
      <c r="L635" s="35" t="str">
        <f t="shared" si="2"/>
        <v>T&gt;C</v>
      </c>
    </row>
    <row r="636" spans="1:12" x14ac:dyDescent="0.25">
      <c r="A636" s="33">
        <v>7</v>
      </c>
      <c r="B636" s="33">
        <v>17690514</v>
      </c>
      <c r="C636" s="33" t="s">
        <v>6</v>
      </c>
      <c r="D636" s="33" t="s">
        <v>8</v>
      </c>
      <c r="E636" s="33">
        <v>13</v>
      </c>
      <c r="F636" s="34">
        <v>36.229999999999997</v>
      </c>
      <c r="G636" s="34">
        <v>1</v>
      </c>
      <c r="H636" s="33">
        <v>98</v>
      </c>
      <c r="I636" s="34">
        <v>35.880000000000003</v>
      </c>
      <c r="J636" s="34">
        <v>0.295918367347</v>
      </c>
      <c r="L636" s="35" t="str">
        <f t="shared" si="2"/>
        <v>A&gt;G</v>
      </c>
    </row>
    <row r="637" spans="1:12" x14ac:dyDescent="0.25">
      <c r="A637" s="33">
        <v>7</v>
      </c>
      <c r="B637" s="33">
        <v>34535394</v>
      </c>
      <c r="C637" s="33" t="s">
        <v>9</v>
      </c>
      <c r="D637" s="33" t="s">
        <v>7</v>
      </c>
      <c r="E637" s="33">
        <v>17</v>
      </c>
      <c r="F637" s="34">
        <v>35.82</v>
      </c>
      <c r="G637" s="34">
        <v>1</v>
      </c>
      <c r="H637" s="33">
        <v>103</v>
      </c>
      <c r="I637" s="34">
        <v>35.880000000000003</v>
      </c>
      <c r="J637" s="34">
        <v>0.30097087378600001</v>
      </c>
      <c r="L637" s="35" t="str">
        <f t="shared" si="2"/>
        <v>T&gt;C</v>
      </c>
    </row>
    <row r="638" spans="1:12" x14ac:dyDescent="0.25">
      <c r="A638" s="33">
        <v>7</v>
      </c>
      <c r="B638" s="33">
        <v>36211608</v>
      </c>
      <c r="C638" s="33" t="s">
        <v>7</v>
      </c>
      <c r="D638" s="33" t="s">
        <v>9</v>
      </c>
      <c r="E638" s="33">
        <v>30</v>
      </c>
      <c r="F638" s="34">
        <v>35.67</v>
      </c>
      <c r="G638" s="34">
        <v>1</v>
      </c>
      <c r="H638" s="33">
        <v>387</v>
      </c>
      <c r="I638" s="34">
        <v>35.880000000000003</v>
      </c>
      <c r="J638" s="34">
        <v>0.418604651163</v>
      </c>
      <c r="L638" s="35" t="str">
        <f t="shared" si="2"/>
        <v>C&gt;T</v>
      </c>
    </row>
    <row r="639" spans="1:12" x14ac:dyDescent="0.25">
      <c r="A639" s="33">
        <v>7</v>
      </c>
      <c r="B639" s="33">
        <v>6264632</v>
      </c>
      <c r="C639" s="33" t="s">
        <v>9</v>
      </c>
      <c r="D639" s="33" t="s">
        <v>7</v>
      </c>
      <c r="E639" s="33">
        <v>23</v>
      </c>
      <c r="F639" s="34">
        <v>35.479999999999997</v>
      </c>
      <c r="G639" s="34">
        <v>1</v>
      </c>
      <c r="H639" s="33">
        <v>946</v>
      </c>
      <c r="I639" s="34">
        <v>35.89</v>
      </c>
      <c r="J639" s="34">
        <v>0.20295983086700001</v>
      </c>
      <c r="L639" s="35" t="str">
        <f t="shared" si="2"/>
        <v>T&gt;C</v>
      </c>
    </row>
    <row r="640" spans="1:12" x14ac:dyDescent="0.25">
      <c r="A640" s="33">
        <v>7</v>
      </c>
      <c r="B640" s="33">
        <v>6296755</v>
      </c>
      <c r="C640" s="33" t="s">
        <v>8</v>
      </c>
      <c r="D640" s="33" t="s">
        <v>6</v>
      </c>
      <c r="E640" s="33">
        <v>26</v>
      </c>
      <c r="F640" s="34">
        <v>36.42</v>
      </c>
      <c r="G640" s="34">
        <v>1</v>
      </c>
      <c r="H640" s="33">
        <v>36</v>
      </c>
      <c r="I640" s="34">
        <v>35.89</v>
      </c>
      <c r="J640" s="34">
        <v>0.222222222222</v>
      </c>
      <c r="L640" s="35" t="str">
        <f t="shared" si="2"/>
        <v>G&gt;A</v>
      </c>
    </row>
    <row r="641" spans="1:12" x14ac:dyDescent="0.25">
      <c r="A641" s="33">
        <v>7</v>
      </c>
      <c r="B641" s="33">
        <v>9028634</v>
      </c>
      <c r="C641" s="33" t="s">
        <v>6</v>
      </c>
      <c r="D641" s="33" t="s">
        <v>8</v>
      </c>
      <c r="E641" s="33">
        <v>25</v>
      </c>
      <c r="F641" s="34">
        <v>35.799999999999997</v>
      </c>
      <c r="G641" s="34">
        <v>1</v>
      </c>
      <c r="H641" s="33">
        <v>36</v>
      </c>
      <c r="I641" s="34">
        <v>35.89</v>
      </c>
      <c r="J641" s="34">
        <v>0.38888888888899997</v>
      </c>
      <c r="L641" s="35" t="str">
        <f t="shared" si="2"/>
        <v>A&gt;G</v>
      </c>
    </row>
    <row r="642" spans="1:12" x14ac:dyDescent="0.25">
      <c r="A642" s="33">
        <v>7</v>
      </c>
      <c r="B642" s="33">
        <v>13958081</v>
      </c>
      <c r="C642" s="33" t="s">
        <v>6</v>
      </c>
      <c r="D642" s="33" t="s">
        <v>8</v>
      </c>
      <c r="E642" s="33">
        <v>11</v>
      </c>
      <c r="F642" s="34">
        <v>36.549999999999997</v>
      </c>
      <c r="G642" s="34">
        <v>1</v>
      </c>
      <c r="H642" s="33">
        <v>18</v>
      </c>
      <c r="I642" s="34">
        <v>35.89</v>
      </c>
      <c r="J642" s="34">
        <v>0.38888888888899997</v>
      </c>
      <c r="L642" s="35" t="str">
        <f t="shared" si="2"/>
        <v>A&gt;G</v>
      </c>
    </row>
    <row r="643" spans="1:12" x14ac:dyDescent="0.25">
      <c r="A643" s="33">
        <v>7</v>
      </c>
      <c r="B643" s="33">
        <v>20540954</v>
      </c>
      <c r="C643" s="33" t="s">
        <v>9</v>
      </c>
      <c r="D643" s="33" t="s">
        <v>7</v>
      </c>
      <c r="E643" s="33">
        <v>13</v>
      </c>
      <c r="F643" s="34">
        <v>35.08</v>
      </c>
      <c r="G643" s="34">
        <v>1</v>
      </c>
      <c r="H643" s="33">
        <v>18</v>
      </c>
      <c r="I643" s="34">
        <v>35.89</v>
      </c>
      <c r="J643" s="34">
        <v>0.33333333333300003</v>
      </c>
      <c r="L643" s="35" t="str">
        <f t="shared" si="2"/>
        <v>T&gt;C</v>
      </c>
    </row>
    <row r="644" spans="1:12" x14ac:dyDescent="0.25">
      <c r="A644" s="33">
        <v>7</v>
      </c>
      <c r="B644" s="33">
        <v>29386063</v>
      </c>
      <c r="C644" s="33" t="s">
        <v>6</v>
      </c>
      <c r="D644" s="33" t="s">
        <v>9</v>
      </c>
      <c r="E644" s="33">
        <v>23</v>
      </c>
      <c r="F644" s="34">
        <v>35.700000000000003</v>
      </c>
      <c r="G644" s="34">
        <v>1</v>
      </c>
      <c r="H644" s="33">
        <v>27</v>
      </c>
      <c r="I644" s="34">
        <v>35.89</v>
      </c>
      <c r="J644" s="34">
        <v>0.33333333333300003</v>
      </c>
      <c r="L644" s="35" t="str">
        <f t="shared" si="2"/>
        <v>A&gt;T</v>
      </c>
    </row>
    <row r="645" spans="1:12" x14ac:dyDescent="0.25">
      <c r="A645" s="33">
        <v>7</v>
      </c>
      <c r="B645" s="33">
        <v>30162217</v>
      </c>
      <c r="C645" s="33" t="s">
        <v>7</v>
      </c>
      <c r="D645" s="33" t="s">
        <v>8</v>
      </c>
      <c r="E645" s="33">
        <v>19</v>
      </c>
      <c r="F645" s="34">
        <v>35.42</v>
      </c>
      <c r="G645" s="34">
        <v>1</v>
      </c>
      <c r="H645" s="33">
        <v>149</v>
      </c>
      <c r="I645" s="34">
        <v>35.89</v>
      </c>
      <c r="J645" s="34">
        <v>0.46308724832199999</v>
      </c>
      <c r="L645" s="35" t="str">
        <f t="shared" si="2"/>
        <v>C&gt;G</v>
      </c>
    </row>
    <row r="646" spans="1:12" x14ac:dyDescent="0.25">
      <c r="A646" s="33">
        <v>7</v>
      </c>
      <c r="B646" s="33">
        <v>30370067</v>
      </c>
      <c r="C646" s="33" t="s">
        <v>7</v>
      </c>
      <c r="D646" s="33" t="s">
        <v>9</v>
      </c>
      <c r="E646" s="33">
        <v>33</v>
      </c>
      <c r="F646" s="34">
        <v>35.64</v>
      </c>
      <c r="G646" s="34">
        <v>1</v>
      </c>
      <c r="H646" s="33">
        <v>27</v>
      </c>
      <c r="I646" s="34">
        <v>35.89</v>
      </c>
      <c r="J646" s="34">
        <v>0.555555555556</v>
      </c>
      <c r="L646" s="35" t="str">
        <f t="shared" si="2"/>
        <v>C&gt;T</v>
      </c>
    </row>
    <row r="647" spans="1:12" x14ac:dyDescent="0.25">
      <c r="A647" s="33">
        <v>7</v>
      </c>
      <c r="B647" s="33">
        <v>30870678</v>
      </c>
      <c r="C647" s="33" t="s">
        <v>7</v>
      </c>
      <c r="D647" s="33" t="s">
        <v>9</v>
      </c>
      <c r="E647" s="33">
        <v>12</v>
      </c>
      <c r="F647" s="34">
        <v>37</v>
      </c>
      <c r="G647" s="34">
        <v>1</v>
      </c>
      <c r="H647" s="33">
        <v>36</v>
      </c>
      <c r="I647" s="34">
        <v>35.89</v>
      </c>
      <c r="J647" s="34">
        <v>0.694444444444</v>
      </c>
      <c r="L647" s="35" t="str">
        <f t="shared" si="2"/>
        <v>C&gt;T</v>
      </c>
    </row>
    <row r="648" spans="1:12" x14ac:dyDescent="0.25">
      <c r="A648" s="33">
        <v>7</v>
      </c>
      <c r="B648" s="33">
        <v>31156336</v>
      </c>
      <c r="C648" s="33" t="s">
        <v>8</v>
      </c>
      <c r="D648" s="33" t="s">
        <v>6</v>
      </c>
      <c r="E648" s="33">
        <v>12</v>
      </c>
      <c r="F648" s="34">
        <v>37</v>
      </c>
      <c r="G648" s="34">
        <v>1</v>
      </c>
      <c r="H648" s="33">
        <v>59</v>
      </c>
      <c r="I648" s="34">
        <v>35.9</v>
      </c>
      <c r="J648" s="34">
        <v>0.27118644067800002</v>
      </c>
      <c r="L648" s="35" t="str">
        <f t="shared" si="2"/>
        <v>G&gt;A</v>
      </c>
    </row>
    <row r="649" spans="1:12" x14ac:dyDescent="0.25">
      <c r="A649" s="33">
        <v>7</v>
      </c>
      <c r="B649" s="33">
        <v>32443710</v>
      </c>
      <c r="C649" s="33" t="s">
        <v>6</v>
      </c>
      <c r="D649" s="33" t="s">
        <v>8</v>
      </c>
      <c r="E649" s="33">
        <v>20</v>
      </c>
      <c r="F649" s="34">
        <v>33.5</v>
      </c>
      <c r="G649" s="34">
        <v>1</v>
      </c>
      <c r="H649" s="33">
        <v>333</v>
      </c>
      <c r="I649" s="34">
        <v>35.9</v>
      </c>
      <c r="J649" s="34">
        <v>0.49849849849799999</v>
      </c>
      <c r="L649" s="35" t="str">
        <f t="shared" si="2"/>
        <v>A&gt;G</v>
      </c>
    </row>
    <row r="650" spans="1:12" x14ac:dyDescent="0.25">
      <c r="A650" s="33">
        <v>7</v>
      </c>
      <c r="B650" s="33">
        <v>8648620</v>
      </c>
      <c r="C650" s="33" t="s">
        <v>9</v>
      </c>
      <c r="D650" s="33" t="s">
        <v>7</v>
      </c>
      <c r="E650" s="33">
        <v>22</v>
      </c>
      <c r="F650" s="34">
        <v>35.409999999999997</v>
      </c>
      <c r="G650" s="34">
        <v>1</v>
      </c>
      <c r="H650" s="33">
        <v>32</v>
      </c>
      <c r="I650" s="34">
        <v>35.909999999999997</v>
      </c>
      <c r="J650" s="34">
        <v>0.84375</v>
      </c>
      <c r="L650" s="35" t="str">
        <f t="shared" si="2"/>
        <v>T&gt;C</v>
      </c>
    </row>
    <row r="651" spans="1:12" x14ac:dyDescent="0.25">
      <c r="A651" s="33">
        <v>7</v>
      </c>
      <c r="B651" s="33">
        <v>10632196</v>
      </c>
      <c r="C651" s="33" t="s">
        <v>6</v>
      </c>
      <c r="D651" s="33" t="s">
        <v>8</v>
      </c>
      <c r="E651" s="33">
        <v>25</v>
      </c>
      <c r="F651" s="34">
        <v>36.200000000000003</v>
      </c>
      <c r="G651" s="34">
        <v>1</v>
      </c>
      <c r="H651" s="33">
        <v>32</v>
      </c>
      <c r="I651" s="34">
        <v>35.909999999999997</v>
      </c>
      <c r="J651" s="34">
        <v>0.4375</v>
      </c>
      <c r="L651" s="35" t="str">
        <f t="shared" si="2"/>
        <v>A&gt;G</v>
      </c>
    </row>
    <row r="652" spans="1:12" x14ac:dyDescent="0.25">
      <c r="A652" s="33">
        <v>7</v>
      </c>
      <c r="B652" s="33">
        <v>38261768</v>
      </c>
      <c r="C652" s="33" t="s">
        <v>6</v>
      </c>
      <c r="D652" s="33" t="s">
        <v>8</v>
      </c>
      <c r="E652" s="33">
        <v>17</v>
      </c>
      <c r="F652" s="34">
        <v>36.119999999999997</v>
      </c>
      <c r="G652" s="34">
        <v>1</v>
      </c>
      <c r="H652" s="33">
        <v>23</v>
      </c>
      <c r="I652" s="34">
        <v>35.909999999999997</v>
      </c>
      <c r="J652" s="34">
        <v>0.217391304348</v>
      </c>
      <c r="L652" s="35" t="str">
        <f t="shared" si="2"/>
        <v>A&gt;G</v>
      </c>
    </row>
    <row r="653" spans="1:12" x14ac:dyDescent="0.25">
      <c r="A653" s="33">
        <v>7</v>
      </c>
      <c r="B653" s="33">
        <v>8645937</v>
      </c>
      <c r="C653" s="33" t="s">
        <v>9</v>
      </c>
      <c r="D653" s="33" t="s">
        <v>7</v>
      </c>
      <c r="E653" s="33">
        <v>26</v>
      </c>
      <c r="F653" s="34">
        <v>35.46</v>
      </c>
      <c r="G653" s="34">
        <v>1</v>
      </c>
      <c r="H653" s="33">
        <v>65</v>
      </c>
      <c r="I653" s="34">
        <v>35.92</v>
      </c>
      <c r="J653" s="34">
        <v>0.92307692307699996</v>
      </c>
      <c r="L653" s="35" t="str">
        <f t="shared" si="2"/>
        <v>T&gt;C</v>
      </c>
    </row>
    <row r="654" spans="1:12" x14ac:dyDescent="0.25">
      <c r="A654" s="33">
        <v>7</v>
      </c>
      <c r="B654" s="33">
        <v>18930735</v>
      </c>
      <c r="C654" s="33" t="s">
        <v>9</v>
      </c>
      <c r="D654" s="33" t="s">
        <v>7</v>
      </c>
      <c r="E654" s="33">
        <v>25</v>
      </c>
      <c r="F654" s="34">
        <v>35.6</v>
      </c>
      <c r="G654" s="34">
        <v>1</v>
      </c>
      <c r="H654" s="33">
        <v>37</v>
      </c>
      <c r="I654" s="34">
        <v>35.92</v>
      </c>
      <c r="J654" s="34">
        <v>0.45945945945900002</v>
      </c>
      <c r="L654" s="35" t="str">
        <f t="shared" si="2"/>
        <v>T&gt;C</v>
      </c>
    </row>
    <row r="655" spans="1:12" x14ac:dyDescent="0.25">
      <c r="A655" s="33">
        <v>7</v>
      </c>
      <c r="B655" s="33">
        <v>22488727</v>
      </c>
      <c r="C655" s="33" t="s">
        <v>7</v>
      </c>
      <c r="D655" s="33" t="s">
        <v>9</v>
      </c>
      <c r="E655" s="33">
        <v>30</v>
      </c>
      <c r="F655" s="34">
        <v>36.5</v>
      </c>
      <c r="G655" s="34">
        <v>1</v>
      </c>
      <c r="H655" s="33">
        <v>106</v>
      </c>
      <c r="I655" s="34">
        <v>35.92</v>
      </c>
      <c r="J655" s="34">
        <v>0.216981132075</v>
      </c>
      <c r="L655" s="35" t="str">
        <f t="shared" si="2"/>
        <v>C&gt;T</v>
      </c>
    </row>
    <row r="656" spans="1:12" x14ac:dyDescent="0.25">
      <c r="A656" s="33">
        <v>7</v>
      </c>
      <c r="B656" s="33">
        <v>26240687</v>
      </c>
      <c r="C656" s="33" t="s">
        <v>7</v>
      </c>
      <c r="D656" s="33" t="s">
        <v>6</v>
      </c>
      <c r="E656" s="33">
        <v>13</v>
      </c>
      <c r="F656" s="34">
        <v>35.85</v>
      </c>
      <c r="G656" s="34">
        <v>1</v>
      </c>
      <c r="H656" s="33">
        <v>237</v>
      </c>
      <c r="I656" s="34">
        <v>35.92</v>
      </c>
      <c r="J656" s="34">
        <v>0.928270042194</v>
      </c>
      <c r="L656" s="35" t="str">
        <f t="shared" si="2"/>
        <v>C&gt;A</v>
      </c>
    </row>
    <row r="657" spans="1:12" x14ac:dyDescent="0.25">
      <c r="A657" s="33">
        <v>7</v>
      </c>
      <c r="B657" s="33">
        <v>36211660</v>
      </c>
      <c r="C657" s="33" t="s">
        <v>7</v>
      </c>
      <c r="D657" s="33" t="s">
        <v>9</v>
      </c>
      <c r="E657" s="33">
        <v>21</v>
      </c>
      <c r="F657" s="34">
        <v>35.57</v>
      </c>
      <c r="G657" s="34">
        <v>1</v>
      </c>
      <c r="H657" s="33">
        <v>259</v>
      </c>
      <c r="I657" s="34">
        <v>35.92</v>
      </c>
      <c r="J657" s="34">
        <v>0.335907335907</v>
      </c>
      <c r="L657" s="35" t="str">
        <f t="shared" si="2"/>
        <v>C&gt;T</v>
      </c>
    </row>
    <row r="658" spans="1:12" x14ac:dyDescent="0.25">
      <c r="A658" s="33">
        <v>7</v>
      </c>
      <c r="B658" s="33">
        <v>37276079</v>
      </c>
      <c r="C658" s="33" t="s">
        <v>6</v>
      </c>
      <c r="D658" s="33" t="s">
        <v>8</v>
      </c>
      <c r="E658" s="33">
        <v>16</v>
      </c>
      <c r="F658" s="34">
        <v>35.44</v>
      </c>
      <c r="G658" s="34">
        <v>1</v>
      </c>
      <c r="H658" s="33">
        <v>65</v>
      </c>
      <c r="I658" s="34">
        <v>35.92</v>
      </c>
      <c r="J658" s="34">
        <v>0.47692307692300001</v>
      </c>
      <c r="L658" s="35" t="str">
        <f t="shared" si="2"/>
        <v>A&gt;G</v>
      </c>
    </row>
    <row r="659" spans="1:12" x14ac:dyDescent="0.25">
      <c r="A659" s="33">
        <v>7</v>
      </c>
      <c r="B659" s="33">
        <v>5858221</v>
      </c>
      <c r="C659" s="33" t="s">
        <v>6</v>
      </c>
      <c r="D659" s="33" t="s">
        <v>9</v>
      </c>
      <c r="E659" s="33">
        <v>10</v>
      </c>
      <c r="F659" s="34">
        <v>36</v>
      </c>
      <c r="G659" s="34">
        <v>1</v>
      </c>
      <c r="H659" s="33">
        <v>14</v>
      </c>
      <c r="I659" s="34">
        <v>35.93</v>
      </c>
      <c r="J659" s="34">
        <v>1</v>
      </c>
      <c r="L659" s="35" t="str">
        <f t="shared" si="2"/>
        <v>A&gt;T</v>
      </c>
    </row>
    <row r="660" spans="1:12" x14ac:dyDescent="0.25">
      <c r="A660" s="33">
        <v>7</v>
      </c>
      <c r="B660" s="33">
        <v>8648505</v>
      </c>
      <c r="C660" s="33" t="s">
        <v>9</v>
      </c>
      <c r="D660" s="33" t="s">
        <v>7</v>
      </c>
      <c r="E660" s="33">
        <v>20</v>
      </c>
      <c r="F660" s="34">
        <v>35.5</v>
      </c>
      <c r="G660" s="34">
        <v>1</v>
      </c>
      <c r="H660" s="33">
        <v>56</v>
      </c>
      <c r="I660" s="34">
        <v>35.93</v>
      </c>
      <c r="J660" s="34">
        <v>0.33928571428600002</v>
      </c>
      <c r="L660" s="35" t="str">
        <f t="shared" si="2"/>
        <v>T&gt;C</v>
      </c>
    </row>
    <row r="661" spans="1:12" x14ac:dyDescent="0.25">
      <c r="A661" s="33">
        <v>7</v>
      </c>
      <c r="B661" s="33">
        <v>15356248</v>
      </c>
      <c r="C661" s="33" t="s">
        <v>6</v>
      </c>
      <c r="D661" s="33" t="s">
        <v>8</v>
      </c>
      <c r="E661" s="33">
        <v>13</v>
      </c>
      <c r="F661" s="34">
        <v>35.08</v>
      </c>
      <c r="G661" s="34">
        <v>1</v>
      </c>
      <c r="H661" s="33">
        <v>42</v>
      </c>
      <c r="I661" s="34">
        <v>35.93</v>
      </c>
      <c r="J661" s="34">
        <v>0.40476190476200002</v>
      </c>
      <c r="L661" s="35" t="str">
        <f t="shared" si="2"/>
        <v>A&gt;G</v>
      </c>
    </row>
    <row r="662" spans="1:12" x14ac:dyDescent="0.25">
      <c r="A662" s="33">
        <v>7</v>
      </c>
      <c r="B662" s="33">
        <v>15356538</v>
      </c>
      <c r="C662" s="33" t="s">
        <v>6</v>
      </c>
      <c r="D662" s="33" t="s">
        <v>8</v>
      </c>
      <c r="E662" s="33">
        <v>19</v>
      </c>
      <c r="F662" s="34">
        <v>35.42</v>
      </c>
      <c r="G662" s="34">
        <v>1</v>
      </c>
      <c r="H662" s="33">
        <v>28</v>
      </c>
      <c r="I662" s="34">
        <v>35.93</v>
      </c>
      <c r="J662" s="34">
        <v>0.5</v>
      </c>
      <c r="L662" s="35" t="str">
        <f t="shared" si="2"/>
        <v>A&gt;G</v>
      </c>
    </row>
    <row r="663" spans="1:12" x14ac:dyDescent="0.25">
      <c r="A663" s="33">
        <v>7</v>
      </c>
      <c r="B663" s="33">
        <v>18771141</v>
      </c>
      <c r="C663" s="33" t="s">
        <v>8</v>
      </c>
      <c r="D663" s="33" t="s">
        <v>6</v>
      </c>
      <c r="E663" s="33">
        <v>22</v>
      </c>
      <c r="F663" s="34">
        <v>36.32</v>
      </c>
      <c r="G663" s="34">
        <v>1</v>
      </c>
      <c r="H663" s="33">
        <v>14</v>
      </c>
      <c r="I663" s="34">
        <v>35.93</v>
      </c>
      <c r="J663" s="34">
        <v>1</v>
      </c>
      <c r="L663" s="35" t="str">
        <f t="shared" si="2"/>
        <v>G&gt;A</v>
      </c>
    </row>
    <row r="664" spans="1:12" x14ac:dyDescent="0.25">
      <c r="A664" s="33">
        <v>7</v>
      </c>
      <c r="B664" s="33">
        <v>19726185</v>
      </c>
      <c r="C664" s="33" t="s">
        <v>9</v>
      </c>
      <c r="D664" s="33" t="s">
        <v>7</v>
      </c>
      <c r="E664" s="33">
        <v>16</v>
      </c>
      <c r="F664" s="34">
        <v>36.06</v>
      </c>
      <c r="G664" s="34">
        <v>1</v>
      </c>
      <c r="H664" s="33">
        <v>14</v>
      </c>
      <c r="I664" s="34">
        <v>35.93</v>
      </c>
      <c r="J664" s="34">
        <v>0.21428571428599999</v>
      </c>
      <c r="L664" s="35" t="str">
        <f t="shared" si="2"/>
        <v>T&gt;C</v>
      </c>
    </row>
    <row r="665" spans="1:12" x14ac:dyDescent="0.25">
      <c r="A665" s="33">
        <v>7</v>
      </c>
      <c r="B665" s="33">
        <v>23269181</v>
      </c>
      <c r="C665" s="33" t="s">
        <v>8</v>
      </c>
      <c r="D665" s="33" t="s">
        <v>7</v>
      </c>
      <c r="E665" s="33">
        <v>27</v>
      </c>
      <c r="F665" s="34">
        <v>36.81</v>
      </c>
      <c r="G665" s="34">
        <v>1</v>
      </c>
      <c r="H665" s="33">
        <v>28</v>
      </c>
      <c r="I665" s="34">
        <v>35.93</v>
      </c>
      <c r="J665" s="34">
        <v>0.57142857142900005</v>
      </c>
      <c r="L665" s="35" t="str">
        <f t="shared" si="2"/>
        <v>G&gt;C</v>
      </c>
    </row>
    <row r="666" spans="1:12" x14ac:dyDescent="0.25">
      <c r="A666" s="33">
        <v>7</v>
      </c>
      <c r="B666" s="33">
        <v>32630575</v>
      </c>
      <c r="C666" s="33" t="s">
        <v>7</v>
      </c>
      <c r="D666" s="33" t="s">
        <v>8</v>
      </c>
      <c r="E666" s="33">
        <v>21</v>
      </c>
      <c r="F666" s="34">
        <v>35.81</v>
      </c>
      <c r="G666" s="34">
        <v>1</v>
      </c>
      <c r="H666" s="33">
        <v>56</v>
      </c>
      <c r="I666" s="34">
        <v>35.93</v>
      </c>
      <c r="J666" s="34">
        <v>0.51785714285700002</v>
      </c>
      <c r="L666" s="35" t="str">
        <f t="shared" si="2"/>
        <v>C&gt;G</v>
      </c>
    </row>
    <row r="667" spans="1:12" x14ac:dyDescent="0.25">
      <c r="A667" s="33">
        <v>7</v>
      </c>
      <c r="B667" s="33">
        <v>35024612</v>
      </c>
      <c r="C667" s="33" t="s">
        <v>6</v>
      </c>
      <c r="D667" s="33" t="s">
        <v>8</v>
      </c>
      <c r="E667" s="33">
        <v>11</v>
      </c>
      <c r="F667" s="34">
        <v>34.729999999999997</v>
      </c>
      <c r="G667" s="34">
        <v>1</v>
      </c>
      <c r="H667" s="33">
        <v>14</v>
      </c>
      <c r="I667" s="34">
        <v>35.93</v>
      </c>
      <c r="J667" s="34">
        <v>0.64285714285700002</v>
      </c>
      <c r="L667" s="35" t="str">
        <f t="shared" si="2"/>
        <v>A&gt;G</v>
      </c>
    </row>
    <row r="668" spans="1:12" x14ac:dyDescent="0.25">
      <c r="A668" s="33">
        <v>7</v>
      </c>
      <c r="B668" s="33">
        <v>6289670</v>
      </c>
      <c r="C668" s="33" t="s">
        <v>6</v>
      </c>
      <c r="D668" s="33" t="s">
        <v>8</v>
      </c>
      <c r="E668" s="33">
        <v>18</v>
      </c>
      <c r="F668" s="34">
        <v>36.17</v>
      </c>
      <c r="G668" s="34">
        <v>1</v>
      </c>
      <c r="H668" s="33">
        <v>1838</v>
      </c>
      <c r="I668" s="34">
        <v>35.94</v>
      </c>
      <c r="J668" s="34">
        <v>0.24047878128399999</v>
      </c>
      <c r="L668" s="35" t="str">
        <f t="shared" si="2"/>
        <v>A&gt;G</v>
      </c>
    </row>
    <row r="669" spans="1:12" x14ac:dyDescent="0.25">
      <c r="A669" s="33">
        <v>7</v>
      </c>
      <c r="B669" s="33">
        <v>26240683</v>
      </c>
      <c r="C669" s="33" t="s">
        <v>7</v>
      </c>
      <c r="D669" s="33" t="s">
        <v>6</v>
      </c>
      <c r="E669" s="33">
        <v>13</v>
      </c>
      <c r="F669" s="34">
        <v>36.619999999999997</v>
      </c>
      <c r="G669" s="34">
        <v>1</v>
      </c>
      <c r="H669" s="33">
        <v>250</v>
      </c>
      <c r="I669" s="34">
        <v>35.94</v>
      </c>
      <c r="J669" s="34">
        <v>0.92400000000000004</v>
      </c>
      <c r="L669" s="35" t="str">
        <f t="shared" si="2"/>
        <v>C&gt;A</v>
      </c>
    </row>
    <row r="670" spans="1:12" x14ac:dyDescent="0.25">
      <c r="A670" s="33">
        <v>7</v>
      </c>
      <c r="B670" s="33">
        <v>29386081</v>
      </c>
      <c r="C670" s="33" t="s">
        <v>8</v>
      </c>
      <c r="D670" s="33" t="s">
        <v>6</v>
      </c>
      <c r="E670" s="33">
        <v>20</v>
      </c>
      <c r="F670" s="34">
        <v>35.5</v>
      </c>
      <c r="G670" s="34">
        <v>1</v>
      </c>
      <c r="H670" s="33">
        <v>33</v>
      </c>
      <c r="I670" s="34">
        <v>35.94</v>
      </c>
      <c r="J670" s="34">
        <v>0.48484848484800003</v>
      </c>
      <c r="L670" s="35" t="str">
        <f t="shared" si="2"/>
        <v>G&gt;A</v>
      </c>
    </row>
    <row r="671" spans="1:12" x14ac:dyDescent="0.25">
      <c r="A671" s="33">
        <v>7</v>
      </c>
      <c r="B671" s="33">
        <v>31095946</v>
      </c>
      <c r="C671" s="33" t="s">
        <v>7</v>
      </c>
      <c r="D671" s="33" t="s">
        <v>9</v>
      </c>
      <c r="E671" s="33">
        <v>21</v>
      </c>
      <c r="F671" s="34">
        <v>36.29</v>
      </c>
      <c r="G671" s="34">
        <v>1</v>
      </c>
      <c r="H671" s="33">
        <v>85</v>
      </c>
      <c r="I671" s="34">
        <v>35.94</v>
      </c>
      <c r="J671" s="34">
        <v>0.47058823529400001</v>
      </c>
      <c r="L671" s="35" t="str">
        <f t="shared" si="2"/>
        <v>C&gt;T</v>
      </c>
    </row>
    <row r="672" spans="1:12" x14ac:dyDescent="0.25">
      <c r="A672" s="33">
        <v>7</v>
      </c>
      <c r="B672" s="33">
        <v>5782661</v>
      </c>
      <c r="C672" s="33" t="s">
        <v>7</v>
      </c>
      <c r="D672" s="33" t="s">
        <v>9</v>
      </c>
      <c r="E672" s="33">
        <v>12</v>
      </c>
      <c r="F672" s="34">
        <v>36.17</v>
      </c>
      <c r="G672" s="34">
        <v>1</v>
      </c>
      <c r="H672" s="33">
        <v>1741</v>
      </c>
      <c r="I672" s="34">
        <v>35.950000000000003</v>
      </c>
      <c r="J672" s="34">
        <v>0.32337736932799999</v>
      </c>
      <c r="L672" s="35" t="str">
        <f t="shared" si="2"/>
        <v>C&gt;T</v>
      </c>
    </row>
    <row r="673" spans="1:12" x14ac:dyDescent="0.25">
      <c r="A673" s="33">
        <v>7</v>
      </c>
      <c r="B673" s="33">
        <v>8646739</v>
      </c>
      <c r="C673" s="33" t="s">
        <v>9</v>
      </c>
      <c r="D673" s="33" t="s">
        <v>7</v>
      </c>
      <c r="E673" s="33">
        <v>13</v>
      </c>
      <c r="F673" s="34">
        <v>35.46</v>
      </c>
      <c r="G673" s="34">
        <v>1</v>
      </c>
      <c r="H673" s="33">
        <v>19</v>
      </c>
      <c r="I673" s="34">
        <v>35.950000000000003</v>
      </c>
      <c r="J673" s="34">
        <v>0.94736842105300001</v>
      </c>
      <c r="L673" s="35" t="str">
        <f t="shared" si="2"/>
        <v>T&gt;C</v>
      </c>
    </row>
    <row r="674" spans="1:12" x14ac:dyDescent="0.25">
      <c r="A674" s="33">
        <v>7</v>
      </c>
      <c r="B674" s="33">
        <v>15356621</v>
      </c>
      <c r="C674" s="33" t="s">
        <v>6</v>
      </c>
      <c r="D674" s="33" t="s">
        <v>8</v>
      </c>
      <c r="E674" s="33">
        <v>15</v>
      </c>
      <c r="F674" s="34">
        <v>35.67</v>
      </c>
      <c r="G674" s="34">
        <v>1</v>
      </c>
      <c r="H674" s="33">
        <v>38</v>
      </c>
      <c r="I674" s="34">
        <v>35.950000000000003</v>
      </c>
      <c r="J674" s="34">
        <v>0.47368421052600002</v>
      </c>
      <c r="L674" s="35" t="str">
        <f t="shared" si="2"/>
        <v>A&gt;G</v>
      </c>
    </row>
    <row r="675" spans="1:12" x14ac:dyDescent="0.25">
      <c r="A675" s="33">
        <v>7</v>
      </c>
      <c r="B675" s="33">
        <v>17718328</v>
      </c>
      <c r="C675" s="33" t="s">
        <v>6</v>
      </c>
      <c r="D675" s="33" t="s">
        <v>8</v>
      </c>
      <c r="E675" s="33">
        <v>25</v>
      </c>
      <c r="F675" s="34">
        <v>36</v>
      </c>
      <c r="G675" s="34">
        <v>1</v>
      </c>
      <c r="H675" s="33">
        <v>181</v>
      </c>
      <c r="I675" s="34">
        <v>35.950000000000003</v>
      </c>
      <c r="J675" s="34">
        <v>0.39779005524900002</v>
      </c>
      <c r="L675" s="35" t="str">
        <f t="shared" si="2"/>
        <v>A&gt;G</v>
      </c>
    </row>
    <row r="676" spans="1:12" x14ac:dyDescent="0.25">
      <c r="A676" s="33">
        <v>7</v>
      </c>
      <c r="B676" s="33">
        <v>29385994</v>
      </c>
      <c r="C676" s="33" t="s">
        <v>7</v>
      </c>
      <c r="D676" s="33" t="s">
        <v>9</v>
      </c>
      <c r="E676" s="33">
        <v>17</v>
      </c>
      <c r="F676" s="34">
        <v>36.119999999999997</v>
      </c>
      <c r="G676" s="34">
        <v>1</v>
      </c>
      <c r="H676" s="33">
        <v>38</v>
      </c>
      <c r="I676" s="34">
        <v>35.950000000000003</v>
      </c>
      <c r="J676" s="34">
        <v>0.60526315789499996</v>
      </c>
      <c r="L676" s="35" t="str">
        <f t="shared" si="2"/>
        <v>C&gt;T</v>
      </c>
    </row>
    <row r="677" spans="1:12" x14ac:dyDescent="0.25">
      <c r="A677" s="33">
        <v>7</v>
      </c>
      <c r="B677" s="33">
        <v>29650167</v>
      </c>
      <c r="C677" s="33" t="s">
        <v>8</v>
      </c>
      <c r="D677" s="33" t="s">
        <v>6</v>
      </c>
      <c r="E677" s="33">
        <v>12</v>
      </c>
      <c r="F677" s="34">
        <v>35.33</v>
      </c>
      <c r="G677" s="34">
        <v>1</v>
      </c>
      <c r="H677" s="33">
        <v>57</v>
      </c>
      <c r="I677" s="34">
        <v>35.950000000000003</v>
      </c>
      <c r="J677" s="34">
        <v>0.38596491228099999</v>
      </c>
      <c r="L677" s="35" t="str">
        <f t="shared" si="2"/>
        <v>G&gt;A</v>
      </c>
    </row>
    <row r="678" spans="1:12" x14ac:dyDescent="0.25">
      <c r="A678" s="33">
        <v>7</v>
      </c>
      <c r="B678" s="33">
        <v>29656652</v>
      </c>
      <c r="C678" s="33" t="s">
        <v>9</v>
      </c>
      <c r="D678" s="33" t="s">
        <v>7</v>
      </c>
      <c r="E678" s="33">
        <v>16</v>
      </c>
      <c r="F678" s="34">
        <v>36.69</v>
      </c>
      <c r="G678" s="34">
        <v>1</v>
      </c>
      <c r="H678" s="33">
        <v>114</v>
      </c>
      <c r="I678" s="34">
        <v>35.950000000000003</v>
      </c>
      <c r="J678" s="34">
        <v>0.53508771929800003</v>
      </c>
      <c r="L678" s="35" t="str">
        <f t="shared" si="2"/>
        <v>T&gt;C</v>
      </c>
    </row>
    <row r="679" spans="1:12" x14ac:dyDescent="0.25">
      <c r="A679" s="33">
        <v>7</v>
      </c>
      <c r="B679" s="33">
        <v>8646124</v>
      </c>
      <c r="C679" s="33" t="s">
        <v>9</v>
      </c>
      <c r="D679" s="33" t="s">
        <v>6</v>
      </c>
      <c r="E679" s="33">
        <v>15</v>
      </c>
      <c r="F679" s="34">
        <v>35</v>
      </c>
      <c r="G679" s="34">
        <v>1</v>
      </c>
      <c r="H679" s="33">
        <v>48</v>
      </c>
      <c r="I679" s="34">
        <v>35.96</v>
      </c>
      <c r="J679" s="34">
        <v>0.3125</v>
      </c>
      <c r="L679" s="35" t="str">
        <f t="shared" si="2"/>
        <v>T&gt;A</v>
      </c>
    </row>
    <row r="680" spans="1:12" x14ac:dyDescent="0.25">
      <c r="A680" s="33">
        <v>7</v>
      </c>
      <c r="B680" s="33">
        <v>8646844</v>
      </c>
      <c r="C680" s="33" t="s">
        <v>9</v>
      </c>
      <c r="D680" s="33" t="s">
        <v>7</v>
      </c>
      <c r="E680" s="33">
        <v>17</v>
      </c>
      <c r="F680" s="34">
        <v>35.24</v>
      </c>
      <c r="G680" s="34">
        <v>1</v>
      </c>
      <c r="H680" s="33">
        <v>24</v>
      </c>
      <c r="I680" s="34">
        <v>35.96</v>
      </c>
      <c r="J680" s="34">
        <v>0.29166666666699997</v>
      </c>
      <c r="L680" s="35" t="str">
        <f t="shared" si="2"/>
        <v>T&gt;C</v>
      </c>
    </row>
    <row r="681" spans="1:12" x14ac:dyDescent="0.25">
      <c r="A681" s="33">
        <v>7</v>
      </c>
      <c r="B681" s="33">
        <v>8648191</v>
      </c>
      <c r="C681" s="33" t="s">
        <v>9</v>
      </c>
      <c r="D681" s="33" t="s">
        <v>7</v>
      </c>
      <c r="E681" s="33">
        <v>19</v>
      </c>
      <c r="F681" s="34">
        <v>35.159999999999997</v>
      </c>
      <c r="G681" s="34">
        <v>1</v>
      </c>
      <c r="H681" s="33">
        <v>67</v>
      </c>
      <c r="I681" s="34">
        <v>35.96</v>
      </c>
      <c r="J681" s="34">
        <v>0.20895522388099999</v>
      </c>
      <c r="L681" s="35" t="str">
        <f t="shared" si="2"/>
        <v>T&gt;C</v>
      </c>
    </row>
    <row r="682" spans="1:12" x14ac:dyDescent="0.25">
      <c r="A682" s="33">
        <v>7</v>
      </c>
      <c r="B682" s="33">
        <v>15356493</v>
      </c>
      <c r="C682" s="33" t="s">
        <v>6</v>
      </c>
      <c r="D682" s="33" t="s">
        <v>8</v>
      </c>
      <c r="E682" s="33">
        <v>14</v>
      </c>
      <c r="F682" s="34">
        <v>37</v>
      </c>
      <c r="G682" s="34">
        <v>1</v>
      </c>
      <c r="H682" s="33">
        <v>24</v>
      </c>
      <c r="I682" s="34">
        <v>35.96</v>
      </c>
      <c r="J682" s="34">
        <v>0.5</v>
      </c>
      <c r="L682" s="35" t="str">
        <f t="shared" si="2"/>
        <v>A&gt;G</v>
      </c>
    </row>
    <row r="683" spans="1:12" x14ac:dyDescent="0.25">
      <c r="A683" s="33">
        <v>7</v>
      </c>
      <c r="B683" s="33">
        <v>29674055</v>
      </c>
      <c r="C683" s="33" t="s">
        <v>6</v>
      </c>
      <c r="D683" s="33" t="s">
        <v>8</v>
      </c>
      <c r="E683" s="33">
        <v>23</v>
      </c>
      <c r="F683" s="34">
        <v>35.700000000000003</v>
      </c>
      <c r="G683" s="34">
        <v>1</v>
      </c>
      <c r="H683" s="33">
        <v>48</v>
      </c>
      <c r="I683" s="34">
        <v>35.96</v>
      </c>
      <c r="J683" s="34">
        <v>0.35416666666699997</v>
      </c>
      <c r="L683" s="35" t="str">
        <f t="shared" si="2"/>
        <v>A&gt;G</v>
      </c>
    </row>
    <row r="684" spans="1:12" x14ac:dyDescent="0.25">
      <c r="A684" s="33">
        <v>7</v>
      </c>
      <c r="B684" s="33">
        <v>29674567</v>
      </c>
      <c r="C684" s="33" t="s">
        <v>6</v>
      </c>
      <c r="D684" s="33" t="s">
        <v>7</v>
      </c>
      <c r="E684" s="33">
        <v>17</v>
      </c>
      <c r="F684" s="34">
        <v>33.76</v>
      </c>
      <c r="G684" s="34">
        <v>1</v>
      </c>
      <c r="H684" s="33">
        <v>53</v>
      </c>
      <c r="I684" s="34">
        <v>35.96</v>
      </c>
      <c r="J684" s="34">
        <v>0.54716981132099995</v>
      </c>
      <c r="L684" s="35" t="str">
        <f t="shared" si="2"/>
        <v>A&gt;C</v>
      </c>
    </row>
    <row r="685" spans="1:12" x14ac:dyDescent="0.25">
      <c r="A685" s="33">
        <v>7</v>
      </c>
      <c r="B685" s="33">
        <v>34028033</v>
      </c>
      <c r="C685" s="33" t="s">
        <v>7</v>
      </c>
      <c r="D685" s="33" t="s">
        <v>9</v>
      </c>
      <c r="E685" s="33">
        <v>14</v>
      </c>
      <c r="F685" s="34">
        <v>35.93</v>
      </c>
      <c r="G685" s="34">
        <v>1</v>
      </c>
      <c r="H685" s="33">
        <v>24</v>
      </c>
      <c r="I685" s="34">
        <v>35.96</v>
      </c>
      <c r="J685" s="34">
        <v>0.54166666666700003</v>
      </c>
      <c r="L685" s="35" t="str">
        <f t="shared" si="2"/>
        <v>C&gt;T</v>
      </c>
    </row>
    <row r="686" spans="1:12" x14ac:dyDescent="0.25">
      <c r="A686" s="33">
        <v>7</v>
      </c>
      <c r="B686" s="33">
        <v>34034757</v>
      </c>
      <c r="C686" s="33" t="s">
        <v>9</v>
      </c>
      <c r="D686" s="33" t="s">
        <v>7</v>
      </c>
      <c r="E686" s="33">
        <v>13</v>
      </c>
      <c r="F686" s="34">
        <v>33.15</v>
      </c>
      <c r="G686" s="34">
        <v>1</v>
      </c>
      <c r="H686" s="33">
        <v>24</v>
      </c>
      <c r="I686" s="34">
        <v>35.96</v>
      </c>
      <c r="J686" s="34">
        <v>0.58333333333299997</v>
      </c>
      <c r="L686" s="35" t="str">
        <f t="shared" si="2"/>
        <v>T&gt;C</v>
      </c>
    </row>
    <row r="687" spans="1:12" x14ac:dyDescent="0.25">
      <c r="A687" s="33">
        <v>7</v>
      </c>
      <c r="B687" s="33">
        <v>34053065</v>
      </c>
      <c r="C687" s="33" t="s">
        <v>9</v>
      </c>
      <c r="D687" s="33" t="s">
        <v>7</v>
      </c>
      <c r="E687" s="33">
        <v>14</v>
      </c>
      <c r="F687" s="34">
        <v>35.93</v>
      </c>
      <c r="G687" s="34">
        <v>1</v>
      </c>
      <c r="H687" s="33">
        <v>82</v>
      </c>
      <c r="I687" s="34">
        <v>35.96</v>
      </c>
      <c r="J687" s="34">
        <v>0.48780487804900002</v>
      </c>
      <c r="L687" s="35" t="str">
        <f t="shared" si="2"/>
        <v>T&gt;C</v>
      </c>
    </row>
    <row r="688" spans="1:12" x14ac:dyDescent="0.25">
      <c r="A688" s="33">
        <v>7</v>
      </c>
      <c r="B688" s="33">
        <v>34311216</v>
      </c>
      <c r="C688" s="33" t="s">
        <v>9</v>
      </c>
      <c r="D688" s="33" t="s">
        <v>8</v>
      </c>
      <c r="E688" s="33">
        <v>12</v>
      </c>
      <c r="F688" s="34">
        <v>36.17</v>
      </c>
      <c r="G688" s="34">
        <v>1</v>
      </c>
      <c r="H688" s="33">
        <v>106</v>
      </c>
      <c r="I688" s="34">
        <v>35.96</v>
      </c>
      <c r="J688" s="34">
        <v>0.41509433962300002</v>
      </c>
      <c r="L688" s="35" t="str">
        <f t="shared" si="2"/>
        <v>T&gt;G</v>
      </c>
    </row>
    <row r="689" spans="1:12" x14ac:dyDescent="0.25">
      <c r="A689" s="33">
        <v>7</v>
      </c>
      <c r="B689" s="33">
        <v>8648514</v>
      </c>
      <c r="C689" s="33" t="s">
        <v>9</v>
      </c>
      <c r="D689" s="33" t="s">
        <v>7</v>
      </c>
      <c r="E689" s="33">
        <v>18</v>
      </c>
      <c r="F689" s="34">
        <v>34.78</v>
      </c>
      <c r="G689" s="34">
        <v>1</v>
      </c>
      <c r="H689" s="33">
        <v>34</v>
      </c>
      <c r="I689" s="34">
        <v>35.97</v>
      </c>
      <c r="J689" s="34">
        <v>0.323529411765</v>
      </c>
      <c r="L689" s="35" t="str">
        <f t="shared" si="2"/>
        <v>T&gt;C</v>
      </c>
    </row>
    <row r="690" spans="1:12" x14ac:dyDescent="0.25">
      <c r="A690" s="33">
        <v>7</v>
      </c>
      <c r="B690" s="33">
        <v>8648622</v>
      </c>
      <c r="C690" s="33" t="s">
        <v>9</v>
      </c>
      <c r="D690" s="33" t="s">
        <v>7</v>
      </c>
      <c r="E690" s="33">
        <v>24</v>
      </c>
      <c r="F690" s="34">
        <v>35.75</v>
      </c>
      <c r="G690" s="34">
        <v>1</v>
      </c>
      <c r="H690" s="33">
        <v>34</v>
      </c>
      <c r="I690" s="34">
        <v>35.97</v>
      </c>
      <c r="J690" s="34">
        <v>0.97058823529399996</v>
      </c>
      <c r="L690" s="35" t="str">
        <f t="shared" si="2"/>
        <v>T&gt;C</v>
      </c>
    </row>
    <row r="691" spans="1:12" x14ac:dyDescent="0.25">
      <c r="A691" s="33">
        <v>7</v>
      </c>
      <c r="B691" s="33">
        <v>9028713</v>
      </c>
      <c r="C691" s="33" t="s">
        <v>6</v>
      </c>
      <c r="D691" s="33" t="s">
        <v>8</v>
      </c>
      <c r="E691" s="33">
        <v>25</v>
      </c>
      <c r="F691" s="34">
        <v>34.799999999999997</v>
      </c>
      <c r="G691" s="34">
        <v>1</v>
      </c>
      <c r="H691" s="33">
        <v>68</v>
      </c>
      <c r="I691" s="34">
        <v>35.97</v>
      </c>
      <c r="J691" s="34">
        <v>0.66176470588199998</v>
      </c>
      <c r="L691" s="35" t="str">
        <f t="shared" si="2"/>
        <v>A&gt;G</v>
      </c>
    </row>
    <row r="692" spans="1:12" x14ac:dyDescent="0.25">
      <c r="A692" s="33">
        <v>7</v>
      </c>
      <c r="B692" s="33">
        <v>10632213</v>
      </c>
      <c r="C692" s="33" t="s">
        <v>8</v>
      </c>
      <c r="D692" s="33" t="s">
        <v>6</v>
      </c>
      <c r="E692" s="33">
        <v>26</v>
      </c>
      <c r="F692" s="34">
        <v>35.46</v>
      </c>
      <c r="G692" s="34">
        <v>1</v>
      </c>
      <c r="H692" s="33">
        <v>29</v>
      </c>
      <c r="I692" s="34">
        <v>35.97</v>
      </c>
      <c r="J692" s="34">
        <v>0.27586206896600002</v>
      </c>
      <c r="L692" s="35" t="str">
        <f t="shared" si="2"/>
        <v>G&gt;A</v>
      </c>
    </row>
    <row r="693" spans="1:12" x14ac:dyDescent="0.25">
      <c r="A693" s="33">
        <v>7</v>
      </c>
      <c r="B693" s="33">
        <v>13422880</v>
      </c>
      <c r="C693" s="33" t="s">
        <v>8</v>
      </c>
      <c r="D693" s="33" t="s">
        <v>6</v>
      </c>
      <c r="E693" s="33">
        <v>17</v>
      </c>
      <c r="F693" s="34">
        <v>36.119999999999997</v>
      </c>
      <c r="G693" s="34">
        <v>1</v>
      </c>
      <c r="H693" s="33">
        <v>34</v>
      </c>
      <c r="I693" s="34">
        <v>35.97</v>
      </c>
      <c r="J693" s="34">
        <v>0.38235294117599999</v>
      </c>
      <c r="L693" s="35" t="str">
        <f t="shared" si="2"/>
        <v>G&gt;A</v>
      </c>
    </row>
    <row r="694" spans="1:12" x14ac:dyDescent="0.25">
      <c r="A694" s="33">
        <v>7</v>
      </c>
      <c r="B694" s="33">
        <v>15356783</v>
      </c>
      <c r="C694" s="33" t="s">
        <v>6</v>
      </c>
      <c r="D694" s="33" t="s">
        <v>8</v>
      </c>
      <c r="E694" s="33">
        <v>21</v>
      </c>
      <c r="F694" s="34">
        <v>36.049999999999997</v>
      </c>
      <c r="G694" s="34">
        <v>1</v>
      </c>
      <c r="H694" s="33">
        <v>29</v>
      </c>
      <c r="I694" s="34">
        <v>35.97</v>
      </c>
      <c r="J694" s="34">
        <v>0.24137931034499999</v>
      </c>
      <c r="L694" s="35" t="str">
        <f t="shared" si="2"/>
        <v>A&gt;G</v>
      </c>
    </row>
    <row r="695" spans="1:12" x14ac:dyDescent="0.25">
      <c r="A695" s="33">
        <v>7</v>
      </c>
      <c r="B695" s="33">
        <v>31095968</v>
      </c>
      <c r="C695" s="33" t="s">
        <v>7</v>
      </c>
      <c r="D695" s="33" t="s">
        <v>8</v>
      </c>
      <c r="E695" s="33">
        <v>19</v>
      </c>
      <c r="F695" s="34">
        <v>36.74</v>
      </c>
      <c r="G695" s="34">
        <v>1</v>
      </c>
      <c r="H695" s="33">
        <v>87</v>
      </c>
      <c r="I695" s="34">
        <v>35.97</v>
      </c>
      <c r="J695" s="34">
        <v>0.50574712643700004</v>
      </c>
      <c r="L695" s="35" t="str">
        <f t="shared" si="2"/>
        <v>C&gt;G</v>
      </c>
    </row>
    <row r="696" spans="1:12" x14ac:dyDescent="0.25">
      <c r="A696" s="33">
        <v>7</v>
      </c>
      <c r="B696" s="33">
        <v>31160357</v>
      </c>
      <c r="C696" s="33" t="s">
        <v>9</v>
      </c>
      <c r="D696" s="33" t="s">
        <v>7</v>
      </c>
      <c r="E696" s="33">
        <v>10</v>
      </c>
      <c r="F696" s="34">
        <v>37</v>
      </c>
      <c r="G696" s="34">
        <v>1</v>
      </c>
      <c r="H696" s="33">
        <v>34</v>
      </c>
      <c r="I696" s="34">
        <v>35.97</v>
      </c>
      <c r="J696" s="34">
        <v>0.52941176470600004</v>
      </c>
      <c r="L696" s="35" t="str">
        <f t="shared" si="2"/>
        <v>T&gt;C</v>
      </c>
    </row>
    <row r="697" spans="1:12" x14ac:dyDescent="0.25">
      <c r="A697" s="33">
        <v>7</v>
      </c>
      <c r="B697" s="33">
        <v>36696341</v>
      </c>
      <c r="C697" s="33" t="s">
        <v>8</v>
      </c>
      <c r="D697" s="33" t="s">
        <v>6</v>
      </c>
      <c r="E697" s="33">
        <v>23</v>
      </c>
      <c r="F697" s="34">
        <v>35.909999999999997</v>
      </c>
      <c r="G697" s="34">
        <v>1</v>
      </c>
      <c r="H697" s="33">
        <v>29</v>
      </c>
      <c r="I697" s="34">
        <v>35.97</v>
      </c>
      <c r="J697" s="34">
        <v>0.24137931034499999</v>
      </c>
      <c r="L697" s="35" t="str">
        <f t="shared" si="2"/>
        <v>G&gt;A</v>
      </c>
    </row>
    <row r="698" spans="1:12" x14ac:dyDescent="0.25">
      <c r="A698" s="33">
        <v>7</v>
      </c>
      <c r="B698" s="33">
        <v>3947174</v>
      </c>
      <c r="C698" s="33" t="s">
        <v>6</v>
      </c>
      <c r="D698" s="33" t="s">
        <v>7</v>
      </c>
      <c r="E698" s="33">
        <v>11</v>
      </c>
      <c r="F698" s="34">
        <v>36.090000000000003</v>
      </c>
      <c r="G698" s="34">
        <v>1</v>
      </c>
      <c r="H698" s="33">
        <v>44</v>
      </c>
      <c r="I698" s="34">
        <v>35.979999999999997</v>
      </c>
      <c r="J698" s="34">
        <v>1</v>
      </c>
      <c r="L698" s="35" t="str">
        <f t="shared" si="2"/>
        <v>A&gt;C</v>
      </c>
    </row>
    <row r="699" spans="1:12" x14ac:dyDescent="0.25">
      <c r="A699" s="33">
        <v>7</v>
      </c>
      <c r="B699" s="33">
        <v>9599045</v>
      </c>
      <c r="C699" s="33" t="s">
        <v>9</v>
      </c>
      <c r="D699" s="33" t="s">
        <v>7</v>
      </c>
      <c r="E699" s="33">
        <v>20</v>
      </c>
      <c r="F699" s="34">
        <v>35.75</v>
      </c>
      <c r="G699" s="34">
        <v>1</v>
      </c>
      <c r="H699" s="33">
        <v>113</v>
      </c>
      <c r="I699" s="34">
        <v>35.979999999999997</v>
      </c>
      <c r="J699" s="34">
        <v>0.40707964601800001</v>
      </c>
      <c r="L699" s="35" t="str">
        <f t="shared" si="2"/>
        <v>T&gt;C</v>
      </c>
    </row>
    <row r="700" spans="1:12" x14ac:dyDescent="0.25">
      <c r="A700" s="33">
        <v>7</v>
      </c>
      <c r="B700" s="33">
        <v>29697902</v>
      </c>
      <c r="C700" s="33" t="s">
        <v>6</v>
      </c>
      <c r="D700" s="33" t="s">
        <v>8</v>
      </c>
      <c r="E700" s="33">
        <v>16</v>
      </c>
      <c r="F700" s="34">
        <v>35.75</v>
      </c>
      <c r="G700" s="34">
        <v>1</v>
      </c>
      <c r="H700" s="33">
        <v>64</v>
      </c>
      <c r="I700" s="34">
        <v>35.979999999999997</v>
      </c>
      <c r="J700" s="34">
        <v>0.390625</v>
      </c>
      <c r="L700" s="35" t="str">
        <f t="shared" si="2"/>
        <v>A&gt;G</v>
      </c>
    </row>
    <row r="701" spans="1:12" x14ac:dyDescent="0.25">
      <c r="A701" s="33">
        <v>7</v>
      </c>
      <c r="B701" s="33">
        <v>33529862</v>
      </c>
      <c r="C701" s="33" t="s">
        <v>6</v>
      </c>
      <c r="D701" s="33" t="s">
        <v>8</v>
      </c>
      <c r="E701" s="33">
        <v>11</v>
      </c>
      <c r="F701" s="34">
        <v>34.270000000000003</v>
      </c>
      <c r="G701" s="34">
        <v>1</v>
      </c>
      <c r="H701" s="33">
        <v>162</v>
      </c>
      <c r="I701" s="34">
        <v>35.979999999999997</v>
      </c>
      <c r="J701" s="34">
        <v>0.59259259259300001</v>
      </c>
      <c r="L701" s="35" t="str">
        <f t="shared" si="2"/>
        <v>A&gt;G</v>
      </c>
    </row>
    <row r="702" spans="1:12" x14ac:dyDescent="0.25">
      <c r="A702" s="33">
        <v>7</v>
      </c>
      <c r="B702" s="33">
        <v>33597641</v>
      </c>
      <c r="C702" s="33" t="s">
        <v>8</v>
      </c>
      <c r="D702" s="33" t="s">
        <v>6</v>
      </c>
      <c r="E702" s="33">
        <v>16</v>
      </c>
      <c r="F702" s="34">
        <v>36.06</v>
      </c>
      <c r="G702" s="34">
        <v>1</v>
      </c>
      <c r="H702" s="33">
        <v>88</v>
      </c>
      <c r="I702" s="34">
        <v>35.979999999999997</v>
      </c>
      <c r="J702" s="34">
        <v>0.54545454545500005</v>
      </c>
      <c r="L702" s="35" t="str">
        <f t="shared" si="2"/>
        <v>G&gt;A</v>
      </c>
    </row>
    <row r="703" spans="1:12" x14ac:dyDescent="0.25">
      <c r="A703" s="33">
        <v>7</v>
      </c>
      <c r="B703" s="33">
        <v>17509713</v>
      </c>
      <c r="C703" s="33" t="s">
        <v>6</v>
      </c>
      <c r="D703" s="33" t="s">
        <v>8</v>
      </c>
      <c r="E703" s="33">
        <v>30</v>
      </c>
      <c r="F703" s="34">
        <v>35.33</v>
      </c>
      <c r="G703" s="34">
        <v>1</v>
      </c>
      <c r="H703" s="33">
        <v>69</v>
      </c>
      <c r="I703" s="34">
        <v>35.99</v>
      </c>
      <c r="J703" s="34">
        <v>0.81159420289899997</v>
      </c>
      <c r="L703" s="35" t="str">
        <f t="shared" si="2"/>
        <v>A&gt;G</v>
      </c>
    </row>
    <row r="704" spans="1:12" x14ac:dyDescent="0.25">
      <c r="A704" s="33">
        <v>7</v>
      </c>
      <c r="B704" s="33">
        <v>31505579</v>
      </c>
      <c r="C704" s="33" t="s">
        <v>9</v>
      </c>
      <c r="D704" s="33" t="s">
        <v>7</v>
      </c>
      <c r="E704" s="33">
        <v>22</v>
      </c>
      <c r="F704" s="34">
        <v>35.64</v>
      </c>
      <c r="G704" s="34">
        <v>1</v>
      </c>
      <c r="H704" s="33">
        <v>79</v>
      </c>
      <c r="I704" s="34">
        <v>35.99</v>
      </c>
      <c r="J704" s="34">
        <v>0.43037974683500002</v>
      </c>
      <c r="L704" s="35" t="str">
        <f t="shared" si="2"/>
        <v>T&gt;C</v>
      </c>
    </row>
    <row r="705" spans="1:12" x14ac:dyDescent="0.25">
      <c r="A705" s="33">
        <v>7</v>
      </c>
      <c r="B705" s="33">
        <v>32649676</v>
      </c>
      <c r="C705" s="33" t="s">
        <v>8</v>
      </c>
      <c r="D705" s="33" t="s">
        <v>6</v>
      </c>
      <c r="E705" s="33">
        <v>17</v>
      </c>
      <c r="F705" s="34">
        <v>36.119999999999997</v>
      </c>
      <c r="G705" s="34">
        <v>1</v>
      </c>
      <c r="H705" s="33">
        <v>104</v>
      </c>
      <c r="I705" s="34">
        <v>35.99</v>
      </c>
      <c r="J705" s="34">
        <v>0.59615384615400002</v>
      </c>
      <c r="L705" s="35" t="str">
        <f t="shared" si="2"/>
        <v>G&gt;A</v>
      </c>
    </row>
    <row r="706" spans="1:12" x14ac:dyDescent="0.25">
      <c r="A706" s="33">
        <v>7</v>
      </c>
      <c r="B706" s="33">
        <v>33169193</v>
      </c>
      <c r="C706" s="33" t="s">
        <v>9</v>
      </c>
      <c r="D706" s="33" t="s">
        <v>7</v>
      </c>
      <c r="E706" s="33">
        <v>20</v>
      </c>
      <c r="F706" s="34">
        <v>35</v>
      </c>
      <c r="G706" s="34">
        <v>1</v>
      </c>
      <c r="H706" s="33">
        <v>159</v>
      </c>
      <c r="I706" s="34">
        <v>35.99</v>
      </c>
      <c r="J706" s="34">
        <v>0.42767295597499999</v>
      </c>
      <c r="L706" s="35" t="str">
        <f t="shared" si="2"/>
        <v>T&gt;C</v>
      </c>
    </row>
    <row r="707" spans="1:12" x14ac:dyDescent="0.25">
      <c r="A707" s="33">
        <v>7</v>
      </c>
      <c r="B707" s="33">
        <v>625626</v>
      </c>
      <c r="C707" s="33" t="s">
        <v>6</v>
      </c>
      <c r="D707" s="33" t="s">
        <v>8</v>
      </c>
      <c r="E707" s="33">
        <v>18</v>
      </c>
      <c r="F707" s="34">
        <v>35.89</v>
      </c>
      <c r="G707" s="34">
        <v>1</v>
      </c>
      <c r="H707" s="33">
        <v>10</v>
      </c>
      <c r="I707" s="34">
        <v>36</v>
      </c>
      <c r="J707" s="34">
        <v>0.3</v>
      </c>
      <c r="L707" s="35" t="str">
        <f t="shared" si="2"/>
        <v>A&gt;G</v>
      </c>
    </row>
    <row r="708" spans="1:12" x14ac:dyDescent="0.25">
      <c r="A708" s="33">
        <v>7</v>
      </c>
      <c r="B708" s="33">
        <v>710993</v>
      </c>
      <c r="C708" s="33" t="s">
        <v>7</v>
      </c>
      <c r="D708" s="33" t="s">
        <v>6</v>
      </c>
      <c r="E708" s="33">
        <v>27</v>
      </c>
      <c r="F708" s="34">
        <v>35.89</v>
      </c>
      <c r="G708" s="34">
        <v>1</v>
      </c>
      <c r="H708" s="33">
        <v>15</v>
      </c>
      <c r="I708" s="34">
        <v>36</v>
      </c>
      <c r="J708" s="34">
        <v>0.73333333333299999</v>
      </c>
      <c r="L708" s="35" t="str">
        <f t="shared" si="2"/>
        <v>C&gt;A</v>
      </c>
    </row>
    <row r="709" spans="1:12" x14ac:dyDescent="0.25">
      <c r="A709" s="33">
        <v>7</v>
      </c>
      <c r="B709" s="33">
        <v>5133227</v>
      </c>
      <c r="C709" s="33" t="s">
        <v>9</v>
      </c>
      <c r="D709" s="33" t="s">
        <v>7</v>
      </c>
      <c r="E709" s="33">
        <v>13</v>
      </c>
      <c r="F709" s="34">
        <v>33.92</v>
      </c>
      <c r="G709" s="34">
        <v>1</v>
      </c>
      <c r="H709" s="33">
        <v>10</v>
      </c>
      <c r="I709" s="34">
        <v>36</v>
      </c>
      <c r="J709" s="34">
        <v>1</v>
      </c>
      <c r="L709" s="35" t="str">
        <f t="shared" si="2"/>
        <v>T&gt;C</v>
      </c>
    </row>
    <row r="710" spans="1:12" x14ac:dyDescent="0.25">
      <c r="A710" s="33">
        <v>7</v>
      </c>
      <c r="B710" s="33">
        <v>8539653</v>
      </c>
      <c r="C710" s="33" t="s">
        <v>9</v>
      </c>
      <c r="D710" s="33" t="s">
        <v>7</v>
      </c>
      <c r="E710" s="33">
        <v>42</v>
      </c>
      <c r="F710" s="34">
        <v>35.21</v>
      </c>
      <c r="G710" s="34">
        <v>1</v>
      </c>
      <c r="H710" s="33">
        <v>10</v>
      </c>
      <c r="I710" s="34">
        <v>36</v>
      </c>
      <c r="J710" s="34">
        <v>0.3</v>
      </c>
      <c r="L710" s="35" t="str">
        <f t="shared" si="2"/>
        <v>T&gt;C</v>
      </c>
    </row>
    <row r="711" spans="1:12" x14ac:dyDescent="0.25">
      <c r="A711" s="33">
        <v>7</v>
      </c>
      <c r="B711" s="33">
        <v>8644669</v>
      </c>
      <c r="C711" s="33" t="s">
        <v>9</v>
      </c>
      <c r="D711" s="33" t="s">
        <v>7</v>
      </c>
      <c r="E711" s="33">
        <v>15</v>
      </c>
      <c r="F711" s="34">
        <v>36</v>
      </c>
      <c r="G711" s="34">
        <v>1</v>
      </c>
      <c r="H711" s="33">
        <v>15</v>
      </c>
      <c r="I711" s="34">
        <v>36</v>
      </c>
      <c r="J711" s="34">
        <v>1</v>
      </c>
      <c r="L711" s="35" t="str">
        <f t="shared" si="2"/>
        <v>T&gt;C</v>
      </c>
    </row>
    <row r="712" spans="1:12" x14ac:dyDescent="0.25">
      <c r="A712" s="33">
        <v>7</v>
      </c>
      <c r="B712" s="33">
        <v>8645952</v>
      </c>
      <c r="C712" s="33" t="s">
        <v>9</v>
      </c>
      <c r="D712" s="33" t="s">
        <v>7</v>
      </c>
      <c r="E712" s="33">
        <v>28</v>
      </c>
      <c r="F712" s="34">
        <v>35.75</v>
      </c>
      <c r="G712" s="34">
        <v>1</v>
      </c>
      <c r="H712" s="33">
        <v>65</v>
      </c>
      <c r="I712" s="34">
        <v>36</v>
      </c>
      <c r="J712" s="34">
        <v>0.830769230769</v>
      </c>
      <c r="L712" s="35" t="str">
        <f t="shared" si="2"/>
        <v>T&gt;C</v>
      </c>
    </row>
    <row r="713" spans="1:12" x14ac:dyDescent="0.25">
      <c r="A713" s="33">
        <v>7</v>
      </c>
      <c r="B713" s="33">
        <v>9028663</v>
      </c>
      <c r="C713" s="33" t="s">
        <v>6</v>
      </c>
      <c r="D713" s="33" t="s">
        <v>8</v>
      </c>
      <c r="E713" s="33">
        <v>32</v>
      </c>
      <c r="F713" s="34">
        <v>36.53</v>
      </c>
      <c r="G713" s="34">
        <v>1</v>
      </c>
      <c r="H713" s="33">
        <v>55</v>
      </c>
      <c r="I713" s="34">
        <v>36</v>
      </c>
      <c r="J713" s="34">
        <v>0.63636363636399995</v>
      </c>
      <c r="L713" s="35" t="str">
        <f t="shared" si="2"/>
        <v>A&gt;G</v>
      </c>
    </row>
    <row r="714" spans="1:12" x14ac:dyDescent="0.25">
      <c r="A714" s="33">
        <v>7</v>
      </c>
      <c r="B714" s="33">
        <v>10632033</v>
      </c>
      <c r="C714" s="33" t="s">
        <v>6</v>
      </c>
      <c r="D714" s="33" t="s">
        <v>8</v>
      </c>
      <c r="E714" s="33">
        <v>14</v>
      </c>
      <c r="F714" s="34">
        <v>35.93</v>
      </c>
      <c r="G714" s="34">
        <v>1</v>
      </c>
      <c r="H714" s="33">
        <v>10</v>
      </c>
      <c r="I714" s="34">
        <v>36</v>
      </c>
      <c r="J714" s="34">
        <v>0.5</v>
      </c>
      <c r="L714" s="35" t="str">
        <f t="shared" si="2"/>
        <v>A&gt;G</v>
      </c>
    </row>
    <row r="715" spans="1:12" x14ac:dyDescent="0.25">
      <c r="A715" s="33">
        <v>7</v>
      </c>
      <c r="B715" s="33">
        <v>12081911</v>
      </c>
      <c r="C715" s="33" t="s">
        <v>9</v>
      </c>
      <c r="D715" s="33" t="s">
        <v>6</v>
      </c>
      <c r="E715" s="33">
        <v>16</v>
      </c>
      <c r="F715" s="34">
        <v>35.119999999999997</v>
      </c>
      <c r="G715" s="34">
        <v>1</v>
      </c>
      <c r="H715" s="33">
        <v>10</v>
      </c>
      <c r="I715" s="34">
        <v>36</v>
      </c>
      <c r="J715" s="34">
        <v>1</v>
      </c>
      <c r="L715" s="35" t="str">
        <f t="shared" si="2"/>
        <v>T&gt;A</v>
      </c>
    </row>
    <row r="716" spans="1:12" x14ac:dyDescent="0.25">
      <c r="A716" s="33">
        <v>7</v>
      </c>
      <c r="B716" s="33">
        <v>13423348</v>
      </c>
      <c r="C716" s="33" t="s">
        <v>9</v>
      </c>
      <c r="D716" s="33" t="s">
        <v>7</v>
      </c>
      <c r="E716" s="33">
        <v>21</v>
      </c>
      <c r="F716" s="34">
        <v>35.33</v>
      </c>
      <c r="G716" s="34">
        <v>1</v>
      </c>
      <c r="H716" s="33">
        <v>135</v>
      </c>
      <c r="I716" s="34">
        <v>36</v>
      </c>
      <c r="J716" s="34">
        <v>0.555555555556</v>
      </c>
      <c r="L716" s="35" t="str">
        <f t="shared" si="2"/>
        <v>T&gt;C</v>
      </c>
    </row>
    <row r="717" spans="1:12" x14ac:dyDescent="0.25">
      <c r="A717" s="33">
        <v>7</v>
      </c>
      <c r="B717" s="33">
        <v>13611661</v>
      </c>
      <c r="C717" s="33" t="s">
        <v>8</v>
      </c>
      <c r="D717" s="33" t="s">
        <v>6</v>
      </c>
      <c r="E717" s="33">
        <v>16</v>
      </c>
      <c r="F717" s="34">
        <v>36.380000000000003</v>
      </c>
      <c r="G717" s="34">
        <v>1</v>
      </c>
      <c r="H717" s="33">
        <v>20</v>
      </c>
      <c r="I717" s="34">
        <v>36</v>
      </c>
      <c r="J717" s="34">
        <v>1</v>
      </c>
      <c r="L717" s="35" t="str">
        <f t="shared" si="2"/>
        <v>G&gt;A</v>
      </c>
    </row>
    <row r="718" spans="1:12" x14ac:dyDescent="0.25">
      <c r="A718" s="33">
        <v>7</v>
      </c>
      <c r="B718" s="33">
        <v>15355891</v>
      </c>
      <c r="C718" s="33" t="s">
        <v>6</v>
      </c>
      <c r="D718" s="33" t="s">
        <v>8</v>
      </c>
      <c r="E718" s="33">
        <v>30</v>
      </c>
      <c r="F718" s="34">
        <v>36</v>
      </c>
      <c r="G718" s="34">
        <v>1</v>
      </c>
      <c r="H718" s="33">
        <v>30</v>
      </c>
      <c r="I718" s="34">
        <v>36</v>
      </c>
      <c r="J718" s="34">
        <v>0.23333333333299999</v>
      </c>
      <c r="L718" s="35" t="str">
        <f t="shared" si="2"/>
        <v>A&gt;G</v>
      </c>
    </row>
    <row r="719" spans="1:12" x14ac:dyDescent="0.25">
      <c r="A719" s="33">
        <v>7</v>
      </c>
      <c r="B719" s="33">
        <v>15407471</v>
      </c>
      <c r="C719" s="33" t="s">
        <v>6</v>
      </c>
      <c r="D719" s="33" t="s">
        <v>8</v>
      </c>
      <c r="E719" s="33">
        <v>20</v>
      </c>
      <c r="F719" s="34">
        <v>34.75</v>
      </c>
      <c r="G719" s="34">
        <v>1</v>
      </c>
      <c r="H719" s="33">
        <v>10</v>
      </c>
      <c r="I719" s="34">
        <v>36</v>
      </c>
      <c r="J719" s="34">
        <v>0.4</v>
      </c>
      <c r="L719" s="35" t="str">
        <f t="shared" si="2"/>
        <v>A&gt;G</v>
      </c>
    </row>
    <row r="720" spans="1:12" x14ac:dyDescent="0.25">
      <c r="A720" s="33">
        <v>7</v>
      </c>
      <c r="B720" s="33">
        <v>15407473</v>
      </c>
      <c r="C720" s="33" t="s">
        <v>6</v>
      </c>
      <c r="D720" s="33" t="s">
        <v>8</v>
      </c>
      <c r="E720" s="33">
        <v>21</v>
      </c>
      <c r="F720" s="34">
        <v>36.29</v>
      </c>
      <c r="G720" s="34">
        <v>1</v>
      </c>
      <c r="H720" s="33">
        <v>10</v>
      </c>
      <c r="I720" s="34">
        <v>36</v>
      </c>
      <c r="J720" s="34">
        <v>0.6</v>
      </c>
      <c r="L720" s="35" t="str">
        <f t="shared" si="2"/>
        <v>A&gt;G</v>
      </c>
    </row>
    <row r="721" spans="1:12" x14ac:dyDescent="0.25">
      <c r="A721" s="33">
        <v>7</v>
      </c>
      <c r="B721" s="33">
        <v>15407475</v>
      </c>
      <c r="C721" s="33" t="s">
        <v>6</v>
      </c>
      <c r="D721" s="33" t="s">
        <v>8</v>
      </c>
      <c r="E721" s="33">
        <v>22</v>
      </c>
      <c r="F721" s="34">
        <v>36.090000000000003</v>
      </c>
      <c r="G721" s="34">
        <v>1</v>
      </c>
      <c r="H721" s="33">
        <v>10</v>
      </c>
      <c r="I721" s="34">
        <v>36</v>
      </c>
      <c r="J721" s="34">
        <v>0.4</v>
      </c>
      <c r="L721" s="35" t="str">
        <f t="shared" si="2"/>
        <v>A&gt;G</v>
      </c>
    </row>
    <row r="722" spans="1:12" x14ac:dyDescent="0.25">
      <c r="A722" s="33">
        <v>7</v>
      </c>
      <c r="B722" s="33">
        <v>15407494</v>
      </c>
      <c r="C722" s="33" t="s">
        <v>6</v>
      </c>
      <c r="D722" s="33" t="s">
        <v>8</v>
      </c>
      <c r="E722" s="33">
        <v>30</v>
      </c>
      <c r="F722" s="34">
        <v>36.5</v>
      </c>
      <c r="G722" s="34">
        <v>1</v>
      </c>
      <c r="H722" s="33">
        <v>10</v>
      </c>
      <c r="I722" s="34">
        <v>36</v>
      </c>
      <c r="J722" s="34">
        <v>0.6</v>
      </c>
      <c r="L722" s="35" t="str">
        <f t="shared" si="2"/>
        <v>A&gt;G</v>
      </c>
    </row>
    <row r="723" spans="1:12" x14ac:dyDescent="0.25">
      <c r="A723" s="33">
        <v>7</v>
      </c>
      <c r="B723" s="33">
        <v>17718453</v>
      </c>
      <c r="C723" s="33" t="s">
        <v>6</v>
      </c>
      <c r="D723" s="33" t="s">
        <v>8</v>
      </c>
      <c r="E723" s="33">
        <v>12</v>
      </c>
      <c r="F723" s="34">
        <v>34.92</v>
      </c>
      <c r="G723" s="34">
        <v>1</v>
      </c>
      <c r="H723" s="33">
        <v>120</v>
      </c>
      <c r="I723" s="34">
        <v>36</v>
      </c>
      <c r="J723" s="34">
        <v>0.625</v>
      </c>
      <c r="L723" s="35" t="str">
        <f t="shared" si="2"/>
        <v>A&gt;G</v>
      </c>
    </row>
    <row r="724" spans="1:12" x14ac:dyDescent="0.25">
      <c r="A724" s="33">
        <v>7</v>
      </c>
      <c r="B724" s="33">
        <v>23927124</v>
      </c>
      <c r="C724" s="33" t="s">
        <v>9</v>
      </c>
      <c r="D724" s="33" t="s">
        <v>7</v>
      </c>
      <c r="E724" s="33">
        <v>20</v>
      </c>
      <c r="F724" s="34">
        <v>35.25</v>
      </c>
      <c r="G724" s="34">
        <v>1</v>
      </c>
      <c r="H724" s="33">
        <v>15</v>
      </c>
      <c r="I724" s="34">
        <v>36</v>
      </c>
      <c r="J724" s="34">
        <v>0.6</v>
      </c>
      <c r="L724" s="35" t="str">
        <f t="shared" si="2"/>
        <v>T&gt;C</v>
      </c>
    </row>
    <row r="725" spans="1:12" x14ac:dyDescent="0.25">
      <c r="A725" s="33">
        <v>7</v>
      </c>
      <c r="B725" s="33">
        <v>23927125</v>
      </c>
      <c r="C725" s="33" t="s">
        <v>9</v>
      </c>
      <c r="D725" s="33" t="s">
        <v>7</v>
      </c>
      <c r="E725" s="33">
        <v>18</v>
      </c>
      <c r="F725" s="34">
        <v>35.61</v>
      </c>
      <c r="G725" s="34">
        <v>1</v>
      </c>
      <c r="H725" s="33">
        <v>15</v>
      </c>
      <c r="I725" s="34">
        <v>36</v>
      </c>
      <c r="J725" s="34">
        <v>0.46666666666700002</v>
      </c>
      <c r="L725" s="35" t="str">
        <f t="shared" si="2"/>
        <v>T&gt;C</v>
      </c>
    </row>
    <row r="726" spans="1:12" x14ac:dyDescent="0.25">
      <c r="A726" s="33">
        <v>7</v>
      </c>
      <c r="B726" s="33">
        <v>26311095</v>
      </c>
      <c r="C726" s="33" t="s">
        <v>7</v>
      </c>
      <c r="D726" s="33" t="s">
        <v>9</v>
      </c>
      <c r="E726" s="33">
        <v>12</v>
      </c>
      <c r="F726" s="34">
        <v>34.92</v>
      </c>
      <c r="G726" s="34">
        <v>1</v>
      </c>
      <c r="H726" s="33">
        <v>70</v>
      </c>
      <c r="I726" s="34">
        <v>36</v>
      </c>
      <c r="J726" s="34">
        <v>0.257142857143</v>
      </c>
      <c r="L726" s="35" t="str">
        <f t="shared" si="2"/>
        <v>C&gt;T</v>
      </c>
    </row>
    <row r="727" spans="1:12" x14ac:dyDescent="0.25">
      <c r="A727" s="33">
        <v>7</v>
      </c>
      <c r="B727" s="33">
        <v>26314069</v>
      </c>
      <c r="C727" s="33" t="s">
        <v>7</v>
      </c>
      <c r="D727" s="33" t="s">
        <v>8</v>
      </c>
      <c r="E727" s="33">
        <v>20</v>
      </c>
      <c r="F727" s="34">
        <v>36.25</v>
      </c>
      <c r="G727" s="34">
        <v>1</v>
      </c>
      <c r="H727" s="33">
        <v>10</v>
      </c>
      <c r="I727" s="34">
        <v>36</v>
      </c>
      <c r="J727" s="34">
        <v>1</v>
      </c>
      <c r="L727" s="35" t="str">
        <f t="shared" si="2"/>
        <v>C&gt;G</v>
      </c>
    </row>
    <row r="728" spans="1:12" x14ac:dyDescent="0.25">
      <c r="A728" s="33">
        <v>7</v>
      </c>
      <c r="B728" s="33">
        <v>28353687</v>
      </c>
      <c r="C728" s="33" t="s">
        <v>9</v>
      </c>
      <c r="D728" s="33" t="s">
        <v>7</v>
      </c>
      <c r="E728" s="33">
        <v>14</v>
      </c>
      <c r="F728" s="34">
        <v>36.29</v>
      </c>
      <c r="G728" s="34">
        <v>1</v>
      </c>
      <c r="H728" s="33">
        <v>15</v>
      </c>
      <c r="I728" s="34">
        <v>36</v>
      </c>
      <c r="J728" s="34">
        <v>0.4</v>
      </c>
      <c r="L728" s="35" t="str">
        <f t="shared" si="2"/>
        <v>T&gt;C</v>
      </c>
    </row>
    <row r="729" spans="1:12" x14ac:dyDescent="0.25">
      <c r="A729" s="33">
        <v>7</v>
      </c>
      <c r="B729" s="33">
        <v>32564329</v>
      </c>
      <c r="C729" s="33" t="s">
        <v>9</v>
      </c>
      <c r="D729" s="33" t="s">
        <v>6</v>
      </c>
      <c r="E729" s="33">
        <v>13</v>
      </c>
      <c r="F729" s="34">
        <v>35.85</v>
      </c>
      <c r="G729" s="34">
        <v>1</v>
      </c>
      <c r="H729" s="33">
        <v>30</v>
      </c>
      <c r="I729" s="34">
        <v>36</v>
      </c>
      <c r="J729" s="34">
        <v>0.4</v>
      </c>
      <c r="L729" s="35" t="str">
        <f t="shared" si="2"/>
        <v>T&gt;A</v>
      </c>
    </row>
    <row r="730" spans="1:12" x14ac:dyDescent="0.25">
      <c r="A730" s="33">
        <v>7</v>
      </c>
      <c r="B730" s="33">
        <v>33530172</v>
      </c>
      <c r="C730" s="33" t="s">
        <v>9</v>
      </c>
      <c r="D730" s="33" t="s">
        <v>7</v>
      </c>
      <c r="E730" s="33">
        <v>22</v>
      </c>
      <c r="F730" s="34">
        <v>36.090000000000003</v>
      </c>
      <c r="G730" s="34">
        <v>1</v>
      </c>
      <c r="H730" s="33">
        <v>235</v>
      </c>
      <c r="I730" s="34">
        <v>36</v>
      </c>
      <c r="J730" s="34">
        <v>0.57872340425500002</v>
      </c>
      <c r="L730" s="35" t="str">
        <f t="shared" si="2"/>
        <v>T&gt;C</v>
      </c>
    </row>
    <row r="731" spans="1:12" x14ac:dyDescent="0.25">
      <c r="A731" s="33">
        <v>7</v>
      </c>
      <c r="B731" s="33">
        <v>34220659</v>
      </c>
      <c r="C731" s="33" t="s">
        <v>6</v>
      </c>
      <c r="D731" s="33" t="s">
        <v>8</v>
      </c>
      <c r="E731" s="33">
        <v>17</v>
      </c>
      <c r="F731" s="34">
        <v>33.76</v>
      </c>
      <c r="G731" s="34">
        <v>1</v>
      </c>
      <c r="H731" s="33">
        <v>30</v>
      </c>
      <c r="I731" s="34">
        <v>36</v>
      </c>
      <c r="J731" s="34">
        <v>0.73333333333299999</v>
      </c>
      <c r="L731" s="35" t="str">
        <f t="shared" si="2"/>
        <v>A&gt;G</v>
      </c>
    </row>
    <row r="732" spans="1:12" x14ac:dyDescent="0.25">
      <c r="A732" s="33">
        <v>7</v>
      </c>
      <c r="B732" s="33">
        <v>34556692</v>
      </c>
      <c r="C732" s="33" t="s">
        <v>9</v>
      </c>
      <c r="D732" s="33" t="s">
        <v>7</v>
      </c>
      <c r="E732" s="33">
        <v>16</v>
      </c>
      <c r="F732" s="34">
        <v>36.06</v>
      </c>
      <c r="G732" s="34">
        <v>1</v>
      </c>
      <c r="H732" s="33">
        <v>10</v>
      </c>
      <c r="I732" s="34">
        <v>36</v>
      </c>
      <c r="J732" s="34">
        <v>0.3</v>
      </c>
      <c r="L732" s="35" t="str">
        <f t="shared" si="2"/>
        <v>T&gt;C</v>
      </c>
    </row>
    <row r="733" spans="1:12" x14ac:dyDescent="0.25">
      <c r="A733" s="33">
        <v>7</v>
      </c>
      <c r="B733" s="33">
        <v>36286339</v>
      </c>
      <c r="C733" s="33" t="s">
        <v>6</v>
      </c>
      <c r="D733" s="33" t="s">
        <v>7</v>
      </c>
      <c r="E733" s="33">
        <v>13</v>
      </c>
      <c r="F733" s="34">
        <v>36.229999999999997</v>
      </c>
      <c r="G733" s="34">
        <v>1</v>
      </c>
      <c r="H733" s="33">
        <v>10</v>
      </c>
      <c r="I733" s="34">
        <v>36</v>
      </c>
      <c r="J733" s="34">
        <v>0.3</v>
      </c>
      <c r="L733" s="35" t="str">
        <f t="shared" si="2"/>
        <v>A&gt;C</v>
      </c>
    </row>
    <row r="734" spans="1:12" x14ac:dyDescent="0.25">
      <c r="A734" s="33">
        <v>7</v>
      </c>
      <c r="B734" s="33">
        <v>29668347</v>
      </c>
      <c r="C734" s="33" t="s">
        <v>7</v>
      </c>
      <c r="D734" s="33" t="s">
        <v>6</v>
      </c>
      <c r="E734" s="33">
        <v>24</v>
      </c>
      <c r="F734" s="34">
        <v>36.17</v>
      </c>
      <c r="G734" s="34">
        <v>1</v>
      </c>
      <c r="H734" s="33">
        <v>81</v>
      </c>
      <c r="I734" s="34">
        <v>36.01</v>
      </c>
      <c r="J734" s="34">
        <v>0.39506172839499998</v>
      </c>
      <c r="L734" s="35" t="str">
        <f t="shared" si="2"/>
        <v>C&gt;A</v>
      </c>
    </row>
    <row r="735" spans="1:12" x14ac:dyDescent="0.25">
      <c r="A735" s="33">
        <v>7</v>
      </c>
      <c r="B735" s="33">
        <v>29987943</v>
      </c>
      <c r="C735" s="33" t="s">
        <v>8</v>
      </c>
      <c r="D735" s="33" t="s">
        <v>6</v>
      </c>
      <c r="E735" s="33">
        <v>21</v>
      </c>
      <c r="F735" s="34">
        <v>33.67</v>
      </c>
      <c r="G735" s="34">
        <v>1</v>
      </c>
      <c r="H735" s="33">
        <v>76</v>
      </c>
      <c r="I735" s="34">
        <v>36.01</v>
      </c>
      <c r="J735" s="34">
        <v>0.64473684210500004</v>
      </c>
      <c r="L735" s="35" t="str">
        <f t="shared" si="2"/>
        <v>G&gt;A</v>
      </c>
    </row>
    <row r="736" spans="1:12" x14ac:dyDescent="0.25">
      <c r="A736" s="33">
        <v>7</v>
      </c>
      <c r="B736" s="33">
        <v>31119499</v>
      </c>
      <c r="C736" s="33" t="s">
        <v>7</v>
      </c>
      <c r="D736" s="33" t="s">
        <v>9</v>
      </c>
      <c r="E736" s="33">
        <v>19</v>
      </c>
      <c r="F736" s="34">
        <v>34.89</v>
      </c>
      <c r="G736" s="34">
        <v>1</v>
      </c>
      <c r="H736" s="33">
        <v>91</v>
      </c>
      <c r="I736" s="34">
        <v>36.01</v>
      </c>
      <c r="J736" s="34">
        <v>0.36263736263700003</v>
      </c>
      <c r="L736" s="35" t="str">
        <f t="shared" si="2"/>
        <v>C&gt;T</v>
      </c>
    </row>
    <row r="737" spans="1:12" x14ac:dyDescent="0.25">
      <c r="A737" s="33">
        <v>7</v>
      </c>
      <c r="B737" s="33">
        <v>32643007</v>
      </c>
      <c r="C737" s="33" t="s">
        <v>9</v>
      </c>
      <c r="D737" s="33" t="s">
        <v>7</v>
      </c>
      <c r="E737" s="33">
        <v>23</v>
      </c>
      <c r="F737" s="34">
        <v>36.130000000000003</v>
      </c>
      <c r="G737" s="34">
        <v>1</v>
      </c>
      <c r="H737" s="33">
        <v>106</v>
      </c>
      <c r="I737" s="34">
        <v>36.01</v>
      </c>
      <c r="J737" s="34">
        <v>0.55660377358500002</v>
      </c>
      <c r="L737" s="35" t="str">
        <f t="shared" si="2"/>
        <v>T&gt;C</v>
      </c>
    </row>
    <row r="738" spans="1:12" x14ac:dyDescent="0.25">
      <c r="A738" s="33">
        <v>7</v>
      </c>
      <c r="B738" s="33">
        <v>29674047</v>
      </c>
      <c r="C738" s="33" t="s">
        <v>6</v>
      </c>
      <c r="D738" s="33" t="s">
        <v>8</v>
      </c>
      <c r="E738" s="33">
        <v>19</v>
      </c>
      <c r="F738" s="34">
        <v>36.47</v>
      </c>
      <c r="G738" s="34">
        <v>1</v>
      </c>
      <c r="H738" s="33">
        <v>41</v>
      </c>
      <c r="I738" s="34">
        <v>36.020000000000003</v>
      </c>
      <c r="J738" s="34">
        <v>0.68292682926799997</v>
      </c>
      <c r="L738" s="35" t="str">
        <f t="shared" si="2"/>
        <v>A&gt;G</v>
      </c>
    </row>
    <row r="739" spans="1:12" x14ac:dyDescent="0.25">
      <c r="A739" s="33">
        <v>7</v>
      </c>
      <c r="B739" s="33">
        <v>30220784</v>
      </c>
      <c r="C739" s="33" t="s">
        <v>8</v>
      </c>
      <c r="D739" s="33" t="s">
        <v>6</v>
      </c>
      <c r="E739" s="33">
        <v>23</v>
      </c>
      <c r="F739" s="34">
        <v>35.909999999999997</v>
      </c>
      <c r="G739" s="34">
        <v>1</v>
      </c>
      <c r="H739" s="33">
        <v>168</v>
      </c>
      <c r="I739" s="34">
        <v>36.020000000000003</v>
      </c>
      <c r="J739" s="34">
        <v>0.42261904761899999</v>
      </c>
      <c r="L739" s="35" t="str">
        <f t="shared" si="2"/>
        <v>G&gt;A</v>
      </c>
    </row>
    <row r="740" spans="1:12" x14ac:dyDescent="0.25">
      <c r="A740" s="33">
        <v>7</v>
      </c>
      <c r="B740" s="33">
        <v>31067272</v>
      </c>
      <c r="C740" s="33" t="s">
        <v>8</v>
      </c>
      <c r="D740" s="33" t="s">
        <v>9</v>
      </c>
      <c r="E740" s="33">
        <v>18</v>
      </c>
      <c r="F740" s="34">
        <v>35.61</v>
      </c>
      <c r="G740" s="34">
        <v>1</v>
      </c>
      <c r="H740" s="33">
        <v>107</v>
      </c>
      <c r="I740" s="34">
        <v>36.020000000000003</v>
      </c>
      <c r="J740" s="34">
        <v>0.45794392523400002</v>
      </c>
      <c r="L740" s="35" t="str">
        <f t="shared" si="2"/>
        <v>G&gt;T</v>
      </c>
    </row>
    <row r="741" spans="1:12" x14ac:dyDescent="0.25">
      <c r="A741" s="33">
        <v>7</v>
      </c>
      <c r="B741" s="33">
        <v>8647747</v>
      </c>
      <c r="C741" s="33" t="s">
        <v>6</v>
      </c>
      <c r="D741" s="33" t="s">
        <v>8</v>
      </c>
      <c r="E741" s="33">
        <v>16</v>
      </c>
      <c r="F741" s="34">
        <v>36.380000000000003</v>
      </c>
      <c r="G741" s="34">
        <v>1</v>
      </c>
      <c r="H741" s="33">
        <v>31</v>
      </c>
      <c r="I741" s="34">
        <v>36.03</v>
      </c>
      <c r="J741" s="34">
        <v>0.87096774193500004</v>
      </c>
      <c r="L741" s="35" t="str">
        <f t="shared" si="2"/>
        <v>A&gt;G</v>
      </c>
    </row>
    <row r="742" spans="1:12" x14ac:dyDescent="0.25">
      <c r="A742" s="33">
        <v>7</v>
      </c>
      <c r="B742" s="33">
        <v>9599109</v>
      </c>
      <c r="C742" s="33" t="s">
        <v>9</v>
      </c>
      <c r="D742" s="33" t="s">
        <v>7</v>
      </c>
      <c r="E742" s="33">
        <v>27</v>
      </c>
      <c r="F742" s="34">
        <v>35.520000000000003</v>
      </c>
      <c r="G742" s="34">
        <v>1</v>
      </c>
      <c r="H742" s="33">
        <v>36</v>
      </c>
      <c r="I742" s="34">
        <v>36.03</v>
      </c>
      <c r="J742" s="34">
        <v>1</v>
      </c>
      <c r="L742" s="35" t="str">
        <f t="shared" si="2"/>
        <v>T&gt;C</v>
      </c>
    </row>
    <row r="743" spans="1:12" x14ac:dyDescent="0.25">
      <c r="A743" s="33">
        <v>7</v>
      </c>
      <c r="B743" s="33">
        <v>17718589</v>
      </c>
      <c r="C743" s="33" t="s">
        <v>6</v>
      </c>
      <c r="D743" s="33" t="s">
        <v>8</v>
      </c>
      <c r="E743" s="33">
        <v>13</v>
      </c>
      <c r="F743" s="34">
        <v>34.69</v>
      </c>
      <c r="G743" s="34">
        <v>1</v>
      </c>
      <c r="H743" s="33">
        <v>124</v>
      </c>
      <c r="I743" s="34">
        <v>36.03</v>
      </c>
      <c r="J743" s="34">
        <v>0.33064516128999999</v>
      </c>
      <c r="L743" s="35" t="str">
        <f t="shared" si="2"/>
        <v>A&gt;G</v>
      </c>
    </row>
    <row r="744" spans="1:12" x14ac:dyDescent="0.25">
      <c r="A744" s="33">
        <v>7</v>
      </c>
      <c r="B744" s="33">
        <v>29992103</v>
      </c>
      <c r="C744" s="33" t="s">
        <v>7</v>
      </c>
      <c r="D744" s="33" t="s">
        <v>8</v>
      </c>
      <c r="E744" s="33">
        <v>18</v>
      </c>
      <c r="F744" s="34">
        <v>35.89</v>
      </c>
      <c r="G744" s="34">
        <v>1</v>
      </c>
      <c r="H744" s="33">
        <v>72</v>
      </c>
      <c r="I744" s="34">
        <v>36.03</v>
      </c>
      <c r="J744" s="34">
        <v>0.680555555556</v>
      </c>
      <c r="L744" s="35" t="str">
        <f t="shared" si="2"/>
        <v>C&gt;G</v>
      </c>
    </row>
    <row r="745" spans="1:12" x14ac:dyDescent="0.25">
      <c r="A745" s="33">
        <v>7</v>
      </c>
      <c r="B745" s="33">
        <v>30273753</v>
      </c>
      <c r="C745" s="33" t="s">
        <v>6</v>
      </c>
      <c r="D745" s="33" t="s">
        <v>8</v>
      </c>
      <c r="E745" s="33">
        <v>13</v>
      </c>
      <c r="F745" s="34">
        <v>34.69</v>
      </c>
      <c r="G745" s="34">
        <v>1</v>
      </c>
      <c r="H745" s="33">
        <v>119</v>
      </c>
      <c r="I745" s="34">
        <v>36.03</v>
      </c>
      <c r="J745" s="34">
        <v>0.52941176470600004</v>
      </c>
      <c r="L745" s="35" t="str">
        <f t="shared" si="2"/>
        <v>A&gt;G</v>
      </c>
    </row>
    <row r="746" spans="1:12" x14ac:dyDescent="0.25">
      <c r="A746" s="33">
        <v>7</v>
      </c>
      <c r="B746" s="33">
        <v>30869752</v>
      </c>
      <c r="C746" s="33" t="s">
        <v>7</v>
      </c>
      <c r="D746" s="33" t="s">
        <v>6</v>
      </c>
      <c r="E746" s="33">
        <v>20</v>
      </c>
      <c r="F746" s="34">
        <v>36.75</v>
      </c>
      <c r="G746" s="34">
        <v>1</v>
      </c>
      <c r="H746" s="33">
        <v>31</v>
      </c>
      <c r="I746" s="34">
        <v>36.03</v>
      </c>
      <c r="J746" s="34">
        <v>0.74193548387099995</v>
      </c>
      <c r="L746" s="35" t="str">
        <f t="shared" si="2"/>
        <v>C&gt;A</v>
      </c>
    </row>
    <row r="747" spans="1:12" x14ac:dyDescent="0.25">
      <c r="A747" s="33">
        <v>7</v>
      </c>
      <c r="B747" s="33">
        <v>32443954</v>
      </c>
      <c r="C747" s="33" t="s">
        <v>8</v>
      </c>
      <c r="D747" s="33" t="s">
        <v>6</v>
      </c>
      <c r="E747" s="33">
        <v>22</v>
      </c>
      <c r="F747" s="34">
        <v>36.090000000000003</v>
      </c>
      <c r="G747" s="34">
        <v>1</v>
      </c>
      <c r="H747" s="33">
        <v>232</v>
      </c>
      <c r="I747" s="34">
        <v>36.03</v>
      </c>
      <c r="J747" s="34">
        <v>0.39655172413799999</v>
      </c>
      <c r="L747" s="35" t="str">
        <f t="shared" si="2"/>
        <v>G&gt;A</v>
      </c>
    </row>
    <row r="748" spans="1:12" x14ac:dyDescent="0.25">
      <c r="A748" s="33">
        <v>7</v>
      </c>
      <c r="B748" s="33">
        <v>34046929</v>
      </c>
      <c r="C748" s="33" t="s">
        <v>9</v>
      </c>
      <c r="D748" s="33" t="s">
        <v>7</v>
      </c>
      <c r="E748" s="33">
        <v>12</v>
      </c>
      <c r="F748" s="34">
        <v>35.33</v>
      </c>
      <c r="G748" s="34">
        <v>1</v>
      </c>
      <c r="H748" s="33">
        <v>108</v>
      </c>
      <c r="I748" s="34">
        <v>36.03</v>
      </c>
      <c r="J748" s="34">
        <v>0.444444444444</v>
      </c>
      <c r="L748" s="35" t="str">
        <f t="shared" si="2"/>
        <v>T&gt;C</v>
      </c>
    </row>
    <row r="749" spans="1:12" x14ac:dyDescent="0.25">
      <c r="A749" s="33">
        <v>7</v>
      </c>
      <c r="B749" s="33">
        <v>30859523</v>
      </c>
      <c r="C749" s="33" t="s">
        <v>6</v>
      </c>
      <c r="D749" s="33" t="s">
        <v>8</v>
      </c>
      <c r="E749" s="33">
        <v>14</v>
      </c>
      <c r="F749" s="34">
        <v>35.21</v>
      </c>
      <c r="G749" s="34">
        <v>1</v>
      </c>
      <c r="H749" s="33">
        <v>26</v>
      </c>
      <c r="I749" s="34">
        <v>36.04</v>
      </c>
      <c r="J749" s="34">
        <v>0.65384615384599998</v>
      </c>
      <c r="L749" s="35" t="str">
        <f t="shared" si="2"/>
        <v>A&gt;G</v>
      </c>
    </row>
    <row r="750" spans="1:12" x14ac:dyDescent="0.25">
      <c r="A750" s="33">
        <v>7</v>
      </c>
      <c r="B750" s="33">
        <v>32373597</v>
      </c>
      <c r="C750" s="33" t="s">
        <v>7</v>
      </c>
      <c r="D750" s="33" t="s">
        <v>9</v>
      </c>
      <c r="E750" s="33">
        <v>17</v>
      </c>
      <c r="F750" s="34">
        <v>35.24</v>
      </c>
      <c r="G750" s="34">
        <v>1</v>
      </c>
      <c r="H750" s="33">
        <v>78</v>
      </c>
      <c r="I750" s="34">
        <v>36.04</v>
      </c>
      <c r="J750" s="34">
        <v>0.32051282051300001</v>
      </c>
      <c r="L750" s="35" t="str">
        <f t="shared" si="2"/>
        <v>C&gt;T</v>
      </c>
    </row>
    <row r="751" spans="1:12" x14ac:dyDescent="0.25">
      <c r="A751" s="33">
        <v>7</v>
      </c>
      <c r="B751" s="33">
        <v>23270596</v>
      </c>
      <c r="C751" s="33" t="s">
        <v>6</v>
      </c>
      <c r="D751" s="33" t="s">
        <v>8</v>
      </c>
      <c r="E751" s="33">
        <v>33</v>
      </c>
      <c r="F751" s="34">
        <v>35.94</v>
      </c>
      <c r="G751" s="34">
        <v>1</v>
      </c>
      <c r="H751" s="33">
        <v>37</v>
      </c>
      <c r="I751" s="34">
        <v>36.049999999999997</v>
      </c>
      <c r="J751" s="34">
        <v>0.37837837837799998</v>
      </c>
      <c r="L751" s="35" t="str">
        <f t="shared" si="2"/>
        <v>A&gt;G</v>
      </c>
    </row>
    <row r="752" spans="1:12" x14ac:dyDescent="0.25">
      <c r="A752" s="33">
        <v>7</v>
      </c>
      <c r="B752" s="33">
        <v>30854977</v>
      </c>
      <c r="C752" s="33" t="s">
        <v>6</v>
      </c>
      <c r="D752" s="33" t="s">
        <v>7</v>
      </c>
      <c r="E752" s="33">
        <v>15</v>
      </c>
      <c r="F752" s="34">
        <v>35</v>
      </c>
      <c r="G752" s="34">
        <v>1</v>
      </c>
      <c r="H752" s="33">
        <v>37</v>
      </c>
      <c r="I752" s="34">
        <v>36.049999999999997</v>
      </c>
      <c r="J752" s="34">
        <v>0.62162162162199996</v>
      </c>
      <c r="L752" s="35" t="str">
        <f t="shared" si="2"/>
        <v>A&gt;C</v>
      </c>
    </row>
    <row r="753" spans="1:12" x14ac:dyDescent="0.25">
      <c r="A753" s="33">
        <v>7</v>
      </c>
      <c r="B753" s="33">
        <v>36695950</v>
      </c>
      <c r="C753" s="33" t="s">
        <v>8</v>
      </c>
      <c r="D753" s="33" t="s">
        <v>6</v>
      </c>
      <c r="E753" s="33">
        <v>17</v>
      </c>
      <c r="F753" s="34">
        <v>36.119999999999997</v>
      </c>
      <c r="G753" s="34">
        <v>1</v>
      </c>
      <c r="H753" s="33">
        <v>21</v>
      </c>
      <c r="I753" s="34">
        <v>36.049999999999997</v>
      </c>
      <c r="J753" s="34">
        <v>0.28571428571399998</v>
      </c>
      <c r="L753" s="35" t="str">
        <f t="shared" si="2"/>
        <v>G&gt;A</v>
      </c>
    </row>
    <row r="754" spans="1:12" x14ac:dyDescent="0.25">
      <c r="A754" s="33">
        <v>7</v>
      </c>
      <c r="B754" s="33">
        <v>5555038</v>
      </c>
      <c r="C754" s="33" t="s">
        <v>6</v>
      </c>
      <c r="D754" s="33" t="s">
        <v>7</v>
      </c>
      <c r="E754" s="33">
        <v>27</v>
      </c>
      <c r="F754" s="34">
        <v>36.07</v>
      </c>
      <c r="G754" s="34">
        <v>1</v>
      </c>
      <c r="H754" s="33">
        <v>16</v>
      </c>
      <c r="I754" s="34">
        <v>36.06</v>
      </c>
      <c r="J754" s="34">
        <v>0.4375</v>
      </c>
      <c r="L754" s="35" t="str">
        <f t="shared" si="2"/>
        <v>A&gt;C</v>
      </c>
    </row>
    <row r="755" spans="1:12" x14ac:dyDescent="0.25">
      <c r="A755" s="33">
        <v>7</v>
      </c>
      <c r="B755" s="33">
        <v>8645540</v>
      </c>
      <c r="C755" s="33" t="s">
        <v>9</v>
      </c>
      <c r="D755" s="33" t="s">
        <v>7</v>
      </c>
      <c r="E755" s="33">
        <v>19</v>
      </c>
      <c r="F755" s="34">
        <v>35.159999999999997</v>
      </c>
      <c r="G755" s="34">
        <v>1</v>
      </c>
      <c r="H755" s="33">
        <v>32</v>
      </c>
      <c r="I755" s="34">
        <v>36.06</v>
      </c>
      <c r="J755" s="34">
        <v>0.25</v>
      </c>
      <c r="L755" s="35" t="str">
        <f t="shared" si="2"/>
        <v>T&gt;C</v>
      </c>
    </row>
    <row r="756" spans="1:12" x14ac:dyDescent="0.25">
      <c r="A756" s="33">
        <v>7</v>
      </c>
      <c r="B756" s="33">
        <v>9029053</v>
      </c>
      <c r="C756" s="33" t="s">
        <v>6</v>
      </c>
      <c r="D756" s="33" t="s">
        <v>8</v>
      </c>
      <c r="E756" s="33">
        <v>16</v>
      </c>
      <c r="F756" s="34">
        <v>34.81</v>
      </c>
      <c r="G756" s="34">
        <v>1</v>
      </c>
      <c r="H756" s="33">
        <v>48</v>
      </c>
      <c r="I756" s="34">
        <v>36.06</v>
      </c>
      <c r="J756" s="34">
        <v>0.47916666666699997</v>
      </c>
      <c r="L756" s="35" t="str">
        <f t="shared" si="2"/>
        <v>A&gt;G</v>
      </c>
    </row>
    <row r="757" spans="1:12" x14ac:dyDescent="0.25">
      <c r="A757" s="33">
        <v>7</v>
      </c>
      <c r="B757" s="33">
        <v>9029803</v>
      </c>
      <c r="C757" s="33" t="s">
        <v>6</v>
      </c>
      <c r="D757" s="33" t="s">
        <v>8</v>
      </c>
      <c r="E757" s="33">
        <v>23</v>
      </c>
      <c r="F757" s="34">
        <v>36.35</v>
      </c>
      <c r="G757" s="34">
        <v>1</v>
      </c>
      <c r="H757" s="33">
        <v>69</v>
      </c>
      <c r="I757" s="34">
        <v>36.06</v>
      </c>
      <c r="J757" s="34">
        <v>0.405797101449</v>
      </c>
      <c r="L757" s="35" t="str">
        <f t="shared" si="2"/>
        <v>A&gt;G</v>
      </c>
    </row>
    <row r="758" spans="1:12" x14ac:dyDescent="0.25">
      <c r="A758" s="33">
        <v>7</v>
      </c>
      <c r="B758" s="33">
        <v>15356485</v>
      </c>
      <c r="C758" s="33" t="s">
        <v>6</v>
      </c>
      <c r="D758" s="33" t="s">
        <v>8</v>
      </c>
      <c r="E758" s="33">
        <v>16</v>
      </c>
      <c r="F758" s="34">
        <v>34.81</v>
      </c>
      <c r="G758" s="34">
        <v>1</v>
      </c>
      <c r="H758" s="33">
        <v>32</v>
      </c>
      <c r="I758" s="34">
        <v>36.06</v>
      </c>
      <c r="J758" s="34">
        <v>0.53125</v>
      </c>
      <c r="L758" s="35" t="str">
        <f t="shared" si="2"/>
        <v>A&gt;G</v>
      </c>
    </row>
    <row r="759" spans="1:12" x14ac:dyDescent="0.25">
      <c r="A759" s="33">
        <v>7</v>
      </c>
      <c r="B759" s="33">
        <v>18930731</v>
      </c>
      <c r="C759" s="33" t="s">
        <v>9</v>
      </c>
      <c r="D759" s="33" t="s">
        <v>7</v>
      </c>
      <c r="E759" s="33">
        <v>27</v>
      </c>
      <c r="F759" s="34">
        <v>36.630000000000003</v>
      </c>
      <c r="G759" s="34">
        <v>1</v>
      </c>
      <c r="H759" s="33">
        <v>32</v>
      </c>
      <c r="I759" s="34">
        <v>36.06</v>
      </c>
      <c r="J759" s="34">
        <v>0.25</v>
      </c>
      <c r="L759" s="35" t="str">
        <f t="shared" si="2"/>
        <v>T&gt;C</v>
      </c>
    </row>
    <row r="760" spans="1:12" x14ac:dyDescent="0.25">
      <c r="A760" s="33">
        <v>7</v>
      </c>
      <c r="B760" s="33">
        <v>29674016</v>
      </c>
      <c r="C760" s="33" t="s">
        <v>6</v>
      </c>
      <c r="D760" s="33" t="s">
        <v>8</v>
      </c>
      <c r="E760" s="33">
        <v>15</v>
      </c>
      <c r="F760" s="34">
        <v>36.67</v>
      </c>
      <c r="G760" s="34">
        <v>1</v>
      </c>
      <c r="H760" s="33">
        <v>53</v>
      </c>
      <c r="I760" s="34">
        <v>36.06</v>
      </c>
      <c r="J760" s="34">
        <v>0.88679245282999997</v>
      </c>
      <c r="L760" s="35" t="str">
        <f t="shared" si="2"/>
        <v>A&gt;G</v>
      </c>
    </row>
    <row r="761" spans="1:12" x14ac:dyDescent="0.25">
      <c r="A761" s="33">
        <v>7</v>
      </c>
      <c r="B761" s="33">
        <v>31203695</v>
      </c>
      <c r="C761" s="33" t="s">
        <v>7</v>
      </c>
      <c r="D761" s="33" t="s">
        <v>9</v>
      </c>
      <c r="E761" s="33">
        <v>10</v>
      </c>
      <c r="F761" s="34">
        <v>36.5</v>
      </c>
      <c r="G761" s="34">
        <v>1</v>
      </c>
      <c r="H761" s="33">
        <v>48</v>
      </c>
      <c r="I761" s="34">
        <v>36.06</v>
      </c>
      <c r="J761" s="34">
        <v>0.97916666666700003</v>
      </c>
      <c r="L761" s="35" t="str">
        <f t="shared" si="2"/>
        <v>C&gt;T</v>
      </c>
    </row>
    <row r="762" spans="1:12" x14ac:dyDescent="0.25">
      <c r="A762" s="33">
        <v>7</v>
      </c>
      <c r="B762" s="33">
        <v>37271060</v>
      </c>
      <c r="C762" s="33" t="s">
        <v>7</v>
      </c>
      <c r="D762" s="33" t="s">
        <v>9</v>
      </c>
      <c r="E762" s="33">
        <v>10</v>
      </c>
      <c r="F762" s="34">
        <v>36.5</v>
      </c>
      <c r="G762" s="34">
        <v>1</v>
      </c>
      <c r="H762" s="33">
        <v>90</v>
      </c>
      <c r="I762" s="34">
        <v>36.06</v>
      </c>
      <c r="J762" s="34">
        <v>0.61111111111100003</v>
      </c>
      <c r="L762" s="35" t="str">
        <f t="shared" si="2"/>
        <v>C&gt;T</v>
      </c>
    </row>
    <row r="763" spans="1:12" x14ac:dyDescent="0.25">
      <c r="A763" s="33">
        <v>7</v>
      </c>
      <c r="B763" s="33">
        <v>8644726</v>
      </c>
      <c r="C763" s="33" t="s">
        <v>9</v>
      </c>
      <c r="D763" s="33" t="s">
        <v>7</v>
      </c>
      <c r="E763" s="33">
        <v>14</v>
      </c>
      <c r="F763" s="34">
        <v>33.43</v>
      </c>
      <c r="G763" s="34">
        <v>1</v>
      </c>
      <c r="H763" s="33">
        <v>43</v>
      </c>
      <c r="I763" s="34">
        <v>36.07</v>
      </c>
      <c r="J763" s="34">
        <v>0.65116279069799998</v>
      </c>
      <c r="L763" s="35" t="str">
        <f t="shared" si="2"/>
        <v>T&gt;C</v>
      </c>
    </row>
    <row r="764" spans="1:12" x14ac:dyDescent="0.25">
      <c r="A764" s="33">
        <v>7</v>
      </c>
      <c r="B764" s="33">
        <v>13261598</v>
      </c>
      <c r="C764" s="33" t="s">
        <v>9</v>
      </c>
      <c r="D764" s="33" t="s">
        <v>7</v>
      </c>
      <c r="E764" s="33">
        <v>21</v>
      </c>
      <c r="F764" s="34">
        <v>36.049999999999997</v>
      </c>
      <c r="G764" s="34">
        <v>1</v>
      </c>
      <c r="H764" s="33">
        <v>27</v>
      </c>
      <c r="I764" s="34">
        <v>36.07</v>
      </c>
      <c r="J764" s="34">
        <v>0.222222222222</v>
      </c>
      <c r="L764" s="35" t="str">
        <f t="shared" si="2"/>
        <v>T&gt;C</v>
      </c>
    </row>
    <row r="765" spans="1:12" x14ac:dyDescent="0.25">
      <c r="A765" s="33">
        <v>7</v>
      </c>
      <c r="B765" s="33">
        <v>15356664</v>
      </c>
      <c r="C765" s="33" t="s">
        <v>6</v>
      </c>
      <c r="D765" s="33" t="s">
        <v>8</v>
      </c>
      <c r="E765" s="33">
        <v>17</v>
      </c>
      <c r="F765" s="34">
        <v>36.409999999999997</v>
      </c>
      <c r="G765" s="34">
        <v>1</v>
      </c>
      <c r="H765" s="33">
        <v>43</v>
      </c>
      <c r="I765" s="34">
        <v>36.07</v>
      </c>
      <c r="J765" s="34">
        <v>0.20930232558100001</v>
      </c>
      <c r="L765" s="35" t="str">
        <f t="shared" si="2"/>
        <v>A&gt;G</v>
      </c>
    </row>
    <row r="766" spans="1:12" x14ac:dyDescent="0.25">
      <c r="A766" s="33">
        <v>7</v>
      </c>
      <c r="B766" s="33">
        <v>26311093</v>
      </c>
      <c r="C766" s="33" t="s">
        <v>9</v>
      </c>
      <c r="D766" s="33" t="s">
        <v>6</v>
      </c>
      <c r="E766" s="33">
        <v>12</v>
      </c>
      <c r="F766" s="34">
        <v>35.75</v>
      </c>
      <c r="G766" s="34">
        <v>1</v>
      </c>
      <c r="H766" s="33">
        <v>70</v>
      </c>
      <c r="I766" s="34">
        <v>36.07</v>
      </c>
      <c r="J766" s="34">
        <v>0.242857142857</v>
      </c>
      <c r="L766" s="35" t="str">
        <f t="shared" si="2"/>
        <v>T&gt;A</v>
      </c>
    </row>
    <row r="767" spans="1:12" x14ac:dyDescent="0.25">
      <c r="A767" s="33">
        <v>7</v>
      </c>
      <c r="B767" s="33">
        <v>31067423</v>
      </c>
      <c r="C767" s="33" t="s">
        <v>7</v>
      </c>
      <c r="D767" s="33" t="s">
        <v>8</v>
      </c>
      <c r="E767" s="33">
        <v>15</v>
      </c>
      <c r="F767" s="34">
        <v>35.67</v>
      </c>
      <c r="G767" s="34">
        <v>1</v>
      </c>
      <c r="H767" s="33">
        <v>129</v>
      </c>
      <c r="I767" s="34">
        <v>36.07</v>
      </c>
      <c r="J767" s="34">
        <v>0.33333333333300003</v>
      </c>
      <c r="L767" s="35" t="str">
        <f t="shared" ref="L767:L1812" si="3">CONCATENATE(C767,"&gt;",D767)</f>
        <v>C&gt;G</v>
      </c>
    </row>
    <row r="768" spans="1:12" x14ac:dyDescent="0.25">
      <c r="A768" s="33">
        <v>7</v>
      </c>
      <c r="B768" s="33">
        <v>32642958</v>
      </c>
      <c r="C768" s="33" t="s">
        <v>9</v>
      </c>
      <c r="D768" s="33" t="s">
        <v>8</v>
      </c>
      <c r="E768" s="33">
        <v>14</v>
      </c>
      <c r="F768" s="34">
        <v>34.14</v>
      </c>
      <c r="G768" s="34">
        <v>1</v>
      </c>
      <c r="H768" s="33">
        <v>97</v>
      </c>
      <c r="I768" s="34">
        <v>36.07</v>
      </c>
      <c r="J768" s="34">
        <v>0.54639175257700001</v>
      </c>
      <c r="L768" s="35" t="str">
        <f t="shared" si="3"/>
        <v>T&gt;G</v>
      </c>
    </row>
    <row r="769" spans="1:12" x14ac:dyDescent="0.25">
      <c r="A769" s="33">
        <v>7</v>
      </c>
      <c r="B769" s="33">
        <v>33597660</v>
      </c>
      <c r="C769" s="33" t="s">
        <v>6</v>
      </c>
      <c r="D769" s="33" t="s">
        <v>7</v>
      </c>
      <c r="E769" s="33">
        <v>11</v>
      </c>
      <c r="F769" s="34">
        <v>35.18</v>
      </c>
      <c r="G769" s="34">
        <v>1</v>
      </c>
      <c r="H769" s="33">
        <v>86</v>
      </c>
      <c r="I769" s="34">
        <v>36.07</v>
      </c>
      <c r="J769" s="34">
        <v>0.52325581395300003</v>
      </c>
      <c r="L769" s="35" t="str">
        <f t="shared" si="3"/>
        <v>A&gt;C</v>
      </c>
    </row>
    <row r="770" spans="1:12" x14ac:dyDescent="0.25">
      <c r="A770" s="33">
        <v>7</v>
      </c>
      <c r="B770" s="33">
        <v>34047600</v>
      </c>
      <c r="C770" s="33" t="s">
        <v>6</v>
      </c>
      <c r="D770" s="33" t="s">
        <v>8</v>
      </c>
      <c r="E770" s="33">
        <v>20</v>
      </c>
      <c r="F770" s="34">
        <v>36.25</v>
      </c>
      <c r="G770" s="34">
        <v>1</v>
      </c>
      <c r="H770" s="33">
        <v>107</v>
      </c>
      <c r="I770" s="34">
        <v>36.07</v>
      </c>
      <c r="J770" s="34">
        <v>0.61682242990699998</v>
      </c>
      <c r="L770" s="35" t="str">
        <f t="shared" si="3"/>
        <v>A&gt;G</v>
      </c>
    </row>
    <row r="771" spans="1:12" x14ac:dyDescent="0.25">
      <c r="A771" s="33">
        <v>7</v>
      </c>
      <c r="B771" s="33">
        <v>6264626</v>
      </c>
      <c r="C771" s="33" t="s">
        <v>8</v>
      </c>
      <c r="D771" s="33" t="s">
        <v>6</v>
      </c>
      <c r="E771" s="33">
        <v>23</v>
      </c>
      <c r="F771" s="34">
        <v>35.909999999999997</v>
      </c>
      <c r="G771" s="34">
        <v>1</v>
      </c>
      <c r="H771" s="33">
        <v>952</v>
      </c>
      <c r="I771" s="34">
        <v>36.08</v>
      </c>
      <c r="J771" s="34">
        <v>0.21848739495799999</v>
      </c>
      <c r="L771" s="35" t="str">
        <f t="shared" si="3"/>
        <v>G&gt;A</v>
      </c>
    </row>
    <row r="772" spans="1:12" x14ac:dyDescent="0.25">
      <c r="A772" s="33">
        <v>7</v>
      </c>
      <c r="B772" s="33">
        <v>8644778</v>
      </c>
      <c r="C772" s="33" t="s">
        <v>9</v>
      </c>
      <c r="D772" s="33" t="s">
        <v>7</v>
      </c>
      <c r="E772" s="33">
        <v>11</v>
      </c>
      <c r="F772" s="34">
        <v>36.549999999999997</v>
      </c>
      <c r="G772" s="34">
        <v>1</v>
      </c>
      <c r="H772" s="33">
        <v>114</v>
      </c>
      <c r="I772" s="34">
        <v>36.08</v>
      </c>
      <c r="J772" s="34">
        <v>0.39473684210499999</v>
      </c>
      <c r="L772" s="35" t="str">
        <f t="shared" si="3"/>
        <v>T&gt;C</v>
      </c>
    </row>
    <row r="773" spans="1:12" x14ac:dyDescent="0.25">
      <c r="A773" s="33">
        <v>7</v>
      </c>
      <c r="B773" s="33">
        <v>29697892</v>
      </c>
      <c r="C773" s="33" t="s">
        <v>6</v>
      </c>
      <c r="D773" s="33" t="s">
        <v>8</v>
      </c>
      <c r="E773" s="33">
        <v>17</v>
      </c>
      <c r="F773" s="34">
        <v>35.53</v>
      </c>
      <c r="G773" s="34">
        <v>1</v>
      </c>
      <c r="H773" s="33">
        <v>49</v>
      </c>
      <c r="I773" s="34">
        <v>36.08</v>
      </c>
      <c r="J773" s="34">
        <v>0.95918367346900002</v>
      </c>
      <c r="L773" s="35" t="str">
        <f t="shared" si="3"/>
        <v>A&gt;G</v>
      </c>
    </row>
    <row r="774" spans="1:12" x14ac:dyDescent="0.25">
      <c r="A774" s="33">
        <v>7</v>
      </c>
      <c r="B774" s="33">
        <v>7596425</v>
      </c>
      <c r="C774" s="33" t="s">
        <v>6</v>
      </c>
      <c r="D774" s="33" t="s">
        <v>8</v>
      </c>
      <c r="E774" s="33">
        <v>16</v>
      </c>
      <c r="F774" s="34">
        <v>34.5</v>
      </c>
      <c r="G774" s="34">
        <v>1</v>
      </c>
      <c r="H774" s="33">
        <v>11</v>
      </c>
      <c r="I774" s="34">
        <v>36.090000000000003</v>
      </c>
      <c r="J774" s="34">
        <v>0.27272727272699998</v>
      </c>
      <c r="L774" s="35" t="str">
        <f t="shared" si="3"/>
        <v>A&gt;G</v>
      </c>
    </row>
    <row r="775" spans="1:12" x14ac:dyDescent="0.25">
      <c r="A775" s="33">
        <v>7</v>
      </c>
      <c r="B775" s="33">
        <v>8644725</v>
      </c>
      <c r="C775" s="33" t="s">
        <v>9</v>
      </c>
      <c r="D775" s="33" t="s">
        <v>7</v>
      </c>
      <c r="E775" s="33">
        <v>13</v>
      </c>
      <c r="F775" s="34">
        <v>34.69</v>
      </c>
      <c r="G775" s="34">
        <v>1</v>
      </c>
      <c r="H775" s="33">
        <v>44</v>
      </c>
      <c r="I775" s="34">
        <v>36.090000000000003</v>
      </c>
      <c r="J775" s="34">
        <v>0.93181818181800002</v>
      </c>
      <c r="L775" s="35" t="str">
        <f t="shared" si="3"/>
        <v>T&gt;C</v>
      </c>
    </row>
    <row r="776" spans="1:12" x14ac:dyDescent="0.25">
      <c r="A776" s="33">
        <v>7</v>
      </c>
      <c r="B776" s="33">
        <v>8646827</v>
      </c>
      <c r="C776" s="33" t="s">
        <v>9</v>
      </c>
      <c r="D776" s="33" t="s">
        <v>7</v>
      </c>
      <c r="E776" s="33">
        <v>16</v>
      </c>
      <c r="F776" s="34">
        <v>36.06</v>
      </c>
      <c r="G776" s="34">
        <v>1</v>
      </c>
      <c r="H776" s="33">
        <v>22</v>
      </c>
      <c r="I776" s="34">
        <v>36.090000000000003</v>
      </c>
      <c r="J776" s="34">
        <v>0.40909090909099999</v>
      </c>
      <c r="L776" s="35" t="str">
        <f t="shared" si="3"/>
        <v>T&gt;C</v>
      </c>
    </row>
    <row r="777" spans="1:12" x14ac:dyDescent="0.25">
      <c r="A777" s="33">
        <v>7</v>
      </c>
      <c r="B777" s="33">
        <v>8647538</v>
      </c>
      <c r="C777" s="33" t="s">
        <v>9</v>
      </c>
      <c r="D777" s="33" t="s">
        <v>7</v>
      </c>
      <c r="E777" s="33">
        <v>19</v>
      </c>
      <c r="F777" s="34">
        <v>34.630000000000003</v>
      </c>
      <c r="G777" s="34">
        <v>1</v>
      </c>
      <c r="H777" s="33">
        <v>33</v>
      </c>
      <c r="I777" s="34">
        <v>36.090000000000003</v>
      </c>
      <c r="J777" s="34">
        <v>0.63636363636399995</v>
      </c>
      <c r="L777" s="35" t="str">
        <f t="shared" si="3"/>
        <v>T&gt;C</v>
      </c>
    </row>
    <row r="778" spans="1:12" x14ac:dyDescent="0.25">
      <c r="A778" s="33">
        <v>7</v>
      </c>
      <c r="B778" s="33">
        <v>9028816</v>
      </c>
      <c r="C778" s="33" t="s">
        <v>6</v>
      </c>
      <c r="D778" s="33" t="s">
        <v>8</v>
      </c>
      <c r="E778" s="33">
        <v>11</v>
      </c>
      <c r="F778" s="34">
        <v>34.270000000000003</v>
      </c>
      <c r="G778" s="34">
        <v>1</v>
      </c>
      <c r="H778" s="33">
        <v>22</v>
      </c>
      <c r="I778" s="34">
        <v>36.090000000000003</v>
      </c>
      <c r="J778" s="34">
        <v>0.45454545454500001</v>
      </c>
      <c r="L778" s="35" t="str">
        <f t="shared" si="3"/>
        <v>A&gt;G</v>
      </c>
    </row>
    <row r="779" spans="1:12" x14ac:dyDescent="0.25">
      <c r="A779" s="33">
        <v>7</v>
      </c>
      <c r="B779" s="33">
        <v>10634414</v>
      </c>
      <c r="C779" s="33" t="s">
        <v>9</v>
      </c>
      <c r="D779" s="33" t="s">
        <v>6</v>
      </c>
      <c r="E779" s="33">
        <v>10</v>
      </c>
      <c r="F779" s="34">
        <v>37</v>
      </c>
      <c r="G779" s="34">
        <v>1</v>
      </c>
      <c r="H779" s="33">
        <v>33</v>
      </c>
      <c r="I779" s="34">
        <v>36.090000000000003</v>
      </c>
      <c r="J779" s="34">
        <v>0.39393939393900002</v>
      </c>
      <c r="L779" s="35" t="str">
        <f t="shared" si="3"/>
        <v>T&gt;A</v>
      </c>
    </row>
    <row r="780" spans="1:12" x14ac:dyDescent="0.25">
      <c r="A780" s="33">
        <v>7</v>
      </c>
      <c r="B780" s="33">
        <v>16950430</v>
      </c>
      <c r="C780" s="33" t="s">
        <v>8</v>
      </c>
      <c r="D780" s="33" t="s">
        <v>9</v>
      </c>
      <c r="E780" s="33">
        <v>13</v>
      </c>
      <c r="F780" s="34">
        <v>35.46</v>
      </c>
      <c r="G780" s="34">
        <v>1</v>
      </c>
      <c r="H780" s="33">
        <v>11</v>
      </c>
      <c r="I780" s="34">
        <v>36.090000000000003</v>
      </c>
      <c r="J780" s="34">
        <v>1</v>
      </c>
      <c r="L780" s="35" t="str">
        <f t="shared" si="3"/>
        <v>G&gt;T</v>
      </c>
    </row>
    <row r="781" spans="1:12" x14ac:dyDescent="0.25">
      <c r="A781" s="33">
        <v>7</v>
      </c>
      <c r="B781" s="33">
        <v>17312461</v>
      </c>
      <c r="C781" s="33" t="s">
        <v>8</v>
      </c>
      <c r="D781" s="33" t="s">
        <v>6</v>
      </c>
      <c r="E781" s="33">
        <v>12</v>
      </c>
      <c r="F781" s="34">
        <v>35.33</v>
      </c>
      <c r="G781" s="34">
        <v>1</v>
      </c>
      <c r="H781" s="33">
        <v>11</v>
      </c>
      <c r="I781" s="34">
        <v>36.090000000000003</v>
      </c>
      <c r="J781" s="34">
        <v>1</v>
      </c>
      <c r="L781" s="35" t="str">
        <f t="shared" si="3"/>
        <v>G&gt;A</v>
      </c>
    </row>
    <row r="782" spans="1:12" x14ac:dyDescent="0.25">
      <c r="A782" s="33">
        <v>7</v>
      </c>
      <c r="B782" s="33">
        <v>29668541</v>
      </c>
      <c r="C782" s="33" t="s">
        <v>6</v>
      </c>
      <c r="D782" s="33" t="s">
        <v>8</v>
      </c>
      <c r="E782" s="33">
        <v>16</v>
      </c>
      <c r="F782" s="34">
        <v>35.44</v>
      </c>
      <c r="G782" s="34">
        <v>1</v>
      </c>
      <c r="H782" s="33">
        <v>104</v>
      </c>
      <c r="I782" s="34">
        <v>36.090000000000003</v>
      </c>
      <c r="J782" s="34">
        <v>0.634615384615</v>
      </c>
      <c r="L782" s="35" t="str">
        <f t="shared" si="3"/>
        <v>A&gt;G</v>
      </c>
    </row>
    <row r="783" spans="1:12" x14ac:dyDescent="0.25">
      <c r="A783" s="33">
        <v>7</v>
      </c>
      <c r="B783" s="33">
        <v>30014219</v>
      </c>
      <c r="C783" s="33" t="s">
        <v>6</v>
      </c>
      <c r="D783" s="33" t="s">
        <v>7</v>
      </c>
      <c r="E783" s="33">
        <v>15</v>
      </c>
      <c r="F783" s="34">
        <v>34.67</v>
      </c>
      <c r="G783" s="34">
        <v>1</v>
      </c>
      <c r="H783" s="33">
        <v>44</v>
      </c>
      <c r="I783" s="34">
        <v>36.090000000000003</v>
      </c>
      <c r="J783" s="34">
        <v>0.70454545454499995</v>
      </c>
      <c r="L783" s="35" t="str">
        <f t="shared" si="3"/>
        <v>A&gt;C</v>
      </c>
    </row>
    <row r="784" spans="1:12" x14ac:dyDescent="0.25">
      <c r="A784" s="33">
        <v>7</v>
      </c>
      <c r="B784" s="33">
        <v>35031256</v>
      </c>
      <c r="C784" s="33" t="s">
        <v>9</v>
      </c>
      <c r="D784" s="33" t="s">
        <v>8</v>
      </c>
      <c r="E784" s="33">
        <v>19</v>
      </c>
      <c r="F784" s="34">
        <v>34.630000000000003</v>
      </c>
      <c r="G784" s="34">
        <v>1</v>
      </c>
      <c r="H784" s="33">
        <v>11</v>
      </c>
      <c r="I784" s="34">
        <v>36.090000000000003</v>
      </c>
      <c r="J784" s="34">
        <v>0.45454545454500001</v>
      </c>
      <c r="L784" s="35" t="str">
        <f t="shared" si="3"/>
        <v>T&gt;G</v>
      </c>
    </row>
    <row r="785" spans="1:12" x14ac:dyDescent="0.25">
      <c r="A785" s="33">
        <v>7</v>
      </c>
      <c r="B785" s="33">
        <v>36286333</v>
      </c>
      <c r="C785" s="33" t="s">
        <v>6</v>
      </c>
      <c r="D785" s="33" t="s">
        <v>7</v>
      </c>
      <c r="E785" s="33">
        <v>18</v>
      </c>
      <c r="F785" s="34">
        <v>35.61</v>
      </c>
      <c r="G785" s="34">
        <v>1</v>
      </c>
      <c r="H785" s="33">
        <v>11</v>
      </c>
      <c r="I785" s="34">
        <v>36.090000000000003</v>
      </c>
      <c r="J785" s="34">
        <v>0.27272727272699998</v>
      </c>
      <c r="L785" s="35" t="str">
        <f t="shared" si="3"/>
        <v>A&gt;C</v>
      </c>
    </row>
    <row r="786" spans="1:12" x14ac:dyDescent="0.25">
      <c r="A786" s="33">
        <v>7</v>
      </c>
      <c r="B786" s="33">
        <v>37114436</v>
      </c>
      <c r="C786" s="33" t="s">
        <v>8</v>
      </c>
      <c r="D786" s="33" t="s">
        <v>6</v>
      </c>
      <c r="E786" s="33">
        <v>13</v>
      </c>
      <c r="F786" s="34">
        <v>35.08</v>
      </c>
      <c r="G786" s="34">
        <v>1</v>
      </c>
      <c r="H786" s="33">
        <v>11</v>
      </c>
      <c r="I786" s="34">
        <v>36.090000000000003</v>
      </c>
      <c r="J786" s="34">
        <v>0.45454545454500001</v>
      </c>
      <c r="L786" s="35" t="str">
        <f t="shared" si="3"/>
        <v>G&gt;A</v>
      </c>
    </row>
    <row r="787" spans="1:12" x14ac:dyDescent="0.25">
      <c r="A787" s="33">
        <v>7</v>
      </c>
      <c r="B787" s="33">
        <v>38261779</v>
      </c>
      <c r="C787" s="33" t="s">
        <v>6</v>
      </c>
      <c r="D787" s="33" t="s">
        <v>8</v>
      </c>
      <c r="E787" s="33">
        <v>20</v>
      </c>
      <c r="F787" s="34">
        <v>36</v>
      </c>
      <c r="G787" s="34">
        <v>1</v>
      </c>
      <c r="H787" s="33">
        <v>22</v>
      </c>
      <c r="I787" s="34">
        <v>36.090000000000003</v>
      </c>
      <c r="J787" s="34">
        <v>0.27272727272699998</v>
      </c>
      <c r="L787" s="35" t="str">
        <f t="shared" si="3"/>
        <v>A&gt;G</v>
      </c>
    </row>
    <row r="788" spans="1:12" x14ac:dyDescent="0.25">
      <c r="A788" s="33">
        <v>7</v>
      </c>
      <c r="B788" s="33">
        <v>9028742</v>
      </c>
      <c r="C788" s="33" t="s">
        <v>6</v>
      </c>
      <c r="D788" s="33" t="s">
        <v>8</v>
      </c>
      <c r="E788" s="33">
        <v>23</v>
      </c>
      <c r="F788" s="34">
        <v>36.130000000000003</v>
      </c>
      <c r="G788" s="34">
        <v>1</v>
      </c>
      <c r="H788" s="33">
        <v>50</v>
      </c>
      <c r="I788" s="34">
        <v>36.1</v>
      </c>
      <c r="J788" s="34">
        <v>0.32</v>
      </c>
      <c r="L788" s="35" t="str">
        <f t="shared" si="3"/>
        <v>A&gt;G</v>
      </c>
    </row>
    <row r="789" spans="1:12" x14ac:dyDescent="0.25">
      <c r="A789" s="33">
        <v>7</v>
      </c>
      <c r="B789" s="33">
        <v>9599080</v>
      </c>
      <c r="C789" s="33" t="s">
        <v>9</v>
      </c>
      <c r="D789" s="33" t="s">
        <v>7</v>
      </c>
      <c r="E789" s="33">
        <v>33</v>
      </c>
      <c r="F789" s="34">
        <v>35.479999999999997</v>
      </c>
      <c r="G789" s="34">
        <v>1</v>
      </c>
      <c r="H789" s="33">
        <v>78</v>
      </c>
      <c r="I789" s="34">
        <v>36.1</v>
      </c>
      <c r="J789" s="34">
        <v>0.32051282051300001</v>
      </c>
      <c r="L789" s="35" t="str">
        <f t="shared" si="3"/>
        <v>T&gt;C</v>
      </c>
    </row>
    <row r="790" spans="1:12" x14ac:dyDescent="0.25">
      <c r="A790" s="33">
        <v>7</v>
      </c>
      <c r="B790" s="33">
        <v>15356205</v>
      </c>
      <c r="C790" s="33" t="s">
        <v>6</v>
      </c>
      <c r="D790" s="33" t="s">
        <v>8</v>
      </c>
      <c r="E790" s="33">
        <v>21</v>
      </c>
      <c r="F790" s="34">
        <v>34.380000000000003</v>
      </c>
      <c r="G790" s="34">
        <v>1</v>
      </c>
      <c r="H790" s="33">
        <v>50</v>
      </c>
      <c r="I790" s="34">
        <v>36.1</v>
      </c>
      <c r="J790" s="34">
        <v>0.34</v>
      </c>
      <c r="L790" s="35" t="str">
        <f t="shared" si="3"/>
        <v>A&gt;G</v>
      </c>
    </row>
    <row r="791" spans="1:12" x14ac:dyDescent="0.25">
      <c r="A791" s="33">
        <v>7</v>
      </c>
      <c r="B791" s="33">
        <v>29674113</v>
      </c>
      <c r="C791" s="33" t="s">
        <v>6</v>
      </c>
      <c r="D791" s="33" t="s">
        <v>7</v>
      </c>
      <c r="E791" s="33">
        <v>10</v>
      </c>
      <c r="F791" s="34">
        <v>36</v>
      </c>
      <c r="G791" s="34">
        <v>1</v>
      </c>
      <c r="H791" s="33">
        <v>39</v>
      </c>
      <c r="I791" s="34">
        <v>36.1</v>
      </c>
      <c r="J791" s="34">
        <v>0.66666666666700003</v>
      </c>
      <c r="L791" s="35" t="str">
        <f t="shared" si="3"/>
        <v>A&gt;C</v>
      </c>
    </row>
    <row r="792" spans="1:12" x14ac:dyDescent="0.25">
      <c r="A792" s="33">
        <v>7</v>
      </c>
      <c r="B792" s="33">
        <v>32849287</v>
      </c>
      <c r="C792" s="33" t="s">
        <v>6</v>
      </c>
      <c r="D792" s="33" t="s">
        <v>8</v>
      </c>
      <c r="E792" s="33">
        <v>24</v>
      </c>
      <c r="F792" s="34">
        <v>37</v>
      </c>
      <c r="G792" s="34">
        <v>1</v>
      </c>
      <c r="H792" s="33">
        <v>61</v>
      </c>
      <c r="I792" s="34">
        <v>36.1</v>
      </c>
      <c r="J792" s="34">
        <v>0.39344262295100002</v>
      </c>
      <c r="L792" s="35" t="str">
        <f t="shared" si="3"/>
        <v>A&gt;G</v>
      </c>
    </row>
    <row r="793" spans="1:12" x14ac:dyDescent="0.25">
      <c r="A793" s="33">
        <v>7</v>
      </c>
      <c r="B793" s="33">
        <v>33375767</v>
      </c>
      <c r="C793" s="33" t="s">
        <v>8</v>
      </c>
      <c r="D793" s="33" t="s">
        <v>9</v>
      </c>
      <c r="E793" s="33">
        <v>11</v>
      </c>
      <c r="F793" s="34">
        <v>36.549999999999997</v>
      </c>
      <c r="G793" s="34">
        <v>1</v>
      </c>
      <c r="H793" s="33">
        <v>155</v>
      </c>
      <c r="I793" s="34">
        <v>36.1</v>
      </c>
      <c r="J793" s="34">
        <v>0.34193548387099998</v>
      </c>
      <c r="L793" s="35" t="str">
        <f t="shared" si="3"/>
        <v>G&gt;T</v>
      </c>
    </row>
    <row r="794" spans="1:12" x14ac:dyDescent="0.25">
      <c r="A794" s="33">
        <v>7</v>
      </c>
      <c r="B794" s="33">
        <v>26311097</v>
      </c>
      <c r="C794" s="33" t="s">
        <v>6</v>
      </c>
      <c r="D794" s="33" t="s">
        <v>7</v>
      </c>
      <c r="E794" s="33">
        <v>12</v>
      </c>
      <c r="F794" s="34">
        <v>34.92</v>
      </c>
      <c r="G794" s="34">
        <v>1</v>
      </c>
      <c r="H794" s="33">
        <v>56</v>
      </c>
      <c r="I794" s="34">
        <v>36.11</v>
      </c>
      <c r="J794" s="34">
        <v>0.321428571429</v>
      </c>
      <c r="L794" s="35" t="str">
        <f t="shared" si="3"/>
        <v>A&gt;C</v>
      </c>
    </row>
    <row r="795" spans="1:12" x14ac:dyDescent="0.25">
      <c r="A795" s="33">
        <v>7</v>
      </c>
      <c r="B795" s="33">
        <v>32564574</v>
      </c>
      <c r="C795" s="33" t="s">
        <v>8</v>
      </c>
      <c r="D795" s="33" t="s">
        <v>6</v>
      </c>
      <c r="E795" s="33">
        <v>13</v>
      </c>
      <c r="F795" s="34">
        <v>35.46</v>
      </c>
      <c r="G795" s="34">
        <v>1</v>
      </c>
      <c r="H795" s="33">
        <v>56</v>
      </c>
      <c r="I795" s="34">
        <v>36.11</v>
      </c>
      <c r="J795" s="34">
        <v>0.55357142857099995</v>
      </c>
      <c r="L795" s="35" t="str">
        <f t="shared" si="3"/>
        <v>G&gt;A</v>
      </c>
    </row>
    <row r="796" spans="1:12" x14ac:dyDescent="0.25">
      <c r="A796" s="33">
        <v>7</v>
      </c>
      <c r="B796" s="33">
        <v>32627546</v>
      </c>
      <c r="C796" s="33" t="s">
        <v>7</v>
      </c>
      <c r="D796" s="33" t="s">
        <v>9</v>
      </c>
      <c r="E796" s="33">
        <v>16</v>
      </c>
      <c r="F796" s="34">
        <v>34.81</v>
      </c>
      <c r="G796" s="34">
        <v>1</v>
      </c>
      <c r="H796" s="33">
        <v>305</v>
      </c>
      <c r="I796" s="34">
        <v>36.11</v>
      </c>
      <c r="J796" s="34">
        <v>0.48852459016400002</v>
      </c>
      <c r="L796" s="35" t="str">
        <f t="shared" si="3"/>
        <v>C&gt;T</v>
      </c>
    </row>
    <row r="797" spans="1:12" x14ac:dyDescent="0.25">
      <c r="A797" s="33">
        <v>7</v>
      </c>
      <c r="B797" s="33">
        <v>34550188</v>
      </c>
      <c r="C797" s="33" t="s">
        <v>9</v>
      </c>
      <c r="D797" s="33" t="s">
        <v>7</v>
      </c>
      <c r="E797" s="33">
        <v>10</v>
      </c>
      <c r="F797" s="34">
        <v>36</v>
      </c>
      <c r="G797" s="34">
        <v>1</v>
      </c>
      <c r="H797" s="33">
        <v>28</v>
      </c>
      <c r="I797" s="34">
        <v>36.11</v>
      </c>
      <c r="J797" s="34">
        <v>0.64285714285700002</v>
      </c>
      <c r="L797" s="35" t="str">
        <f t="shared" si="3"/>
        <v>T&gt;C</v>
      </c>
    </row>
    <row r="798" spans="1:12" x14ac:dyDescent="0.25">
      <c r="A798" s="33">
        <v>7</v>
      </c>
      <c r="B798" s="33">
        <v>15356189</v>
      </c>
      <c r="C798" s="33" t="s">
        <v>6</v>
      </c>
      <c r="D798" s="33" t="s">
        <v>8</v>
      </c>
      <c r="E798" s="33">
        <v>25</v>
      </c>
      <c r="F798" s="34">
        <v>35</v>
      </c>
      <c r="G798" s="34">
        <v>1</v>
      </c>
      <c r="H798" s="33">
        <v>51</v>
      </c>
      <c r="I798" s="34">
        <v>36.119999999999997</v>
      </c>
      <c r="J798" s="34">
        <v>0.50980392156900001</v>
      </c>
      <c r="L798" s="35" t="str">
        <f t="shared" si="3"/>
        <v>A&gt;G</v>
      </c>
    </row>
    <row r="799" spans="1:12" x14ac:dyDescent="0.25">
      <c r="A799" s="33">
        <v>7</v>
      </c>
      <c r="B799" s="33">
        <v>15356236</v>
      </c>
      <c r="C799" s="33" t="s">
        <v>6</v>
      </c>
      <c r="D799" s="33" t="s">
        <v>8</v>
      </c>
      <c r="E799" s="33">
        <v>15</v>
      </c>
      <c r="F799" s="34">
        <v>35.67</v>
      </c>
      <c r="G799" s="34">
        <v>1</v>
      </c>
      <c r="H799" s="33">
        <v>40</v>
      </c>
      <c r="I799" s="34">
        <v>36.119999999999997</v>
      </c>
      <c r="J799" s="34">
        <v>0.77500000000000002</v>
      </c>
      <c r="L799" s="35" t="str">
        <f t="shared" si="3"/>
        <v>A&gt;G</v>
      </c>
    </row>
    <row r="800" spans="1:12" x14ac:dyDescent="0.25">
      <c r="A800" s="33">
        <v>7</v>
      </c>
      <c r="B800" s="33">
        <v>17652782</v>
      </c>
      <c r="C800" s="33" t="s">
        <v>7</v>
      </c>
      <c r="D800" s="33" t="s">
        <v>9</v>
      </c>
      <c r="E800" s="33">
        <v>16</v>
      </c>
      <c r="F800" s="34">
        <v>35.75</v>
      </c>
      <c r="G800" s="34">
        <v>1</v>
      </c>
      <c r="H800" s="33">
        <v>40</v>
      </c>
      <c r="I800" s="34">
        <v>36.119999999999997</v>
      </c>
      <c r="J800" s="34">
        <v>0.25</v>
      </c>
      <c r="L800" s="35" t="str">
        <f t="shared" si="3"/>
        <v>C&gt;T</v>
      </c>
    </row>
    <row r="801" spans="1:12" x14ac:dyDescent="0.25">
      <c r="A801" s="33">
        <v>7</v>
      </c>
      <c r="B801" s="33">
        <v>30839541</v>
      </c>
      <c r="C801" s="33" t="s">
        <v>8</v>
      </c>
      <c r="D801" s="33" t="s">
        <v>9</v>
      </c>
      <c r="E801" s="33">
        <v>29</v>
      </c>
      <c r="F801" s="34">
        <v>35.450000000000003</v>
      </c>
      <c r="G801" s="34">
        <v>1</v>
      </c>
      <c r="H801" s="33">
        <v>74</v>
      </c>
      <c r="I801" s="34">
        <v>36.119999999999997</v>
      </c>
      <c r="J801" s="34">
        <v>0.64864864864899996</v>
      </c>
      <c r="L801" s="35" t="str">
        <f t="shared" si="3"/>
        <v>G&gt;T</v>
      </c>
    </row>
    <row r="802" spans="1:12" x14ac:dyDescent="0.25">
      <c r="A802" s="33">
        <v>7</v>
      </c>
      <c r="B802" s="33">
        <v>33549183</v>
      </c>
      <c r="C802" s="33" t="s">
        <v>8</v>
      </c>
      <c r="D802" s="33" t="s">
        <v>6</v>
      </c>
      <c r="E802" s="33">
        <v>19</v>
      </c>
      <c r="F802" s="34">
        <v>36.47</v>
      </c>
      <c r="G802" s="34">
        <v>1</v>
      </c>
      <c r="H802" s="33">
        <v>199</v>
      </c>
      <c r="I802" s="34">
        <v>36.119999999999997</v>
      </c>
      <c r="J802" s="34">
        <v>0.46231155778900002</v>
      </c>
      <c r="L802" s="35" t="str">
        <f t="shared" si="3"/>
        <v>G&gt;A</v>
      </c>
    </row>
    <row r="803" spans="1:12" x14ac:dyDescent="0.25">
      <c r="A803" s="33">
        <v>7</v>
      </c>
      <c r="B803" s="33">
        <v>9075368</v>
      </c>
      <c r="C803" s="33" t="s">
        <v>6</v>
      </c>
      <c r="D803" s="33" t="s">
        <v>8</v>
      </c>
      <c r="E803" s="33">
        <v>15</v>
      </c>
      <c r="F803" s="34">
        <v>36</v>
      </c>
      <c r="G803" s="34">
        <v>1</v>
      </c>
      <c r="H803" s="33">
        <v>52</v>
      </c>
      <c r="I803" s="34">
        <v>36.130000000000003</v>
      </c>
      <c r="J803" s="34">
        <v>0.25</v>
      </c>
      <c r="L803" s="35" t="str">
        <f t="shared" si="3"/>
        <v>A&gt;G</v>
      </c>
    </row>
    <row r="804" spans="1:12" x14ac:dyDescent="0.25">
      <c r="A804" s="33">
        <v>7</v>
      </c>
      <c r="B804" s="33">
        <v>9599448</v>
      </c>
      <c r="C804" s="33" t="s">
        <v>9</v>
      </c>
      <c r="D804" s="33" t="s">
        <v>7</v>
      </c>
      <c r="E804" s="33">
        <v>24</v>
      </c>
      <c r="F804" s="34">
        <v>35.75</v>
      </c>
      <c r="G804" s="34">
        <v>1</v>
      </c>
      <c r="H804" s="33">
        <v>46</v>
      </c>
      <c r="I804" s="34">
        <v>36.130000000000003</v>
      </c>
      <c r="J804" s="34">
        <v>0.217391304348</v>
      </c>
      <c r="L804" s="35" t="str">
        <f t="shared" si="3"/>
        <v>T&gt;C</v>
      </c>
    </row>
    <row r="805" spans="1:12" x14ac:dyDescent="0.25">
      <c r="A805" s="33">
        <v>7</v>
      </c>
      <c r="B805" s="33">
        <v>33074699</v>
      </c>
      <c r="C805" s="33" t="s">
        <v>6</v>
      </c>
      <c r="D805" s="33" t="s">
        <v>8</v>
      </c>
      <c r="E805" s="33">
        <v>16</v>
      </c>
      <c r="F805" s="34">
        <v>36.380000000000003</v>
      </c>
      <c r="G805" s="34">
        <v>1</v>
      </c>
      <c r="H805" s="33">
        <v>121</v>
      </c>
      <c r="I805" s="34">
        <v>36.130000000000003</v>
      </c>
      <c r="J805" s="34">
        <v>0.28099173553700002</v>
      </c>
      <c r="L805" s="35" t="str">
        <f t="shared" si="3"/>
        <v>A&gt;G</v>
      </c>
    </row>
    <row r="806" spans="1:12" x14ac:dyDescent="0.25">
      <c r="A806" s="33">
        <v>7</v>
      </c>
      <c r="B806" s="33">
        <v>8645528</v>
      </c>
      <c r="C806" s="33" t="s">
        <v>9</v>
      </c>
      <c r="D806" s="33" t="s">
        <v>7</v>
      </c>
      <c r="E806" s="33">
        <v>18</v>
      </c>
      <c r="F806" s="34">
        <v>35.06</v>
      </c>
      <c r="G806" s="34">
        <v>1</v>
      </c>
      <c r="H806" s="33">
        <v>29</v>
      </c>
      <c r="I806" s="34">
        <v>36.14</v>
      </c>
      <c r="J806" s="34">
        <v>0.34482758620699999</v>
      </c>
      <c r="L806" s="35" t="str">
        <f t="shared" si="3"/>
        <v>T&gt;C</v>
      </c>
    </row>
    <row r="807" spans="1:12" x14ac:dyDescent="0.25">
      <c r="A807" s="33">
        <v>7</v>
      </c>
      <c r="B807" s="33">
        <v>8648492</v>
      </c>
      <c r="C807" s="33" t="s">
        <v>9</v>
      </c>
      <c r="D807" s="33" t="s">
        <v>7</v>
      </c>
      <c r="E807" s="33">
        <v>23</v>
      </c>
      <c r="F807" s="34">
        <v>35.04</v>
      </c>
      <c r="G807" s="34">
        <v>1</v>
      </c>
      <c r="H807" s="33">
        <v>70</v>
      </c>
      <c r="I807" s="34">
        <v>36.14</v>
      </c>
      <c r="J807" s="34">
        <v>0.22857142857099999</v>
      </c>
      <c r="L807" s="35" t="str">
        <f t="shared" si="3"/>
        <v>T&gt;C</v>
      </c>
    </row>
    <row r="808" spans="1:12" x14ac:dyDescent="0.25">
      <c r="A808" s="33">
        <v>7</v>
      </c>
      <c r="B808" s="33">
        <v>9028480</v>
      </c>
      <c r="C808" s="33" t="s">
        <v>6</v>
      </c>
      <c r="D808" s="33" t="s">
        <v>8</v>
      </c>
      <c r="E808" s="33">
        <v>15</v>
      </c>
      <c r="F808" s="34">
        <v>35</v>
      </c>
      <c r="G808" s="34">
        <v>1</v>
      </c>
      <c r="H808" s="33">
        <v>70</v>
      </c>
      <c r="I808" s="34">
        <v>36.14</v>
      </c>
      <c r="J808" s="34">
        <v>0.7</v>
      </c>
      <c r="L808" s="35" t="str">
        <f t="shared" si="3"/>
        <v>A&gt;G</v>
      </c>
    </row>
    <row r="809" spans="1:12" x14ac:dyDescent="0.25">
      <c r="A809" s="33">
        <v>7</v>
      </c>
      <c r="B809" s="33">
        <v>17690508</v>
      </c>
      <c r="C809" s="33" t="s">
        <v>6</v>
      </c>
      <c r="D809" s="33" t="s">
        <v>8</v>
      </c>
      <c r="E809" s="33">
        <v>10</v>
      </c>
      <c r="F809" s="34">
        <v>34.5</v>
      </c>
      <c r="G809" s="34">
        <v>1</v>
      </c>
      <c r="H809" s="33">
        <v>99</v>
      </c>
      <c r="I809" s="34">
        <v>36.14</v>
      </c>
      <c r="J809" s="34">
        <v>0.53535353535399999</v>
      </c>
      <c r="L809" s="35" t="str">
        <f t="shared" si="3"/>
        <v>A&gt;G</v>
      </c>
    </row>
    <row r="810" spans="1:12" x14ac:dyDescent="0.25">
      <c r="A810" s="33">
        <v>7</v>
      </c>
      <c r="B810" s="33">
        <v>29412891</v>
      </c>
      <c r="C810" s="33" t="s">
        <v>8</v>
      </c>
      <c r="D810" s="33" t="s">
        <v>6</v>
      </c>
      <c r="E810" s="33">
        <v>13</v>
      </c>
      <c r="F810" s="34">
        <v>35.08</v>
      </c>
      <c r="G810" s="34">
        <v>1</v>
      </c>
      <c r="H810" s="33">
        <v>35</v>
      </c>
      <c r="I810" s="34">
        <v>36.14</v>
      </c>
      <c r="J810" s="34">
        <v>0.428571428571</v>
      </c>
      <c r="L810" s="35" t="str">
        <f t="shared" si="3"/>
        <v>G&gt;A</v>
      </c>
    </row>
    <row r="811" spans="1:12" x14ac:dyDescent="0.25">
      <c r="A811" s="33">
        <v>7</v>
      </c>
      <c r="B811" s="33">
        <v>32638158</v>
      </c>
      <c r="C811" s="33" t="s">
        <v>9</v>
      </c>
      <c r="D811" s="33" t="s">
        <v>7</v>
      </c>
      <c r="E811" s="33">
        <v>20</v>
      </c>
      <c r="F811" s="34">
        <v>35.5</v>
      </c>
      <c r="G811" s="34">
        <v>1</v>
      </c>
      <c r="H811" s="33">
        <v>145</v>
      </c>
      <c r="I811" s="34">
        <v>36.14</v>
      </c>
      <c r="J811" s="34">
        <v>0.56551724137899995</v>
      </c>
      <c r="L811" s="35" t="str">
        <f t="shared" si="3"/>
        <v>T&gt;C</v>
      </c>
    </row>
    <row r="812" spans="1:12" x14ac:dyDescent="0.25">
      <c r="A812" s="33">
        <v>7</v>
      </c>
      <c r="B812" s="33">
        <v>8648333</v>
      </c>
      <c r="C812" s="33" t="s">
        <v>9</v>
      </c>
      <c r="D812" s="33" t="s">
        <v>7</v>
      </c>
      <c r="E812" s="33">
        <v>10</v>
      </c>
      <c r="F812" s="34">
        <v>35</v>
      </c>
      <c r="G812" s="34">
        <v>1</v>
      </c>
      <c r="H812" s="33">
        <v>65</v>
      </c>
      <c r="I812" s="34">
        <v>36.15</v>
      </c>
      <c r="J812" s="34">
        <v>0.64615384615399996</v>
      </c>
      <c r="L812" s="35" t="str">
        <f t="shared" si="3"/>
        <v>T&gt;C</v>
      </c>
    </row>
    <row r="813" spans="1:12" x14ac:dyDescent="0.25">
      <c r="A813" s="33">
        <v>7</v>
      </c>
      <c r="B813" s="33">
        <v>35331936</v>
      </c>
      <c r="C813" s="33" t="s">
        <v>8</v>
      </c>
      <c r="D813" s="33" t="s">
        <v>7</v>
      </c>
      <c r="E813" s="33">
        <v>20</v>
      </c>
      <c r="F813" s="34">
        <v>36</v>
      </c>
      <c r="G813" s="34">
        <v>1</v>
      </c>
      <c r="H813" s="33">
        <v>41</v>
      </c>
      <c r="I813" s="34">
        <v>36.15</v>
      </c>
      <c r="J813" s="34">
        <v>0.78048780487799996</v>
      </c>
      <c r="L813" s="35" t="str">
        <f t="shared" si="3"/>
        <v>G&gt;C</v>
      </c>
    </row>
    <row r="814" spans="1:12" x14ac:dyDescent="0.25">
      <c r="A814" s="33">
        <v>7</v>
      </c>
      <c r="B814" s="33">
        <v>3796820</v>
      </c>
      <c r="C814" s="33" t="s">
        <v>6</v>
      </c>
      <c r="D814" s="33" t="s">
        <v>8</v>
      </c>
      <c r="E814" s="33">
        <v>11</v>
      </c>
      <c r="F814" s="34">
        <v>34.729999999999997</v>
      </c>
      <c r="G814" s="34">
        <v>1</v>
      </c>
      <c r="H814" s="33">
        <v>72</v>
      </c>
      <c r="I814" s="34">
        <v>36.17</v>
      </c>
      <c r="J814" s="34">
        <v>1</v>
      </c>
      <c r="L814" s="35" t="str">
        <f t="shared" si="3"/>
        <v>A&gt;G</v>
      </c>
    </row>
    <row r="815" spans="1:12" x14ac:dyDescent="0.25">
      <c r="A815" s="33">
        <v>7</v>
      </c>
      <c r="B815" s="33">
        <v>3796862</v>
      </c>
      <c r="C815" s="33" t="s">
        <v>6</v>
      </c>
      <c r="D815" s="33" t="s">
        <v>8</v>
      </c>
      <c r="E815" s="33">
        <v>29</v>
      </c>
      <c r="F815" s="34">
        <v>35.79</v>
      </c>
      <c r="G815" s="34">
        <v>1</v>
      </c>
      <c r="H815" s="33">
        <v>30</v>
      </c>
      <c r="I815" s="34">
        <v>36.17</v>
      </c>
      <c r="J815" s="34">
        <v>1</v>
      </c>
      <c r="L815" s="35" t="str">
        <f t="shared" si="3"/>
        <v>A&gt;G</v>
      </c>
    </row>
    <row r="816" spans="1:12" x14ac:dyDescent="0.25">
      <c r="A816" s="33">
        <v>7</v>
      </c>
      <c r="B816" s="33">
        <v>5132985</v>
      </c>
      <c r="C816" s="33" t="s">
        <v>7</v>
      </c>
      <c r="D816" s="33" t="s">
        <v>9</v>
      </c>
      <c r="E816" s="33">
        <v>12</v>
      </c>
      <c r="F816" s="34">
        <v>35.75</v>
      </c>
      <c r="G816" s="34">
        <v>1</v>
      </c>
      <c r="H816" s="33">
        <v>18</v>
      </c>
      <c r="I816" s="34">
        <v>36.17</v>
      </c>
      <c r="J816" s="34">
        <v>0.83333333333299997</v>
      </c>
      <c r="L816" s="35" t="str">
        <f t="shared" si="3"/>
        <v>C&gt;T</v>
      </c>
    </row>
    <row r="817" spans="1:12" x14ac:dyDescent="0.25">
      <c r="A817" s="33">
        <v>7</v>
      </c>
      <c r="B817" s="33">
        <v>7477639</v>
      </c>
      <c r="C817" s="33" t="s">
        <v>8</v>
      </c>
      <c r="D817" s="33" t="s">
        <v>9</v>
      </c>
      <c r="E817" s="33">
        <v>16</v>
      </c>
      <c r="F817" s="34">
        <v>35.75</v>
      </c>
      <c r="G817" s="34">
        <v>1</v>
      </c>
      <c r="H817" s="33">
        <v>12</v>
      </c>
      <c r="I817" s="34">
        <v>36.17</v>
      </c>
      <c r="J817" s="34">
        <v>0.25</v>
      </c>
      <c r="L817" s="35" t="str">
        <f t="shared" si="3"/>
        <v>G&gt;T</v>
      </c>
    </row>
    <row r="818" spans="1:12" x14ac:dyDescent="0.25">
      <c r="A818" s="33">
        <v>7</v>
      </c>
      <c r="B818" s="33">
        <v>8539813</v>
      </c>
      <c r="C818" s="33" t="s">
        <v>6</v>
      </c>
      <c r="D818" s="33" t="s">
        <v>8</v>
      </c>
      <c r="E818" s="33">
        <v>23</v>
      </c>
      <c r="F818" s="34">
        <v>35.909999999999997</v>
      </c>
      <c r="G818" s="34">
        <v>1</v>
      </c>
      <c r="H818" s="33">
        <v>12</v>
      </c>
      <c r="I818" s="34">
        <v>36.17</v>
      </c>
      <c r="J818" s="34">
        <v>0.41666666666699997</v>
      </c>
      <c r="L818" s="35" t="str">
        <f t="shared" si="3"/>
        <v>A&gt;G</v>
      </c>
    </row>
    <row r="819" spans="1:12" x14ac:dyDescent="0.25">
      <c r="A819" s="33">
        <v>7</v>
      </c>
      <c r="B819" s="33">
        <v>8644722</v>
      </c>
      <c r="C819" s="33" t="s">
        <v>9</v>
      </c>
      <c r="D819" s="33" t="s">
        <v>7</v>
      </c>
      <c r="E819" s="33">
        <v>13</v>
      </c>
      <c r="F819" s="34">
        <v>35.85</v>
      </c>
      <c r="G819" s="34">
        <v>1</v>
      </c>
      <c r="H819" s="33">
        <v>42</v>
      </c>
      <c r="I819" s="34">
        <v>36.17</v>
      </c>
      <c r="J819" s="34">
        <v>0.92857142857099995</v>
      </c>
      <c r="L819" s="35" t="str">
        <f t="shared" si="3"/>
        <v>T&gt;C</v>
      </c>
    </row>
    <row r="820" spans="1:12" x14ac:dyDescent="0.25">
      <c r="A820" s="33">
        <v>7</v>
      </c>
      <c r="B820" s="33">
        <v>8646814</v>
      </c>
      <c r="C820" s="33" t="s">
        <v>9</v>
      </c>
      <c r="D820" s="33" t="s">
        <v>7</v>
      </c>
      <c r="E820" s="33">
        <v>17</v>
      </c>
      <c r="F820" s="34">
        <v>35.82</v>
      </c>
      <c r="G820" s="34">
        <v>1</v>
      </c>
      <c r="H820" s="33">
        <v>24</v>
      </c>
      <c r="I820" s="34">
        <v>36.17</v>
      </c>
      <c r="J820" s="34">
        <v>0.208333333333</v>
      </c>
      <c r="L820" s="35" t="str">
        <f t="shared" si="3"/>
        <v>T&gt;C</v>
      </c>
    </row>
    <row r="821" spans="1:12" x14ac:dyDescent="0.25">
      <c r="A821" s="33">
        <v>7</v>
      </c>
      <c r="B821" s="33">
        <v>8648606</v>
      </c>
      <c r="C821" s="33" t="s">
        <v>9</v>
      </c>
      <c r="D821" s="33" t="s">
        <v>7</v>
      </c>
      <c r="E821" s="33">
        <v>14</v>
      </c>
      <c r="F821" s="34">
        <v>35.57</v>
      </c>
      <c r="G821" s="34">
        <v>1</v>
      </c>
      <c r="H821" s="33">
        <v>12</v>
      </c>
      <c r="I821" s="34">
        <v>36.17</v>
      </c>
      <c r="J821" s="34">
        <v>0.33333333333300003</v>
      </c>
      <c r="L821" s="35" t="str">
        <f t="shared" si="3"/>
        <v>T&gt;C</v>
      </c>
    </row>
    <row r="822" spans="1:12" x14ac:dyDescent="0.25">
      <c r="A822" s="33">
        <v>7</v>
      </c>
      <c r="B822" s="33">
        <v>9598999</v>
      </c>
      <c r="C822" s="33" t="s">
        <v>9</v>
      </c>
      <c r="D822" s="33" t="s">
        <v>7</v>
      </c>
      <c r="E822" s="33">
        <v>26</v>
      </c>
      <c r="F822" s="34">
        <v>35.65</v>
      </c>
      <c r="G822" s="34">
        <v>1</v>
      </c>
      <c r="H822" s="33">
        <v>114</v>
      </c>
      <c r="I822" s="34">
        <v>36.17</v>
      </c>
      <c r="J822" s="34">
        <v>0.245614035088</v>
      </c>
      <c r="L822" s="35" t="str">
        <f t="shared" si="3"/>
        <v>T&gt;C</v>
      </c>
    </row>
    <row r="823" spans="1:12" x14ac:dyDescent="0.25">
      <c r="A823" s="33">
        <v>7</v>
      </c>
      <c r="B823" s="33">
        <v>10632017</v>
      </c>
      <c r="C823" s="33" t="s">
        <v>6</v>
      </c>
      <c r="D823" s="33" t="s">
        <v>8</v>
      </c>
      <c r="E823" s="33">
        <v>13</v>
      </c>
      <c r="F823" s="34">
        <v>36.619999999999997</v>
      </c>
      <c r="G823" s="34">
        <v>1</v>
      </c>
      <c r="H823" s="33">
        <v>12</v>
      </c>
      <c r="I823" s="34">
        <v>36.17</v>
      </c>
      <c r="J823" s="34">
        <v>0.33333333333300003</v>
      </c>
      <c r="L823" s="35" t="str">
        <f t="shared" si="3"/>
        <v>A&gt;G</v>
      </c>
    </row>
    <row r="824" spans="1:12" x14ac:dyDescent="0.25">
      <c r="A824" s="33">
        <v>7</v>
      </c>
      <c r="B824" s="33">
        <v>10632070</v>
      </c>
      <c r="C824" s="33" t="s">
        <v>6</v>
      </c>
      <c r="D824" s="33" t="s">
        <v>8</v>
      </c>
      <c r="E824" s="33">
        <v>11</v>
      </c>
      <c r="F824" s="34">
        <v>34.729999999999997</v>
      </c>
      <c r="G824" s="34">
        <v>1</v>
      </c>
      <c r="H824" s="33">
        <v>24</v>
      </c>
      <c r="I824" s="34">
        <v>36.17</v>
      </c>
      <c r="J824" s="34">
        <v>0.58333333333299997</v>
      </c>
      <c r="L824" s="35" t="str">
        <f t="shared" si="3"/>
        <v>A&gt;G</v>
      </c>
    </row>
    <row r="825" spans="1:12" x14ac:dyDescent="0.25">
      <c r="A825" s="33">
        <v>7</v>
      </c>
      <c r="B825" s="33">
        <v>15356534</v>
      </c>
      <c r="C825" s="33" t="s">
        <v>6</v>
      </c>
      <c r="D825" s="33" t="s">
        <v>8</v>
      </c>
      <c r="E825" s="33">
        <v>18</v>
      </c>
      <c r="F825" s="34">
        <v>34.5</v>
      </c>
      <c r="G825" s="34">
        <v>1</v>
      </c>
      <c r="H825" s="33">
        <v>24</v>
      </c>
      <c r="I825" s="34">
        <v>36.17</v>
      </c>
      <c r="J825" s="34">
        <v>0.83333333333299997</v>
      </c>
      <c r="L825" s="35" t="str">
        <f t="shared" si="3"/>
        <v>A&gt;G</v>
      </c>
    </row>
    <row r="826" spans="1:12" x14ac:dyDescent="0.25">
      <c r="A826" s="33">
        <v>7</v>
      </c>
      <c r="B826" s="33">
        <v>15356542</v>
      </c>
      <c r="C826" s="33" t="s">
        <v>6</v>
      </c>
      <c r="D826" s="33" t="s">
        <v>8</v>
      </c>
      <c r="E826" s="33">
        <v>18</v>
      </c>
      <c r="F826" s="34">
        <v>35.89</v>
      </c>
      <c r="G826" s="34">
        <v>1</v>
      </c>
      <c r="H826" s="33">
        <v>24</v>
      </c>
      <c r="I826" s="34">
        <v>36.17</v>
      </c>
      <c r="J826" s="34">
        <v>0.45833333333300003</v>
      </c>
      <c r="L826" s="35" t="str">
        <f t="shared" si="3"/>
        <v>A&gt;G</v>
      </c>
    </row>
    <row r="827" spans="1:12" x14ac:dyDescent="0.25">
      <c r="A827" s="33">
        <v>7</v>
      </c>
      <c r="B827" s="33">
        <v>18930550</v>
      </c>
      <c r="C827" s="33" t="s">
        <v>9</v>
      </c>
      <c r="D827" s="33" t="s">
        <v>7</v>
      </c>
      <c r="E827" s="33">
        <v>12</v>
      </c>
      <c r="F827" s="34">
        <v>36.58</v>
      </c>
      <c r="G827" s="34">
        <v>1</v>
      </c>
      <c r="H827" s="33">
        <v>24</v>
      </c>
      <c r="I827" s="34">
        <v>36.17</v>
      </c>
      <c r="J827" s="34">
        <v>0.41666666666699997</v>
      </c>
      <c r="L827" s="35" t="str">
        <f t="shared" si="3"/>
        <v>T&gt;C</v>
      </c>
    </row>
    <row r="828" spans="1:12" x14ac:dyDescent="0.25">
      <c r="A828" s="33">
        <v>7</v>
      </c>
      <c r="B828" s="33">
        <v>19192474</v>
      </c>
      <c r="C828" s="33" t="s">
        <v>8</v>
      </c>
      <c r="D828" s="33" t="s">
        <v>7</v>
      </c>
      <c r="E828" s="33">
        <v>23</v>
      </c>
      <c r="F828" s="34">
        <v>35.909999999999997</v>
      </c>
      <c r="G828" s="34">
        <v>1</v>
      </c>
      <c r="H828" s="33">
        <v>12</v>
      </c>
      <c r="I828" s="34">
        <v>36.17</v>
      </c>
      <c r="J828" s="34">
        <v>0.33333333333300003</v>
      </c>
      <c r="L828" s="35" t="str">
        <f t="shared" si="3"/>
        <v>G&gt;C</v>
      </c>
    </row>
    <row r="829" spans="1:12" x14ac:dyDescent="0.25">
      <c r="A829" s="33">
        <v>7</v>
      </c>
      <c r="B829" s="33">
        <v>19192476</v>
      </c>
      <c r="C829" s="33" t="s">
        <v>9</v>
      </c>
      <c r="D829" s="33" t="s">
        <v>7</v>
      </c>
      <c r="E829" s="33">
        <v>24</v>
      </c>
      <c r="F829" s="34">
        <v>34.5</v>
      </c>
      <c r="G829" s="34">
        <v>1</v>
      </c>
      <c r="H829" s="33">
        <v>12</v>
      </c>
      <c r="I829" s="34">
        <v>36.17</v>
      </c>
      <c r="J829" s="34">
        <v>0.41666666666699997</v>
      </c>
      <c r="L829" s="35" t="str">
        <f t="shared" si="3"/>
        <v>T&gt;C</v>
      </c>
    </row>
    <row r="830" spans="1:12" x14ac:dyDescent="0.25">
      <c r="A830" s="33">
        <v>7</v>
      </c>
      <c r="B830" s="33">
        <v>28903351</v>
      </c>
      <c r="C830" s="33" t="s">
        <v>9</v>
      </c>
      <c r="D830" s="33" t="s">
        <v>8</v>
      </c>
      <c r="E830" s="33">
        <v>29</v>
      </c>
      <c r="F830" s="34">
        <v>34.409999999999997</v>
      </c>
      <c r="G830" s="34">
        <v>1</v>
      </c>
      <c r="H830" s="33">
        <v>12</v>
      </c>
      <c r="I830" s="34">
        <v>36.17</v>
      </c>
      <c r="J830" s="34">
        <v>0.25</v>
      </c>
      <c r="L830" s="35" t="str">
        <f t="shared" si="3"/>
        <v>T&gt;G</v>
      </c>
    </row>
    <row r="831" spans="1:12" x14ac:dyDescent="0.25">
      <c r="A831" s="33">
        <v>7</v>
      </c>
      <c r="B831" s="33">
        <v>29385952</v>
      </c>
      <c r="C831" s="33" t="s">
        <v>9</v>
      </c>
      <c r="D831" s="33" t="s">
        <v>7</v>
      </c>
      <c r="E831" s="33">
        <v>17</v>
      </c>
      <c r="F831" s="34">
        <v>33.47</v>
      </c>
      <c r="G831" s="34">
        <v>1</v>
      </c>
      <c r="H831" s="33">
        <v>42</v>
      </c>
      <c r="I831" s="34">
        <v>36.17</v>
      </c>
      <c r="J831" s="34">
        <v>0.54761904761900004</v>
      </c>
      <c r="L831" s="35" t="str">
        <f t="shared" si="3"/>
        <v>T&gt;C</v>
      </c>
    </row>
    <row r="832" spans="1:12" x14ac:dyDescent="0.25">
      <c r="A832" s="33">
        <v>7</v>
      </c>
      <c r="B832" s="33">
        <v>31067985</v>
      </c>
      <c r="C832" s="33" t="s">
        <v>7</v>
      </c>
      <c r="D832" s="33" t="s">
        <v>9</v>
      </c>
      <c r="E832" s="33">
        <v>16</v>
      </c>
      <c r="F832" s="34">
        <v>35.119999999999997</v>
      </c>
      <c r="G832" s="34">
        <v>1</v>
      </c>
      <c r="H832" s="33">
        <v>109</v>
      </c>
      <c r="I832" s="34">
        <v>36.17</v>
      </c>
      <c r="J832" s="34">
        <v>0.467889908257</v>
      </c>
      <c r="L832" s="35" t="str">
        <f t="shared" si="3"/>
        <v>C&gt;T</v>
      </c>
    </row>
    <row r="833" spans="1:12" x14ac:dyDescent="0.25">
      <c r="A833" s="33">
        <v>7</v>
      </c>
      <c r="B833" s="33">
        <v>32642918</v>
      </c>
      <c r="C833" s="33" t="s">
        <v>7</v>
      </c>
      <c r="D833" s="33" t="s">
        <v>9</v>
      </c>
      <c r="E833" s="33">
        <v>19</v>
      </c>
      <c r="F833" s="34">
        <v>36.21</v>
      </c>
      <c r="G833" s="34">
        <v>1</v>
      </c>
      <c r="H833" s="33">
        <v>48</v>
      </c>
      <c r="I833" s="34">
        <v>36.17</v>
      </c>
      <c r="J833" s="34">
        <v>0.4375</v>
      </c>
      <c r="L833" s="35" t="str">
        <f t="shared" si="3"/>
        <v>C&gt;T</v>
      </c>
    </row>
    <row r="834" spans="1:12" x14ac:dyDescent="0.25">
      <c r="A834" s="33">
        <v>7</v>
      </c>
      <c r="B834" s="33">
        <v>33980804</v>
      </c>
      <c r="C834" s="33" t="s">
        <v>7</v>
      </c>
      <c r="D834" s="33" t="s">
        <v>9</v>
      </c>
      <c r="E834" s="33">
        <v>22</v>
      </c>
      <c r="F834" s="34">
        <v>35.18</v>
      </c>
      <c r="G834" s="34">
        <v>1</v>
      </c>
      <c r="H834" s="33">
        <v>42</v>
      </c>
      <c r="I834" s="34">
        <v>36.17</v>
      </c>
      <c r="J834" s="34">
        <v>0.66666666666700003</v>
      </c>
      <c r="L834" s="35" t="str">
        <f t="shared" si="3"/>
        <v>C&gt;T</v>
      </c>
    </row>
    <row r="835" spans="1:12" x14ac:dyDescent="0.25">
      <c r="A835" s="33">
        <v>7</v>
      </c>
      <c r="B835" s="33">
        <v>38513128</v>
      </c>
      <c r="C835" s="33" t="s">
        <v>6</v>
      </c>
      <c r="D835" s="33" t="s">
        <v>8</v>
      </c>
      <c r="E835" s="33">
        <v>20</v>
      </c>
      <c r="F835" s="34">
        <v>35.5</v>
      </c>
      <c r="G835" s="34">
        <v>1</v>
      </c>
      <c r="H835" s="33">
        <v>78</v>
      </c>
      <c r="I835" s="34">
        <v>36.17</v>
      </c>
      <c r="J835" s="34">
        <v>0.56410256410299997</v>
      </c>
      <c r="L835" s="35" t="str">
        <f t="shared" si="3"/>
        <v>A&gt;G</v>
      </c>
    </row>
    <row r="836" spans="1:12" x14ac:dyDescent="0.25">
      <c r="A836" s="33">
        <v>7</v>
      </c>
      <c r="B836" s="33">
        <v>9028719</v>
      </c>
      <c r="C836" s="33" t="s">
        <v>6</v>
      </c>
      <c r="D836" s="33" t="s">
        <v>8</v>
      </c>
      <c r="E836" s="33">
        <v>30</v>
      </c>
      <c r="F836" s="34">
        <v>35.17</v>
      </c>
      <c r="G836" s="34">
        <v>1</v>
      </c>
      <c r="H836" s="33">
        <v>73</v>
      </c>
      <c r="I836" s="34">
        <v>36.18</v>
      </c>
      <c r="J836" s="34">
        <v>0.39726027397300001</v>
      </c>
      <c r="L836" s="35" t="str">
        <f t="shared" si="3"/>
        <v>A&gt;G</v>
      </c>
    </row>
    <row r="837" spans="1:12" x14ac:dyDescent="0.25">
      <c r="A837" s="33">
        <v>7</v>
      </c>
      <c r="B837" s="33">
        <v>9599142</v>
      </c>
      <c r="C837" s="33" t="s">
        <v>9</v>
      </c>
      <c r="D837" s="33" t="s">
        <v>7</v>
      </c>
      <c r="E837" s="33">
        <v>18</v>
      </c>
      <c r="F837" s="34">
        <v>35.61</v>
      </c>
      <c r="G837" s="34">
        <v>1</v>
      </c>
      <c r="H837" s="33">
        <v>91</v>
      </c>
      <c r="I837" s="34">
        <v>36.18</v>
      </c>
      <c r="J837" s="34">
        <v>0.68131868131899997</v>
      </c>
      <c r="L837" s="35" t="str">
        <f t="shared" si="3"/>
        <v>T&gt;C</v>
      </c>
    </row>
    <row r="838" spans="1:12" x14ac:dyDescent="0.25">
      <c r="A838" s="33">
        <v>7</v>
      </c>
      <c r="B838" s="33">
        <v>17690509</v>
      </c>
      <c r="C838" s="33" t="s">
        <v>6</v>
      </c>
      <c r="D838" s="33" t="s">
        <v>8</v>
      </c>
      <c r="E838" s="33">
        <v>11</v>
      </c>
      <c r="F838" s="34">
        <v>34.729999999999997</v>
      </c>
      <c r="G838" s="34">
        <v>1</v>
      </c>
      <c r="H838" s="33">
        <v>97</v>
      </c>
      <c r="I838" s="34">
        <v>36.18</v>
      </c>
      <c r="J838" s="34">
        <v>0.567010309278</v>
      </c>
      <c r="L838" s="35" t="str">
        <f t="shared" si="3"/>
        <v>A&gt;G</v>
      </c>
    </row>
    <row r="839" spans="1:12" x14ac:dyDescent="0.25">
      <c r="A839" s="33">
        <v>7</v>
      </c>
      <c r="B839" s="33">
        <v>18930506</v>
      </c>
      <c r="C839" s="33" t="s">
        <v>9</v>
      </c>
      <c r="D839" s="33" t="s">
        <v>7</v>
      </c>
      <c r="E839" s="33">
        <v>18</v>
      </c>
      <c r="F839" s="34">
        <v>36.72</v>
      </c>
      <c r="G839" s="34">
        <v>1</v>
      </c>
      <c r="H839" s="33">
        <v>49</v>
      </c>
      <c r="I839" s="34">
        <v>36.18</v>
      </c>
      <c r="J839" s="34">
        <v>0.32653061224500002</v>
      </c>
      <c r="L839" s="35" t="str">
        <f t="shared" si="3"/>
        <v>T&gt;C</v>
      </c>
    </row>
    <row r="840" spans="1:12" x14ac:dyDescent="0.25">
      <c r="A840" s="33">
        <v>7</v>
      </c>
      <c r="B840" s="33">
        <v>33171271</v>
      </c>
      <c r="C840" s="33" t="s">
        <v>6</v>
      </c>
      <c r="D840" s="33" t="s">
        <v>8</v>
      </c>
      <c r="E840" s="33">
        <v>18</v>
      </c>
      <c r="F840" s="34">
        <v>36.17</v>
      </c>
      <c r="G840" s="34">
        <v>1</v>
      </c>
      <c r="H840" s="33">
        <v>189</v>
      </c>
      <c r="I840" s="34">
        <v>36.18</v>
      </c>
      <c r="J840" s="34">
        <v>0.47619047618999999</v>
      </c>
      <c r="L840" s="35" t="str">
        <f t="shared" si="3"/>
        <v>A&gt;G</v>
      </c>
    </row>
    <row r="841" spans="1:12" x14ac:dyDescent="0.25">
      <c r="A841" s="33">
        <v>7</v>
      </c>
      <c r="B841" s="33">
        <v>29378251</v>
      </c>
      <c r="C841" s="33" t="s">
        <v>8</v>
      </c>
      <c r="D841" s="33" t="s">
        <v>7</v>
      </c>
      <c r="E841" s="33">
        <v>17</v>
      </c>
      <c r="F841" s="34">
        <v>34.65</v>
      </c>
      <c r="G841" s="34">
        <v>1</v>
      </c>
      <c r="H841" s="33">
        <v>31</v>
      </c>
      <c r="I841" s="34">
        <v>36.19</v>
      </c>
      <c r="J841" s="34">
        <v>0.45161290322600001</v>
      </c>
      <c r="L841" s="35" t="str">
        <f t="shared" si="3"/>
        <v>G&gt;C</v>
      </c>
    </row>
    <row r="842" spans="1:12" x14ac:dyDescent="0.25">
      <c r="A842" s="33">
        <v>7</v>
      </c>
      <c r="B842" s="33">
        <v>30854830</v>
      </c>
      <c r="C842" s="33" t="s">
        <v>6</v>
      </c>
      <c r="D842" s="33" t="s">
        <v>7</v>
      </c>
      <c r="E842" s="33">
        <v>16</v>
      </c>
      <c r="F842" s="34">
        <v>34.5</v>
      </c>
      <c r="G842" s="34">
        <v>1</v>
      </c>
      <c r="H842" s="33">
        <v>31</v>
      </c>
      <c r="I842" s="34">
        <v>36.19</v>
      </c>
      <c r="J842" s="34">
        <v>0.58064516128999999</v>
      </c>
      <c r="L842" s="35" t="str">
        <f t="shared" si="3"/>
        <v>A&gt;C</v>
      </c>
    </row>
    <row r="843" spans="1:12" x14ac:dyDescent="0.25">
      <c r="A843" s="33">
        <v>7</v>
      </c>
      <c r="B843" s="33">
        <v>38513157</v>
      </c>
      <c r="C843" s="33" t="s">
        <v>6</v>
      </c>
      <c r="D843" s="33" t="s">
        <v>8</v>
      </c>
      <c r="E843" s="33">
        <v>22</v>
      </c>
      <c r="F843" s="34">
        <v>36.32</v>
      </c>
      <c r="G843" s="34">
        <v>1</v>
      </c>
      <c r="H843" s="33">
        <v>99</v>
      </c>
      <c r="I843" s="34">
        <v>36.19</v>
      </c>
      <c r="J843" s="34">
        <v>0.98989898989900005</v>
      </c>
      <c r="L843" s="35" t="str">
        <f t="shared" si="3"/>
        <v>A&gt;G</v>
      </c>
    </row>
    <row r="844" spans="1:12" x14ac:dyDescent="0.25">
      <c r="A844" s="33">
        <v>7</v>
      </c>
      <c r="B844" s="33">
        <v>6091890</v>
      </c>
      <c r="C844" s="33" t="s">
        <v>6</v>
      </c>
      <c r="D844" s="33" t="s">
        <v>8</v>
      </c>
      <c r="E844" s="33">
        <v>12</v>
      </c>
      <c r="F844" s="34">
        <v>37</v>
      </c>
      <c r="G844" s="34">
        <v>1</v>
      </c>
      <c r="H844" s="33">
        <v>25</v>
      </c>
      <c r="I844" s="34">
        <v>36.200000000000003</v>
      </c>
      <c r="J844" s="34">
        <v>1</v>
      </c>
      <c r="L844" s="35" t="str">
        <f t="shared" si="3"/>
        <v>A&gt;G</v>
      </c>
    </row>
    <row r="845" spans="1:12" x14ac:dyDescent="0.25">
      <c r="A845" s="33">
        <v>7</v>
      </c>
      <c r="B845" s="33">
        <v>28353176</v>
      </c>
      <c r="C845" s="33" t="s">
        <v>9</v>
      </c>
      <c r="D845" s="33" t="s">
        <v>7</v>
      </c>
      <c r="E845" s="33">
        <v>17</v>
      </c>
      <c r="F845" s="34">
        <v>36.71</v>
      </c>
      <c r="G845" s="34">
        <v>1</v>
      </c>
      <c r="H845" s="33">
        <v>56</v>
      </c>
      <c r="I845" s="34">
        <v>36.200000000000003</v>
      </c>
      <c r="J845" s="34">
        <v>0.303571428571</v>
      </c>
      <c r="L845" s="35" t="str">
        <f t="shared" si="3"/>
        <v>T&gt;C</v>
      </c>
    </row>
    <row r="846" spans="1:12" x14ac:dyDescent="0.25">
      <c r="A846" s="33">
        <v>7</v>
      </c>
      <c r="B846" s="33">
        <v>33970272</v>
      </c>
      <c r="C846" s="33" t="s">
        <v>9</v>
      </c>
      <c r="D846" s="33" t="s">
        <v>7</v>
      </c>
      <c r="E846" s="33">
        <v>30</v>
      </c>
      <c r="F846" s="34">
        <v>35.83</v>
      </c>
      <c r="G846" s="34">
        <v>1</v>
      </c>
      <c r="H846" s="33">
        <v>25</v>
      </c>
      <c r="I846" s="34">
        <v>36.200000000000003</v>
      </c>
      <c r="J846" s="34">
        <v>0.6</v>
      </c>
      <c r="L846" s="35" t="str">
        <f t="shared" si="3"/>
        <v>T&gt;C</v>
      </c>
    </row>
    <row r="847" spans="1:12" x14ac:dyDescent="0.25">
      <c r="A847" s="33">
        <v>7</v>
      </c>
      <c r="B847" s="33">
        <v>34331721</v>
      </c>
      <c r="C847" s="33" t="s">
        <v>7</v>
      </c>
      <c r="D847" s="33" t="s">
        <v>9</v>
      </c>
      <c r="E847" s="33">
        <v>14</v>
      </c>
      <c r="F847" s="34">
        <v>35.93</v>
      </c>
      <c r="G847" s="34">
        <v>1</v>
      </c>
      <c r="H847" s="33">
        <v>81</v>
      </c>
      <c r="I847" s="34">
        <v>36.200000000000003</v>
      </c>
      <c r="J847" s="34">
        <v>0.45679012345699999</v>
      </c>
      <c r="L847" s="35" t="str">
        <f t="shared" si="3"/>
        <v>C&gt;T</v>
      </c>
    </row>
    <row r="848" spans="1:12" x14ac:dyDescent="0.25">
      <c r="A848" s="33">
        <v>7</v>
      </c>
      <c r="B848" s="33">
        <v>8644584</v>
      </c>
      <c r="C848" s="33" t="s">
        <v>9</v>
      </c>
      <c r="D848" s="33" t="s">
        <v>7</v>
      </c>
      <c r="E848" s="33">
        <v>16</v>
      </c>
      <c r="F848" s="34">
        <v>35.75</v>
      </c>
      <c r="G848" s="34">
        <v>1</v>
      </c>
      <c r="H848" s="33">
        <v>57</v>
      </c>
      <c r="I848" s="34">
        <v>36.21</v>
      </c>
      <c r="J848" s="34">
        <v>0.245614035088</v>
      </c>
      <c r="L848" s="35" t="str">
        <f t="shared" si="3"/>
        <v>T&gt;C</v>
      </c>
    </row>
    <row r="849" spans="1:12" x14ac:dyDescent="0.25">
      <c r="A849" s="33">
        <v>7</v>
      </c>
      <c r="B849" s="33">
        <v>26240684</v>
      </c>
      <c r="C849" s="33" t="s">
        <v>6</v>
      </c>
      <c r="D849" s="33" t="s">
        <v>7</v>
      </c>
      <c r="E849" s="33">
        <v>12</v>
      </c>
      <c r="F849" s="34">
        <v>34.08</v>
      </c>
      <c r="G849" s="34">
        <v>1</v>
      </c>
      <c r="H849" s="33">
        <v>248</v>
      </c>
      <c r="I849" s="34">
        <v>36.21</v>
      </c>
      <c r="J849" s="34">
        <v>0.91532258064500005</v>
      </c>
      <c r="L849" s="35" t="str">
        <f t="shared" si="3"/>
        <v>A&gt;C</v>
      </c>
    </row>
    <row r="850" spans="1:12" x14ac:dyDescent="0.25">
      <c r="A850" s="33">
        <v>7</v>
      </c>
      <c r="B850" s="33">
        <v>36211706</v>
      </c>
      <c r="C850" s="33" t="s">
        <v>7</v>
      </c>
      <c r="D850" s="33" t="s">
        <v>6</v>
      </c>
      <c r="E850" s="33">
        <v>19</v>
      </c>
      <c r="F850" s="34">
        <v>36.47</v>
      </c>
      <c r="G850" s="34">
        <v>1</v>
      </c>
      <c r="H850" s="33">
        <v>227</v>
      </c>
      <c r="I850" s="34">
        <v>36.21</v>
      </c>
      <c r="J850" s="34">
        <v>0.387665198238</v>
      </c>
      <c r="L850" s="35" t="str">
        <f t="shared" si="3"/>
        <v>C&gt;A</v>
      </c>
    </row>
    <row r="851" spans="1:12" x14ac:dyDescent="0.25">
      <c r="A851" s="33">
        <v>7</v>
      </c>
      <c r="B851" s="33">
        <v>3796855</v>
      </c>
      <c r="C851" s="33" t="s">
        <v>8</v>
      </c>
      <c r="D851" s="33" t="s">
        <v>7</v>
      </c>
      <c r="E851" s="33">
        <v>27</v>
      </c>
      <c r="F851" s="34">
        <v>36.44</v>
      </c>
      <c r="G851" s="34">
        <v>1</v>
      </c>
      <c r="H851" s="33">
        <v>51</v>
      </c>
      <c r="I851" s="34">
        <v>36.22</v>
      </c>
      <c r="J851" s="34">
        <v>1</v>
      </c>
      <c r="L851" s="35" t="str">
        <f t="shared" si="3"/>
        <v>G&gt;C</v>
      </c>
    </row>
    <row r="852" spans="1:12" x14ac:dyDescent="0.25">
      <c r="A852" s="33">
        <v>7</v>
      </c>
      <c r="B852" s="33">
        <v>9030526</v>
      </c>
      <c r="C852" s="33" t="s">
        <v>6</v>
      </c>
      <c r="D852" s="33" t="s">
        <v>8</v>
      </c>
      <c r="E852" s="33">
        <v>14</v>
      </c>
      <c r="F852" s="34">
        <v>33.43</v>
      </c>
      <c r="G852" s="34">
        <v>1</v>
      </c>
      <c r="H852" s="33">
        <v>51</v>
      </c>
      <c r="I852" s="34">
        <v>36.22</v>
      </c>
      <c r="J852" s="34">
        <v>0.23529411764700001</v>
      </c>
      <c r="L852" s="35" t="str">
        <f t="shared" si="3"/>
        <v>A&gt;G</v>
      </c>
    </row>
    <row r="853" spans="1:12" x14ac:dyDescent="0.25">
      <c r="A853" s="33">
        <v>7</v>
      </c>
      <c r="B853" s="33">
        <v>9599132</v>
      </c>
      <c r="C853" s="33" t="s">
        <v>9</v>
      </c>
      <c r="D853" s="33" t="s">
        <v>7</v>
      </c>
      <c r="E853" s="33">
        <v>20</v>
      </c>
      <c r="F853" s="34">
        <v>35.75</v>
      </c>
      <c r="G853" s="34">
        <v>1</v>
      </c>
      <c r="H853" s="33">
        <v>64</v>
      </c>
      <c r="I853" s="34">
        <v>36.22</v>
      </c>
      <c r="J853" s="34">
        <v>0.4375</v>
      </c>
      <c r="L853" s="35" t="str">
        <f t="shared" si="3"/>
        <v>T&gt;C</v>
      </c>
    </row>
    <row r="854" spans="1:12" x14ac:dyDescent="0.25">
      <c r="A854" s="33">
        <v>7</v>
      </c>
      <c r="B854" s="33">
        <v>23270450</v>
      </c>
      <c r="C854" s="33" t="s">
        <v>6</v>
      </c>
      <c r="D854" s="33" t="s">
        <v>8</v>
      </c>
      <c r="E854" s="33">
        <v>16</v>
      </c>
      <c r="F854" s="34">
        <v>36.06</v>
      </c>
      <c r="G854" s="34">
        <v>1</v>
      </c>
      <c r="H854" s="33">
        <v>45</v>
      </c>
      <c r="I854" s="34">
        <v>36.22</v>
      </c>
      <c r="J854" s="34">
        <v>0.53333333333300004</v>
      </c>
      <c r="L854" s="35" t="str">
        <f t="shared" si="3"/>
        <v>A&gt;G</v>
      </c>
    </row>
    <row r="855" spans="1:12" x14ac:dyDescent="0.25">
      <c r="A855" s="33">
        <v>7</v>
      </c>
      <c r="B855" s="33">
        <v>30821155</v>
      </c>
      <c r="C855" s="33" t="s">
        <v>7</v>
      </c>
      <c r="D855" s="33" t="s">
        <v>8</v>
      </c>
      <c r="E855" s="33">
        <v>22</v>
      </c>
      <c r="F855" s="34">
        <v>35.86</v>
      </c>
      <c r="G855" s="34">
        <v>1</v>
      </c>
      <c r="H855" s="33">
        <v>83</v>
      </c>
      <c r="I855" s="34">
        <v>36.22</v>
      </c>
      <c r="J855" s="34">
        <v>0.65060240963899996</v>
      </c>
      <c r="L855" s="35" t="str">
        <f t="shared" si="3"/>
        <v>C&gt;G</v>
      </c>
    </row>
    <row r="856" spans="1:12" x14ac:dyDescent="0.25">
      <c r="A856" s="33">
        <v>7</v>
      </c>
      <c r="B856" s="33">
        <v>7596417</v>
      </c>
      <c r="C856" s="33" t="s">
        <v>8</v>
      </c>
      <c r="D856" s="33" t="s">
        <v>7</v>
      </c>
      <c r="E856" s="33">
        <v>17</v>
      </c>
      <c r="F856" s="34">
        <v>36.119999999999997</v>
      </c>
      <c r="G856" s="34">
        <v>1</v>
      </c>
      <c r="H856" s="33">
        <v>13</v>
      </c>
      <c r="I856" s="34">
        <v>36.229999999999997</v>
      </c>
      <c r="J856" s="34">
        <v>0.23076923076899999</v>
      </c>
      <c r="L856" s="35" t="str">
        <f t="shared" si="3"/>
        <v>G&gt;C</v>
      </c>
    </row>
    <row r="857" spans="1:12" x14ac:dyDescent="0.25">
      <c r="A857" s="33">
        <v>7</v>
      </c>
      <c r="B857" s="33">
        <v>8644636</v>
      </c>
      <c r="C857" s="33" t="s">
        <v>9</v>
      </c>
      <c r="D857" s="33" t="s">
        <v>7</v>
      </c>
      <c r="E857" s="33">
        <v>13</v>
      </c>
      <c r="F857" s="34">
        <v>33.92</v>
      </c>
      <c r="G857" s="34">
        <v>1</v>
      </c>
      <c r="H857" s="33">
        <v>39</v>
      </c>
      <c r="I857" s="34">
        <v>36.229999999999997</v>
      </c>
      <c r="J857" s="34">
        <v>1</v>
      </c>
      <c r="L857" s="35" t="str">
        <f t="shared" si="3"/>
        <v>T&gt;C</v>
      </c>
    </row>
    <row r="858" spans="1:12" x14ac:dyDescent="0.25">
      <c r="A858" s="33">
        <v>7</v>
      </c>
      <c r="B858" s="33">
        <v>10632206</v>
      </c>
      <c r="C858" s="33" t="s">
        <v>6</v>
      </c>
      <c r="D858" s="33" t="s">
        <v>8</v>
      </c>
      <c r="E858" s="33">
        <v>24</v>
      </c>
      <c r="F858" s="34">
        <v>36.17</v>
      </c>
      <c r="G858" s="34">
        <v>1</v>
      </c>
      <c r="H858" s="33">
        <v>26</v>
      </c>
      <c r="I858" s="34">
        <v>36.229999999999997</v>
      </c>
      <c r="J858" s="34">
        <v>0.53846153846199996</v>
      </c>
      <c r="L858" s="35" t="str">
        <f t="shared" si="3"/>
        <v>A&gt;G</v>
      </c>
    </row>
    <row r="859" spans="1:12" x14ac:dyDescent="0.25">
      <c r="A859" s="33">
        <v>7</v>
      </c>
      <c r="B859" s="33">
        <v>18771112</v>
      </c>
      <c r="C859" s="33" t="s">
        <v>8</v>
      </c>
      <c r="D859" s="33" t="s">
        <v>6</v>
      </c>
      <c r="E859" s="33">
        <v>28</v>
      </c>
      <c r="F859" s="34">
        <v>36.46</v>
      </c>
      <c r="G859" s="34">
        <v>1</v>
      </c>
      <c r="H859" s="33">
        <v>13</v>
      </c>
      <c r="I859" s="34">
        <v>36.229999999999997</v>
      </c>
      <c r="J859" s="34">
        <v>1</v>
      </c>
      <c r="L859" s="35" t="str">
        <f t="shared" si="3"/>
        <v>G&gt;A</v>
      </c>
    </row>
    <row r="860" spans="1:12" x14ac:dyDescent="0.25">
      <c r="A860" s="33">
        <v>7</v>
      </c>
      <c r="B860" s="33">
        <v>19082257</v>
      </c>
      <c r="C860" s="33" t="s">
        <v>7</v>
      </c>
      <c r="D860" s="33" t="s">
        <v>9</v>
      </c>
      <c r="E860" s="33">
        <v>17</v>
      </c>
      <c r="F860" s="34">
        <v>36.119999999999997</v>
      </c>
      <c r="G860" s="34">
        <v>1</v>
      </c>
      <c r="H860" s="33">
        <v>26</v>
      </c>
      <c r="I860" s="34">
        <v>36.229999999999997</v>
      </c>
      <c r="J860" s="34">
        <v>0.30769230769200001</v>
      </c>
      <c r="L860" s="35" t="str">
        <f t="shared" si="3"/>
        <v>C&gt;T</v>
      </c>
    </row>
    <row r="861" spans="1:12" x14ac:dyDescent="0.25">
      <c r="A861" s="33">
        <v>7</v>
      </c>
      <c r="B861" s="33">
        <v>20268363</v>
      </c>
      <c r="C861" s="33" t="s">
        <v>6</v>
      </c>
      <c r="D861" s="33" t="s">
        <v>8</v>
      </c>
      <c r="E861" s="33">
        <v>14</v>
      </c>
      <c r="F861" s="34">
        <v>36.29</v>
      </c>
      <c r="G861" s="34">
        <v>1</v>
      </c>
      <c r="H861" s="33">
        <v>13</v>
      </c>
      <c r="I861" s="34">
        <v>36.229999999999997</v>
      </c>
      <c r="J861" s="34">
        <v>0.384615384615</v>
      </c>
      <c r="L861" s="35" t="str">
        <f t="shared" si="3"/>
        <v>A&gt;G</v>
      </c>
    </row>
    <row r="862" spans="1:12" x14ac:dyDescent="0.25">
      <c r="A862" s="33">
        <v>7</v>
      </c>
      <c r="B862" s="33">
        <v>20349448</v>
      </c>
      <c r="C862" s="33" t="s">
        <v>6</v>
      </c>
      <c r="D862" s="33" t="s">
        <v>8</v>
      </c>
      <c r="E862" s="33">
        <v>11</v>
      </c>
      <c r="F862" s="34">
        <v>36.549999999999997</v>
      </c>
      <c r="G862" s="34">
        <v>1</v>
      </c>
      <c r="H862" s="33">
        <v>156</v>
      </c>
      <c r="I862" s="34">
        <v>36.229999999999997</v>
      </c>
      <c r="J862" s="34">
        <v>0.96794871794899995</v>
      </c>
      <c r="L862" s="35" t="str">
        <f t="shared" si="3"/>
        <v>A&gt;G</v>
      </c>
    </row>
    <row r="863" spans="1:12" x14ac:dyDescent="0.25">
      <c r="A863" s="33">
        <v>7</v>
      </c>
      <c r="B863" s="33">
        <v>23270460</v>
      </c>
      <c r="C863" s="33" t="s">
        <v>6</v>
      </c>
      <c r="D863" s="33" t="s">
        <v>8</v>
      </c>
      <c r="E863" s="33">
        <v>13</v>
      </c>
      <c r="F863" s="34">
        <v>36.229999999999997</v>
      </c>
      <c r="G863" s="34">
        <v>1</v>
      </c>
      <c r="H863" s="33">
        <v>52</v>
      </c>
      <c r="I863" s="34">
        <v>36.229999999999997</v>
      </c>
      <c r="J863" s="34">
        <v>0.90384615384599998</v>
      </c>
      <c r="L863" s="35" t="str">
        <f t="shared" si="3"/>
        <v>A&gt;G</v>
      </c>
    </row>
    <row r="864" spans="1:12" x14ac:dyDescent="0.25">
      <c r="A864" s="33">
        <v>7</v>
      </c>
      <c r="B864" s="33">
        <v>28353701</v>
      </c>
      <c r="C864" s="33" t="s">
        <v>9</v>
      </c>
      <c r="D864" s="33" t="s">
        <v>7</v>
      </c>
      <c r="E864" s="33">
        <v>14</v>
      </c>
      <c r="F864" s="34">
        <v>36.29</v>
      </c>
      <c r="G864" s="34">
        <v>1</v>
      </c>
      <c r="H864" s="33">
        <v>26</v>
      </c>
      <c r="I864" s="34">
        <v>36.229999999999997</v>
      </c>
      <c r="J864" s="34">
        <v>0.57692307692300004</v>
      </c>
      <c r="L864" s="35" t="str">
        <f t="shared" si="3"/>
        <v>T&gt;C</v>
      </c>
    </row>
    <row r="865" spans="1:12" x14ac:dyDescent="0.25">
      <c r="A865" s="33">
        <v>7</v>
      </c>
      <c r="B865" s="33">
        <v>35024611</v>
      </c>
      <c r="C865" s="33" t="s">
        <v>9</v>
      </c>
      <c r="D865" s="33" t="s">
        <v>8</v>
      </c>
      <c r="E865" s="33">
        <v>10</v>
      </c>
      <c r="F865" s="34">
        <v>34.5</v>
      </c>
      <c r="G865" s="34">
        <v>1</v>
      </c>
      <c r="H865" s="33">
        <v>13</v>
      </c>
      <c r="I865" s="34">
        <v>36.229999999999997</v>
      </c>
      <c r="J865" s="34">
        <v>0.69230769230800004</v>
      </c>
      <c r="L865" s="35" t="str">
        <f t="shared" si="3"/>
        <v>T&gt;G</v>
      </c>
    </row>
    <row r="866" spans="1:12" x14ac:dyDescent="0.25">
      <c r="A866" s="33">
        <v>7</v>
      </c>
      <c r="B866" s="33">
        <v>8648014</v>
      </c>
      <c r="C866" s="33" t="s">
        <v>9</v>
      </c>
      <c r="D866" s="33" t="s">
        <v>7</v>
      </c>
      <c r="E866" s="33">
        <v>13</v>
      </c>
      <c r="F866" s="34">
        <v>35.46</v>
      </c>
      <c r="G866" s="34">
        <v>1</v>
      </c>
      <c r="H866" s="33">
        <v>66</v>
      </c>
      <c r="I866" s="34">
        <v>36.24</v>
      </c>
      <c r="J866" s="34">
        <v>0.96969696969700003</v>
      </c>
      <c r="L866" s="35" t="str">
        <f t="shared" si="3"/>
        <v>T&gt;C</v>
      </c>
    </row>
    <row r="867" spans="1:12" x14ac:dyDescent="0.25">
      <c r="A867" s="33">
        <v>7</v>
      </c>
      <c r="B867" s="33">
        <v>30497245</v>
      </c>
      <c r="C867" s="33" t="s">
        <v>7</v>
      </c>
      <c r="D867" s="33" t="s">
        <v>9</v>
      </c>
      <c r="E867" s="33">
        <v>20</v>
      </c>
      <c r="F867" s="34">
        <v>36.5</v>
      </c>
      <c r="G867" s="34">
        <v>1</v>
      </c>
      <c r="H867" s="33">
        <v>46</v>
      </c>
      <c r="I867" s="34">
        <v>36.24</v>
      </c>
      <c r="J867" s="34">
        <v>0.39130434782599999</v>
      </c>
      <c r="L867" s="35" t="str">
        <f t="shared" si="3"/>
        <v>C&gt;T</v>
      </c>
    </row>
    <row r="868" spans="1:12" x14ac:dyDescent="0.25">
      <c r="A868" s="33">
        <v>7</v>
      </c>
      <c r="B868" s="33">
        <v>33534021</v>
      </c>
      <c r="C868" s="33" t="s">
        <v>8</v>
      </c>
      <c r="D868" s="33" t="s">
        <v>7</v>
      </c>
      <c r="E868" s="33">
        <v>23</v>
      </c>
      <c r="F868" s="34">
        <v>36.35</v>
      </c>
      <c r="G868" s="34">
        <v>1</v>
      </c>
      <c r="H868" s="33">
        <v>229</v>
      </c>
      <c r="I868" s="34">
        <v>36.24</v>
      </c>
      <c r="J868" s="34">
        <v>0.506550218341</v>
      </c>
      <c r="L868" s="35" t="str">
        <f t="shared" si="3"/>
        <v>G&gt;C</v>
      </c>
    </row>
    <row r="869" spans="1:12" x14ac:dyDescent="0.25">
      <c r="A869" s="33">
        <v>7</v>
      </c>
      <c r="B869" s="33">
        <v>3796819</v>
      </c>
      <c r="C869" s="33" t="s">
        <v>6</v>
      </c>
      <c r="D869" s="33" t="s">
        <v>8</v>
      </c>
      <c r="E869" s="33">
        <v>10</v>
      </c>
      <c r="F869" s="34">
        <v>36</v>
      </c>
      <c r="G869" s="34">
        <v>1</v>
      </c>
      <c r="H869" s="33">
        <v>67</v>
      </c>
      <c r="I869" s="34">
        <v>36.25</v>
      </c>
      <c r="J869" s="34">
        <v>1</v>
      </c>
      <c r="L869" s="35" t="str">
        <f t="shared" si="3"/>
        <v>A&gt;G</v>
      </c>
    </row>
    <row r="870" spans="1:12" x14ac:dyDescent="0.25">
      <c r="A870" s="33">
        <v>7</v>
      </c>
      <c r="B870" s="33">
        <v>8646831</v>
      </c>
      <c r="C870" s="33" t="s">
        <v>9</v>
      </c>
      <c r="D870" s="33" t="s">
        <v>7</v>
      </c>
      <c r="E870" s="33">
        <v>16</v>
      </c>
      <c r="F870" s="34">
        <v>36.380000000000003</v>
      </c>
      <c r="G870" s="34">
        <v>1</v>
      </c>
      <c r="H870" s="33">
        <v>20</v>
      </c>
      <c r="I870" s="34">
        <v>36.25</v>
      </c>
      <c r="J870" s="34">
        <v>0.65</v>
      </c>
      <c r="L870" s="35" t="str">
        <f t="shared" si="3"/>
        <v>T&gt;C</v>
      </c>
    </row>
    <row r="871" spans="1:12" x14ac:dyDescent="0.25">
      <c r="A871" s="33">
        <v>7</v>
      </c>
      <c r="B871" s="33">
        <v>13611658</v>
      </c>
      <c r="C871" s="33" t="s">
        <v>6</v>
      </c>
      <c r="D871" s="33" t="s">
        <v>8</v>
      </c>
      <c r="E871" s="33">
        <v>15</v>
      </c>
      <c r="F871" s="34">
        <v>35.67</v>
      </c>
      <c r="G871" s="34">
        <v>1</v>
      </c>
      <c r="H871" s="33">
        <v>20</v>
      </c>
      <c r="I871" s="34">
        <v>36.25</v>
      </c>
      <c r="J871" s="34">
        <v>0.7</v>
      </c>
      <c r="L871" s="35" t="str">
        <f t="shared" si="3"/>
        <v>A&gt;G</v>
      </c>
    </row>
    <row r="872" spans="1:12" x14ac:dyDescent="0.25">
      <c r="A872" s="33">
        <v>7</v>
      </c>
      <c r="B872" s="33">
        <v>15356232</v>
      </c>
      <c r="C872" s="33" t="s">
        <v>6</v>
      </c>
      <c r="D872" s="33" t="s">
        <v>8</v>
      </c>
      <c r="E872" s="33">
        <v>21</v>
      </c>
      <c r="F872" s="34">
        <v>35.81</v>
      </c>
      <c r="G872" s="34">
        <v>1</v>
      </c>
      <c r="H872" s="33">
        <v>40</v>
      </c>
      <c r="I872" s="34">
        <v>36.25</v>
      </c>
      <c r="J872" s="34">
        <v>0.3</v>
      </c>
      <c r="L872" s="35" t="str">
        <f t="shared" si="3"/>
        <v>A&gt;G</v>
      </c>
    </row>
    <row r="873" spans="1:12" x14ac:dyDescent="0.25">
      <c r="A873" s="33">
        <v>7</v>
      </c>
      <c r="B873" s="33">
        <v>28353657</v>
      </c>
      <c r="C873" s="33" t="s">
        <v>9</v>
      </c>
      <c r="D873" s="33" t="s">
        <v>7</v>
      </c>
      <c r="E873" s="33">
        <v>10</v>
      </c>
      <c r="F873" s="34">
        <v>35</v>
      </c>
      <c r="G873" s="34">
        <v>1</v>
      </c>
      <c r="H873" s="33">
        <v>20</v>
      </c>
      <c r="I873" s="34">
        <v>36.25</v>
      </c>
      <c r="J873" s="34">
        <v>0.3</v>
      </c>
      <c r="L873" s="35" t="str">
        <f t="shared" si="3"/>
        <v>T&gt;C</v>
      </c>
    </row>
    <row r="874" spans="1:12" x14ac:dyDescent="0.25">
      <c r="A874" s="33">
        <v>7</v>
      </c>
      <c r="B874" s="33">
        <v>29649862</v>
      </c>
      <c r="C874" s="33" t="s">
        <v>8</v>
      </c>
      <c r="D874" s="33" t="s">
        <v>6</v>
      </c>
      <c r="E874" s="33">
        <v>10</v>
      </c>
      <c r="F874" s="34">
        <v>36</v>
      </c>
      <c r="G874" s="34">
        <v>1</v>
      </c>
      <c r="H874" s="33">
        <v>53</v>
      </c>
      <c r="I874" s="34">
        <v>36.25</v>
      </c>
      <c r="J874" s="34">
        <v>0.33962264150900001</v>
      </c>
      <c r="L874" s="35" t="str">
        <f t="shared" si="3"/>
        <v>G&gt;A</v>
      </c>
    </row>
    <row r="875" spans="1:12" x14ac:dyDescent="0.25">
      <c r="A875" s="33">
        <v>7</v>
      </c>
      <c r="B875" s="33">
        <v>15356451</v>
      </c>
      <c r="C875" s="33" t="s">
        <v>6</v>
      </c>
      <c r="D875" s="33" t="s">
        <v>8</v>
      </c>
      <c r="E875" s="33">
        <v>20</v>
      </c>
      <c r="F875" s="34">
        <v>35.5</v>
      </c>
      <c r="G875" s="34">
        <v>1</v>
      </c>
      <c r="H875" s="33">
        <v>34</v>
      </c>
      <c r="I875" s="34">
        <v>36.26</v>
      </c>
      <c r="J875" s="34">
        <v>0.61764705882399995</v>
      </c>
      <c r="L875" s="35" t="str">
        <f t="shared" si="3"/>
        <v>A&gt;G</v>
      </c>
    </row>
    <row r="876" spans="1:12" x14ac:dyDescent="0.25">
      <c r="A876" s="33">
        <v>7</v>
      </c>
      <c r="B876" s="33">
        <v>15356580</v>
      </c>
      <c r="C876" s="33" t="s">
        <v>6</v>
      </c>
      <c r="D876" s="33" t="s">
        <v>8</v>
      </c>
      <c r="E876" s="33">
        <v>23</v>
      </c>
      <c r="F876" s="34">
        <v>35.04</v>
      </c>
      <c r="G876" s="34">
        <v>1</v>
      </c>
      <c r="H876" s="33">
        <v>27</v>
      </c>
      <c r="I876" s="34">
        <v>36.26</v>
      </c>
      <c r="J876" s="34">
        <v>0.222222222222</v>
      </c>
      <c r="L876" s="35" t="str">
        <f t="shared" si="3"/>
        <v>A&gt;G</v>
      </c>
    </row>
    <row r="877" spans="1:12" x14ac:dyDescent="0.25">
      <c r="A877" s="33">
        <v>7</v>
      </c>
      <c r="B877" s="33">
        <v>23270597</v>
      </c>
      <c r="C877" s="33" t="s">
        <v>6</v>
      </c>
      <c r="D877" s="33" t="s">
        <v>8</v>
      </c>
      <c r="E877" s="33">
        <v>34</v>
      </c>
      <c r="F877" s="34">
        <v>35.53</v>
      </c>
      <c r="G877" s="34">
        <v>1</v>
      </c>
      <c r="H877" s="33">
        <v>34</v>
      </c>
      <c r="I877" s="34">
        <v>36.26</v>
      </c>
      <c r="J877" s="34">
        <v>1</v>
      </c>
      <c r="L877" s="35" t="str">
        <f t="shared" si="3"/>
        <v>A&gt;G</v>
      </c>
    </row>
    <row r="878" spans="1:12" x14ac:dyDescent="0.25">
      <c r="A878" s="33">
        <v>7</v>
      </c>
      <c r="B878" s="33">
        <v>8648504</v>
      </c>
      <c r="C878" s="33" t="s">
        <v>9</v>
      </c>
      <c r="D878" s="33" t="s">
        <v>7</v>
      </c>
      <c r="E878" s="33">
        <v>23</v>
      </c>
      <c r="F878" s="34">
        <v>35.909999999999997</v>
      </c>
      <c r="G878" s="34">
        <v>1</v>
      </c>
      <c r="H878" s="33">
        <v>62</v>
      </c>
      <c r="I878" s="34">
        <v>36.270000000000003</v>
      </c>
      <c r="J878" s="34">
        <v>1</v>
      </c>
      <c r="L878" s="35" t="str">
        <f t="shared" si="3"/>
        <v>T&gt;C</v>
      </c>
    </row>
    <row r="879" spans="1:12" x14ac:dyDescent="0.25">
      <c r="A879" s="33">
        <v>7</v>
      </c>
      <c r="B879" s="33">
        <v>17509677</v>
      </c>
      <c r="C879" s="33" t="s">
        <v>6</v>
      </c>
      <c r="D879" s="33" t="s">
        <v>8</v>
      </c>
      <c r="E879" s="33">
        <v>20</v>
      </c>
      <c r="F879" s="34">
        <v>36</v>
      </c>
      <c r="G879" s="34">
        <v>1</v>
      </c>
      <c r="H879" s="33">
        <v>62</v>
      </c>
      <c r="I879" s="34">
        <v>36.270000000000003</v>
      </c>
      <c r="J879" s="34">
        <v>0.85483870967700004</v>
      </c>
      <c r="L879" s="35" t="str">
        <f t="shared" si="3"/>
        <v>A&gt;G</v>
      </c>
    </row>
    <row r="880" spans="1:12" x14ac:dyDescent="0.25">
      <c r="A880" s="33">
        <v>7</v>
      </c>
      <c r="B880" s="33">
        <v>626060</v>
      </c>
      <c r="C880" s="33" t="s">
        <v>9</v>
      </c>
      <c r="D880" s="33" t="s">
        <v>7</v>
      </c>
      <c r="E880" s="33">
        <v>10</v>
      </c>
      <c r="F880" s="34">
        <v>35.5</v>
      </c>
      <c r="G880" s="34">
        <v>1</v>
      </c>
      <c r="H880" s="33">
        <v>35</v>
      </c>
      <c r="I880" s="34">
        <v>36.29</v>
      </c>
      <c r="J880" s="34">
        <v>0.28571428571399998</v>
      </c>
      <c r="L880" s="35" t="str">
        <f t="shared" si="3"/>
        <v>T&gt;C</v>
      </c>
    </row>
    <row r="881" spans="1:12" x14ac:dyDescent="0.25">
      <c r="A881" s="33">
        <v>7</v>
      </c>
      <c r="B881" s="33">
        <v>7596412</v>
      </c>
      <c r="C881" s="33" t="s">
        <v>6</v>
      </c>
      <c r="D881" s="33" t="s">
        <v>8</v>
      </c>
      <c r="E881" s="33">
        <v>16</v>
      </c>
      <c r="F881" s="34">
        <v>35.75</v>
      </c>
      <c r="G881" s="34">
        <v>1</v>
      </c>
      <c r="H881" s="33">
        <v>14</v>
      </c>
      <c r="I881" s="34">
        <v>36.29</v>
      </c>
      <c r="J881" s="34">
        <v>0.35714285714299998</v>
      </c>
      <c r="L881" s="35" t="str">
        <f t="shared" si="3"/>
        <v>A&gt;G</v>
      </c>
    </row>
    <row r="882" spans="1:12" x14ac:dyDescent="0.25">
      <c r="A882" s="33">
        <v>7</v>
      </c>
      <c r="B882" s="33">
        <v>8645535</v>
      </c>
      <c r="C882" s="33" t="s">
        <v>9</v>
      </c>
      <c r="D882" s="33" t="s">
        <v>7</v>
      </c>
      <c r="E882" s="33">
        <v>19</v>
      </c>
      <c r="F882" s="34">
        <v>35.950000000000003</v>
      </c>
      <c r="G882" s="34">
        <v>1</v>
      </c>
      <c r="H882" s="33">
        <v>28</v>
      </c>
      <c r="I882" s="34">
        <v>36.29</v>
      </c>
      <c r="J882" s="34">
        <v>0.78571428571400004</v>
      </c>
      <c r="L882" s="35" t="str">
        <f t="shared" si="3"/>
        <v>T&gt;C</v>
      </c>
    </row>
    <row r="883" spans="1:12" x14ac:dyDescent="0.25">
      <c r="A883" s="33">
        <v>7</v>
      </c>
      <c r="B883" s="33">
        <v>10631990</v>
      </c>
      <c r="C883" s="33" t="s">
        <v>6</v>
      </c>
      <c r="D883" s="33" t="s">
        <v>8</v>
      </c>
      <c r="E883" s="33">
        <v>15</v>
      </c>
      <c r="F883" s="34">
        <v>33</v>
      </c>
      <c r="G883" s="34">
        <v>1</v>
      </c>
      <c r="H883" s="33">
        <v>21</v>
      </c>
      <c r="I883" s="34">
        <v>36.29</v>
      </c>
      <c r="J883" s="34">
        <v>1</v>
      </c>
      <c r="L883" s="35" t="str">
        <f t="shared" si="3"/>
        <v>A&gt;G</v>
      </c>
    </row>
    <row r="884" spans="1:12" x14ac:dyDescent="0.25">
      <c r="A884" s="33">
        <v>7</v>
      </c>
      <c r="B884" s="33">
        <v>15356177</v>
      </c>
      <c r="C884" s="33" t="s">
        <v>6</v>
      </c>
      <c r="D884" s="33" t="s">
        <v>8</v>
      </c>
      <c r="E884" s="33">
        <v>23</v>
      </c>
      <c r="F884" s="34">
        <v>34.83</v>
      </c>
      <c r="G884" s="34">
        <v>1</v>
      </c>
      <c r="H884" s="33">
        <v>49</v>
      </c>
      <c r="I884" s="34">
        <v>36.29</v>
      </c>
      <c r="J884" s="34">
        <v>0.55102040816300002</v>
      </c>
      <c r="L884" s="35" t="str">
        <f t="shared" si="3"/>
        <v>A&gt;G</v>
      </c>
    </row>
    <row r="885" spans="1:12" x14ac:dyDescent="0.25">
      <c r="A885" s="33">
        <v>7</v>
      </c>
      <c r="B885" s="33">
        <v>18771124</v>
      </c>
      <c r="C885" s="33" t="s">
        <v>6</v>
      </c>
      <c r="D885" s="33" t="s">
        <v>9</v>
      </c>
      <c r="E885" s="33">
        <v>27</v>
      </c>
      <c r="F885" s="34">
        <v>36.07</v>
      </c>
      <c r="G885" s="34">
        <v>1</v>
      </c>
      <c r="H885" s="33">
        <v>14</v>
      </c>
      <c r="I885" s="34">
        <v>36.29</v>
      </c>
      <c r="J885" s="34">
        <v>0.92857142857099995</v>
      </c>
      <c r="L885" s="35" t="str">
        <f t="shared" si="3"/>
        <v>A&gt;T</v>
      </c>
    </row>
    <row r="886" spans="1:12" x14ac:dyDescent="0.25">
      <c r="A886" s="33">
        <v>7</v>
      </c>
      <c r="B886" s="33">
        <v>25755252</v>
      </c>
      <c r="C886" s="33" t="s">
        <v>8</v>
      </c>
      <c r="D886" s="33" t="s">
        <v>9</v>
      </c>
      <c r="E886" s="33">
        <v>18</v>
      </c>
      <c r="F886" s="34">
        <v>36.17</v>
      </c>
      <c r="G886" s="34">
        <v>1</v>
      </c>
      <c r="H886" s="33">
        <v>14</v>
      </c>
      <c r="I886" s="34">
        <v>36.29</v>
      </c>
      <c r="J886" s="34">
        <v>0.35714285714299998</v>
      </c>
      <c r="L886" s="35" t="str">
        <f t="shared" si="3"/>
        <v>G&gt;T</v>
      </c>
    </row>
    <row r="887" spans="1:12" x14ac:dyDescent="0.25">
      <c r="A887" s="33">
        <v>7</v>
      </c>
      <c r="B887" s="33">
        <v>28353681</v>
      </c>
      <c r="C887" s="33" t="s">
        <v>9</v>
      </c>
      <c r="D887" s="33" t="s">
        <v>7</v>
      </c>
      <c r="E887" s="33">
        <v>12</v>
      </c>
      <c r="F887" s="34">
        <v>34.08</v>
      </c>
      <c r="G887" s="34">
        <v>1</v>
      </c>
      <c r="H887" s="33">
        <v>14</v>
      </c>
      <c r="I887" s="34">
        <v>36.29</v>
      </c>
      <c r="J887" s="34">
        <v>0.57142857142900005</v>
      </c>
      <c r="L887" s="35" t="str">
        <f t="shared" si="3"/>
        <v>T&gt;C</v>
      </c>
    </row>
    <row r="888" spans="1:12" x14ac:dyDescent="0.25">
      <c r="A888" s="33">
        <v>7</v>
      </c>
      <c r="B888" s="33">
        <v>29655247</v>
      </c>
      <c r="C888" s="33" t="s">
        <v>8</v>
      </c>
      <c r="D888" s="33" t="s">
        <v>7</v>
      </c>
      <c r="E888" s="33">
        <v>15</v>
      </c>
      <c r="F888" s="34">
        <v>35.67</v>
      </c>
      <c r="G888" s="34">
        <v>1</v>
      </c>
      <c r="H888" s="33">
        <v>70</v>
      </c>
      <c r="I888" s="34">
        <v>36.29</v>
      </c>
      <c r="J888" s="34">
        <v>0.37142857142899999</v>
      </c>
      <c r="L888" s="35" t="str">
        <f t="shared" si="3"/>
        <v>G&gt;C</v>
      </c>
    </row>
    <row r="889" spans="1:12" x14ac:dyDescent="0.25">
      <c r="A889" s="33">
        <v>7</v>
      </c>
      <c r="B889" s="33">
        <v>29698180</v>
      </c>
      <c r="C889" s="33" t="s">
        <v>6</v>
      </c>
      <c r="D889" s="33" t="s">
        <v>8</v>
      </c>
      <c r="E889" s="33">
        <v>16</v>
      </c>
      <c r="F889" s="34">
        <v>35.75</v>
      </c>
      <c r="G889" s="34">
        <v>1</v>
      </c>
      <c r="H889" s="33">
        <v>49</v>
      </c>
      <c r="I889" s="34">
        <v>36.29</v>
      </c>
      <c r="J889" s="34">
        <v>0.204081632653</v>
      </c>
      <c r="L889" s="35" t="str">
        <f t="shared" si="3"/>
        <v>A&gt;G</v>
      </c>
    </row>
    <row r="890" spans="1:12" x14ac:dyDescent="0.25">
      <c r="A890" s="33">
        <v>7</v>
      </c>
      <c r="B890" s="33">
        <v>29792594</v>
      </c>
      <c r="C890" s="33" t="s">
        <v>8</v>
      </c>
      <c r="D890" s="33" t="s">
        <v>9</v>
      </c>
      <c r="E890" s="33">
        <v>25</v>
      </c>
      <c r="F890" s="34">
        <v>35.799999999999997</v>
      </c>
      <c r="G890" s="34">
        <v>1</v>
      </c>
      <c r="H890" s="33">
        <v>14</v>
      </c>
      <c r="I890" s="34">
        <v>36.29</v>
      </c>
      <c r="J890" s="34">
        <v>0.35714285714299998</v>
      </c>
      <c r="L890" s="35" t="str">
        <f t="shared" si="3"/>
        <v>G&gt;T</v>
      </c>
    </row>
    <row r="891" spans="1:12" x14ac:dyDescent="0.25">
      <c r="A891" s="33">
        <v>7</v>
      </c>
      <c r="B891" s="33">
        <v>29933277</v>
      </c>
      <c r="C891" s="33" t="s">
        <v>7</v>
      </c>
      <c r="D891" s="33" t="s">
        <v>9</v>
      </c>
      <c r="E891" s="33">
        <v>22</v>
      </c>
      <c r="F891" s="34">
        <v>34.950000000000003</v>
      </c>
      <c r="G891" s="34">
        <v>1</v>
      </c>
      <c r="H891" s="33">
        <v>155</v>
      </c>
      <c r="I891" s="34">
        <v>36.29</v>
      </c>
      <c r="J891" s="34">
        <v>0.45806451612900001</v>
      </c>
      <c r="L891" s="35" t="str">
        <f t="shared" si="3"/>
        <v>C&gt;T</v>
      </c>
    </row>
    <row r="892" spans="1:12" x14ac:dyDescent="0.25">
      <c r="A892" s="33">
        <v>7</v>
      </c>
      <c r="B892" s="33">
        <v>30368064</v>
      </c>
      <c r="C892" s="33" t="s">
        <v>9</v>
      </c>
      <c r="D892" s="33" t="s">
        <v>7</v>
      </c>
      <c r="E892" s="33">
        <v>12</v>
      </c>
      <c r="F892" s="34">
        <v>35.75</v>
      </c>
      <c r="G892" s="34">
        <v>1</v>
      </c>
      <c r="H892" s="33">
        <v>21</v>
      </c>
      <c r="I892" s="34">
        <v>36.29</v>
      </c>
      <c r="J892" s="34">
        <v>0.66666666666700003</v>
      </c>
      <c r="L892" s="35" t="str">
        <f t="shared" si="3"/>
        <v>T&gt;C</v>
      </c>
    </row>
    <row r="893" spans="1:12" x14ac:dyDescent="0.25">
      <c r="A893" s="33">
        <v>7</v>
      </c>
      <c r="B893" s="33">
        <v>32563262</v>
      </c>
      <c r="C893" s="33" t="s">
        <v>6</v>
      </c>
      <c r="D893" s="33" t="s">
        <v>8</v>
      </c>
      <c r="E893" s="33">
        <v>26</v>
      </c>
      <c r="F893" s="34">
        <v>34.880000000000003</v>
      </c>
      <c r="G893" s="34">
        <v>1</v>
      </c>
      <c r="H893" s="33">
        <v>21</v>
      </c>
      <c r="I893" s="34">
        <v>36.29</v>
      </c>
      <c r="J893" s="34">
        <v>0.428571428571</v>
      </c>
      <c r="L893" s="35" t="str">
        <f t="shared" si="3"/>
        <v>A&gt;G</v>
      </c>
    </row>
    <row r="894" spans="1:12" x14ac:dyDescent="0.25">
      <c r="A894" s="33">
        <v>7</v>
      </c>
      <c r="B894" s="33">
        <v>33074314</v>
      </c>
      <c r="C894" s="33" t="s">
        <v>7</v>
      </c>
      <c r="D894" s="33" t="s">
        <v>8</v>
      </c>
      <c r="E894" s="33">
        <v>13</v>
      </c>
      <c r="F894" s="34">
        <v>36.229999999999997</v>
      </c>
      <c r="G894" s="34">
        <v>1</v>
      </c>
      <c r="H894" s="33">
        <v>21</v>
      </c>
      <c r="I894" s="34">
        <v>36.29</v>
      </c>
      <c r="J894" s="34">
        <v>0.61904761904799999</v>
      </c>
      <c r="L894" s="35" t="str">
        <f t="shared" si="3"/>
        <v>C&gt;G</v>
      </c>
    </row>
    <row r="895" spans="1:12" x14ac:dyDescent="0.25">
      <c r="A895" s="33">
        <v>7</v>
      </c>
      <c r="B895" s="33">
        <v>33701257</v>
      </c>
      <c r="C895" s="33" t="s">
        <v>7</v>
      </c>
      <c r="D895" s="33" t="s">
        <v>9</v>
      </c>
      <c r="E895" s="33">
        <v>13</v>
      </c>
      <c r="F895" s="34">
        <v>37</v>
      </c>
      <c r="G895" s="34">
        <v>1</v>
      </c>
      <c r="H895" s="33">
        <v>14</v>
      </c>
      <c r="I895" s="34">
        <v>36.29</v>
      </c>
      <c r="J895" s="34">
        <v>0.78571428571400004</v>
      </c>
      <c r="L895" s="35" t="str">
        <f t="shared" si="3"/>
        <v>C&gt;T</v>
      </c>
    </row>
    <row r="896" spans="1:12" x14ac:dyDescent="0.25">
      <c r="A896" s="33">
        <v>7</v>
      </c>
      <c r="B896" s="33">
        <v>33977977</v>
      </c>
      <c r="C896" s="33" t="s">
        <v>6</v>
      </c>
      <c r="D896" s="33" t="s">
        <v>8</v>
      </c>
      <c r="E896" s="33">
        <v>13</v>
      </c>
      <c r="F896" s="34">
        <v>36.619999999999997</v>
      </c>
      <c r="G896" s="34">
        <v>1</v>
      </c>
      <c r="H896" s="33">
        <v>49</v>
      </c>
      <c r="I896" s="34">
        <v>36.29</v>
      </c>
      <c r="J896" s="34">
        <v>0.46938775510199998</v>
      </c>
      <c r="L896" s="35" t="str">
        <f t="shared" si="3"/>
        <v>A&gt;G</v>
      </c>
    </row>
    <row r="897" spans="1:12" x14ac:dyDescent="0.25">
      <c r="A897" s="33">
        <v>7</v>
      </c>
      <c r="B897" s="33">
        <v>7408332</v>
      </c>
      <c r="C897" s="33" t="s">
        <v>7</v>
      </c>
      <c r="D897" s="33" t="s">
        <v>9</v>
      </c>
      <c r="E897" s="33">
        <v>17</v>
      </c>
      <c r="F897" s="34">
        <v>36.409999999999997</v>
      </c>
      <c r="G897" s="34">
        <v>1</v>
      </c>
      <c r="H897" s="33">
        <v>107</v>
      </c>
      <c r="I897" s="34">
        <v>36.299999999999997</v>
      </c>
      <c r="J897" s="34">
        <v>0.20560747663599999</v>
      </c>
      <c r="L897" s="35" t="str">
        <f t="shared" si="3"/>
        <v>C&gt;T</v>
      </c>
    </row>
    <row r="898" spans="1:12" x14ac:dyDescent="0.25">
      <c r="A898" s="33">
        <v>7</v>
      </c>
      <c r="B898" s="33">
        <v>8647287</v>
      </c>
      <c r="C898" s="33" t="s">
        <v>9</v>
      </c>
      <c r="D898" s="33" t="s">
        <v>7</v>
      </c>
      <c r="E898" s="33">
        <v>18</v>
      </c>
      <c r="F898" s="34">
        <v>35.89</v>
      </c>
      <c r="G898" s="34">
        <v>1</v>
      </c>
      <c r="H898" s="33">
        <v>64</v>
      </c>
      <c r="I898" s="34">
        <v>36.299999999999997</v>
      </c>
      <c r="J898" s="34">
        <v>0.390625</v>
      </c>
      <c r="L898" s="35" t="str">
        <f t="shared" si="3"/>
        <v>T&gt;C</v>
      </c>
    </row>
    <row r="899" spans="1:12" x14ac:dyDescent="0.25">
      <c r="A899" s="33">
        <v>7</v>
      </c>
      <c r="B899" s="33">
        <v>12683913</v>
      </c>
      <c r="C899" s="33" t="s">
        <v>7</v>
      </c>
      <c r="D899" s="33" t="s">
        <v>8</v>
      </c>
      <c r="E899" s="33">
        <v>28</v>
      </c>
      <c r="F899" s="34">
        <v>35.93</v>
      </c>
      <c r="G899" s="34">
        <v>1</v>
      </c>
      <c r="H899" s="33">
        <v>2018</v>
      </c>
      <c r="I899" s="34">
        <v>36.299999999999997</v>
      </c>
      <c r="J899" s="34">
        <v>0.31169474727500002</v>
      </c>
      <c r="L899" s="35" t="str">
        <f t="shared" si="3"/>
        <v>C&gt;G</v>
      </c>
    </row>
    <row r="900" spans="1:12" x14ac:dyDescent="0.25">
      <c r="A900" s="33">
        <v>7</v>
      </c>
      <c r="B900" s="33">
        <v>20042324</v>
      </c>
      <c r="C900" s="33" t="s">
        <v>6</v>
      </c>
      <c r="D900" s="33" t="s">
        <v>8</v>
      </c>
      <c r="E900" s="33">
        <v>18</v>
      </c>
      <c r="F900" s="34">
        <v>36.17</v>
      </c>
      <c r="G900" s="34">
        <v>1</v>
      </c>
      <c r="H900" s="33">
        <v>43</v>
      </c>
      <c r="I900" s="34">
        <v>36.299999999999997</v>
      </c>
      <c r="J900" s="34">
        <v>0.37209302325600002</v>
      </c>
      <c r="L900" s="35" t="str">
        <f t="shared" si="3"/>
        <v>A&gt;G</v>
      </c>
    </row>
    <row r="901" spans="1:12" x14ac:dyDescent="0.25">
      <c r="A901" s="33">
        <v>7</v>
      </c>
      <c r="B901" s="33">
        <v>29697752</v>
      </c>
      <c r="C901" s="33" t="s">
        <v>6</v>
      </c>
      <c r="D901" s="33" t="s">
        <v>8</v>
      </c>
      <c r="E901" s="33">
        <v>22</v>
      </c>
      <c r="F901" s="34">
        <v>35.64</v>
      </c>
      <c r="G901" s="34">
        <v>1</v>
      </c>
      <c r="H901" s="33">
        <v>50</v>
      </c>
      <c r="I901" s="34">
        <v>36.299999999999997</v>
      </c>
      <c r="J901" s="34">
        <v>0.22</v>
      </c>
      <c r="L901" s="35" t="str">
        <f t="shared" si="3"/>
        <v>A&gt;G</v>
      </c>
    </row>
    <row r="902" spans="1:12" x14ac:dyDescent="0.25">
      <c r="A902" s="33">
        <v>7</v>
      </c>
      <c r="B902" s="33">
        <v>31119906</v>
      </c>
      <c r="C902" s="33" t="s">
        <v>6</v>
      </c>
      <c r="D902" s="33" t="s">
        <v>9</v>
      </c>
      <c r="E902" s="33">
        <v>28</v>
      </c>
      <c r="F902" s="34">
        <v>35.75</v>
      </c>
      <c r="G902" s="34">
        <v>1</v>
      </c>
      <c r="H902" s="33">
        <v>150</v>
      </c>
      <c r="I902" s="34">
        <v>36.299999999999997</v>
      </c>
      <c r="J902" s="34">
        <v>0.48</v>
      </c>
      <c r="L902" s="35" t="str">
        <f t="shared" si="3"/>
        <v>A&gt;T</v>
      </c>
    </row>
    <row r="903" spans="1:12" x14ac:dyDescent="0.25">
      <c r="A903" s="33">
        <v>7</v>
      </c>
      <c r="B903" s="33">
        <v>15539589</v>
      </c>
      <c r="C903" s="33" t="s">
        <v>6</v>
      </c>
      <c r="D903" s="33" t="s">
        <v>7</v>
      </c>
      <c r="E903" s="33">
        <v>11</v>
      </c>
      <c r="F903" s="34">
        <v>35.64</v>
      </c>
      <c r="G903" s="34">
        <v>1</v>
      </c>
      <c r="H903" s="33">
        <v>29</v>
      </c>
      <c r="I903" s="34">
        <v>36.31</v>
      </c>
      <c r="J903" s="34">
        <v>0.31034482758600002</v>
      </c>
      <c r="L903" s="35" t="str">
        <f t="shared" si="3"/>
        <v>A&gt;C</v>
      </c>
    </row>
    <row r="904" spans="1:12" x14ac:dyDescent="0.25">
      <c r="A904" s="33">
        <v>7</v>
      </c>
      <c r="B904" s="33">
        <v>29698615</v>
      </c>
      <c r="C904" s="33" t="s">
        <v>7</v>
      </c>
      <c r="D904" s="33" t="s">
        <v>9</v>
      </c>
      <c r="E904" s="33">
        <v>13</v>
      </c>
      <c r="F904" s="34">
        <v>37</v>
      </c>
      <c r="G904" s="34">
        <v>1</v>
      </c>
      <c r="H904" s="33">
        <v>29</v>
      </c>
      <c r="I904" s="34">
        <v>36.31</v>
      </c>
      <c r="J904" s="34">
        <v>0.79310344827599999</v>
      </c>
      <c r="L904" s="35" t="str">
        <f t="shared" si="3"/>
        <v>C&gt;T</v>
      </c>
    </row>
    <row r="905" spans="1:12" x14ac:dyDescent="0.25">
      <c r="A905" s="33">
        <v>7</v>
      </c>
      <c r="B905" s="33">
        <v>17695287</v>
      </c>
      <c r="C905" s="33" t="s">
        <v>8</v>
      </c>
      <c r="D905" s="33" t="s">
        <v>7</v>
      </c>
      <c r="E905" s="33">
        <v>11</v>
      </c>
      <c r="F905" s="34">
        <v>37</v>
      </c>
      <c r="G905" s="34">
        <v>1</v>
      </c>
      <c r="H905" s="33">
        <v>96</v>
      </c>
      <c r="I905" s="34">
        <v>36.32</v>
      </c>
      <c r="J905" s="34">
        <v>0.97916666666700003</v>
      </c>
      <c r="L905" s="35" t="str">
        <f t="shared" si="3"/>
        <v>G&gt;C</v>
      </c>
    </row>
    <row r="906" spans="1:12" x14ac:dyDescent="0.25">
      <c r="A906" s="33">
        <v>7</v>
      </c>
      <c r="B906" s="33">
        <v>31120660</v>
      </c>
      <c r="C906" s="33" t="s">
        <v>8</v>
      </c>
      <c r="D906" s="33" t="s">
        <v>7</v>
      </c>
      <c r="E906" s="33">
        <v>25</v>
      </c>
      <c r="F906" s="34">
        <v>35.799999999999997</v>
      </c>
      <c r="G906" s="34">
        <v>1</v>
      </c>
      <c r="H906" s="33">
        <v>154</v>
      </c>
      <c r="I906" s="34">
        <v>36.32</v>
      </c>
      <c r="J906" s="34">
        <v>0.474025974026</v>
      </c>
      <c r="L906" s="35" t="str">
        <f t="shared" si="3"/>
        <v>G&gt;C</v>
      </c>
    </row>
    <row r="907" spans="1:12" x14ac:dyDescent="0.25">
      <c r="A907" s="33">
        <v>7</v>
      </c>
      <c r="B907" s="33">
        <v>8648508</v>
      </c>
      <c r="C907" s="33" t="s">
        <v>9</v>
      </c>
      <c r="D907" s="33" t="s">
        <v>7</v>
      </c>
      <c r="E907" s="33">
        <v>22</v>
      </c>
      <c r="F907" s="34">
        <v>35.409999999999997</v>
      </c>
      <c r="G907" s="34">
        <v>1</v>
      </c>
      <c r="H907" s="33">
        <v>60</v>
      </c>
      <c r="I907" s="34">
        <v>36.33</v>
      </c>
      <c r="J907" s="34">
        <v>1</v>
      </c>
      <c r="L907" s="35" t="str">
        <f t="shared" si="3"/>
        <v>T&gt;C</v>
      </c>
    </row>
    <row r="908" spans="1:12" x14ac:dyDescent="0.25">
      <c r="A908" s="33">
        <v>7</v>
      </c>
      <c r="B908" s="33">
        <v>9075514</v>
      </c>
      <c r="C908" s="33" t="s">
        <v>6</v>
      </c>
      <c r="D908" s="33" t="s">
        <v>8</v>
      </c>
      <c r="E908" s="33">
        <v>20</v>
      </c>
      <c r="F908" s="34">
        <v>36</v>
      </c>
      <c r="G908" s="34">
        <v>1</v>
      </c>
      <c r="H908" s="33">
        <v>15</v>
      </c>
      <c r="I908" s="34">
        <v>36.33</v>
      </c>
      <c r="J908" s="34">
        <v>0.53333333333300004</v>
      </c>
      <c r="L908" s="35" t="str">
        <f t="shared" si="3"/>
        <v>A&gt;G</v>
      </c>
    </row>
    <row r="909" spans="1:12" x14ac:dyDescent="0.25">
      <c r="A909" s="33">
        <v>7</v>
      </c>
      <c r="B909" s="33">
        <v>10632233</v>
      </c>
      <c r="C909" s="33" t="s">
        <v>6</v>
      </c>
      <c r="D909" s="33" t="s">
        <v>8</v>
      </c>
      <c r="E909" s="33">
        <v>23</v>
      </c>
      <c r="F909" s="34">
        <v>35.909999999999997</v>
      </c>
      <c r="G909" s="34">
        <v>1</v>
      </c>
      <c r="H909" s="33">
        <v>15</v>
      </c>
      <c r="I909" s="34">
        <v>36.33</v>
      </c>
      <c r="J909" s="34">
        <v>0.46666666666700002</v>
      </c>
      <c r="L909" s="35" t="str">
        <f t="shared" si="3"/>
        <v>A&gt;G</v>
      </c>
    </row>
    <row r="910" spans="1:12" x14ac:dyDescent="0.25">
      <c r="A910" s="33">
        <v>7</v>
      </c>
      <c r="B910" s="33">
        <v>13373460</v>
      </c>
      <c r="C910" s="33" t="s">
        <v>9</v>
      </c>
      <c r="D910" s="33" t="s">
        <v>6</v>
      </c>
      <c r="E910" s="33">
        <v>11</v>
      </c>
      <c r="F910" s="34">
        <v>35.18</v>
      </c>
      <c r="G910" s="34">
        <v>1</v>
      </c>
      <c r="H910" s="33">
        <v>45</v>
      </c>
      <c r="I910" s="34">
        <v>36.33</v>
      </c>
      <c r="J910" s="34">
        <v>0.46666666666700002</v>
      </c>
      <c r="L910" s="35" t="str">
        <f t="shared" si="3"/>
        <v>T&gt;A</v>
      </c>
    </row>
    <row r="911" spans="1:12" x14ac:dyDescent="0.25">
      <c r="A911" s="33">
        <v>7</v>
      </c>
      <c r="B911" s="33">
        <v>14320461</v>
      </c>
      <c r="C911" s="33" t="s">
        <v>6</v>
      </c>
      <c r="D911" s="33" t="s">
        <v>8</v>
      </c>
      <c r="E911" s="33">
        <v>30</v>
      </c>
      <c r="F911" s="34">
        <v>35.67</v>
      </c>
      <c r="G911" s="34">
        <v>1</v>
      </c>
      <c r="H911" s="33">
        <v>15</v>
      </c>
      <c r="I911" s="34">
        <v>36.33</v>
      </c>
      <c r="J911" s="34">
        <v>0.8</v>
      </c>
      <c r="L911" s="35" t="str">
        <f t="shared" si="3"/>
        <v>A&gt;G</v>
      </c>
    </row>
    <row r="912" spans="1:12" x14ac:dyDescent="0.25">
      <c r="A912" s="33">
        <v>7</v>
      </c>
      <c r="B912" s="33">
        <v>35332088</v>
      </c>
      <c r="C912" s="33" t="s">
        <v>9</v>
      </c>
      <c r="D912" s="33" t="s">
        <v>7</v>
      </c>
      <c r="E912" s="33">
        <v>18</v>
      </c>
      <c r="F912" s="34">
        <v>35.61</v>
      </c>
      <c r="G912" s="34">
        <v>1</v>
      </c>
      <c r="H912" s="33">
        <v>45</v>
      </c>
      <c r="I912" s="34">
        <v>36.33</v>
      </c>
      <c r="J912" s="34">
        <v>0.73333333333299999</v>
      </c>
      <c r="L912" s="35" t="str">
        <f t="shared" si="3"/>
        <v>T&gt;C</v>
      </c>
    </row>
    <row r="913" spans="1:12" x14ac:dyDescent="0.25">
      <c r="A913" s="33">
        <v>7</v>
      </c>
      <c r="B913" s="33">
        <v>37276592</v>
      </c>
      <c r="C913" s="33" t="s">
        <v>7</v>
      </c>
      <c r="D913" s="33" t="s">
        <v>9</v>
      </c>
      <c r="E913" s="33">
        <v>24</v>
      </c>
      <c r="F913" s="34">
        <v>35.96</v>
      </c>
      <c r="G913" s="34">
        <v>1</v>
      </c>
      <c r="H913" s="33">
        <v>61</v>
      </c>
      <c r="I913" s="34">
        <v>36.340000000000003</v>
      </c>
      <c r="J913" s="34">
        <v>0.40983606557399999</v>
      </c>
      <c r="L913" s="35" t="str">
        <f t="shared" si="3"/>
        <v>C&gt;T</v>
      </c>
    </row>
    <row r="914" spans="1:12" x14ac:dyDescent="0.25">
      <c r="A914" s="33">
        <v>7</v>
      </c>
      <c r="B914" s="33">
        <v>8644649</v>
      </c>
      <c r="C914" s="33" t="s">
        <v>9</v>
      </c>
      <c r="D914" s="33" t="s">
        <v>7</v>
      </c>
      <c r="E914" s="33">
        <v>13</v>
      </c>
      <c r="F914" s="34">
        <v>34.31</v>
      </c>
      <c r="G914" s="34">
        <v>1</v>
      </c>
      <c r="H914" s="33">
        <v>23</v>
      </c>
      <c r="I914" s="34">
        <v>36.35</v>
      </c>
      <c r="J914" s="34">
        <v>0.60869565217400001</v>
      </c>
      <c r="L914" s="35" t="str">
        <f t="shared" si="3"/>
        <v>T&gt;C</v>
      </c>
    </row>
    <row r="915" spans="1:12" x14ac:dyDescent="0.25">
      <c r="A915" s="33">
        <v>7</v>
      </c>
      <c r="B915" s="33">
        <v>15356452</v>
      </c>
      <c r="C915" s="33" t="s">
        <v>6</v>
      </c>
      <c r="D915" s="33" t="s">
        <v>8</v>
      </c>
      <c r="E915" s="33">
        <v>20</v>
      </c>
      <c r="F915" s="34">
        <v>36.75</v>
      </c>
      <c r="G915" s="34">
        <v>1</v>
      </c>
      <c r="H915" s="33">
        <v>31</v>
      </c>
      <c r="I915" s="34">
        <v>36.35</v>
      </c>
      <c r="J915" s="34">
        <v>0.80645161290300005</v>
      </c>
      <c r="L915" s="35" t="str">
        <f t="shared" si="3"/>
        <v>A&gt;G</v>
      </c>
    </row>
    <row r="916" spans="1:12" x14ac:dyDescent="0.25">
      <c r="A916" s="33">
        <v>7</v>
      </c>
      <c r="B916" s="33">
        <v>32495444</v>
      </c>
      <c r="C916" s="33" t="s">
        <v>6</v>
      </c>
      <c r="D916" s="33" t="s">
        <v>7</v>
      </c>
      <c r="E916" s="33">
        <v>22</v>
      </c>
      <c r="F916" s="34">
        <v>35.64</v>
      </c>
      <c r="G916" s="34">
        <v>1</v>
      </c>
      <c r="H916" s="33">
        <v>23</v>
      </c>
      <c r="I916" s="34">
        <v>36.35</v>
      </c>
      <c r="J916" s="34">
        <v>0.78260869565199997</v>
      </c>
      <c r="L916" s="35" t="str">
        <f t="shared" si="3"/>
        <v>A&gt;C</v>
      </c>
    </row>
    <row r="917" spans="1:12" x14ac:dyDescent="0.25">
      <c r="A917" s="33">
        <v>7</v>
      </c>
      <c r="B917" s="33">
        <v>29697895</v>
      </c>
      <c r="C917" s="33" t="s">
        <v>6</v>
      </c>
      <c r="D917" s="33" t="s">
        <v>8</v>
      </c>
      <c r="E917" s="33">
        <v>16</v>
      </c>
      <c r="F917" s="34">
        <v>33.880000000000003</v>
      </c>
      <c r="G917" s="34">
        <v>1</v>
      </c>
      <c r="H917" s="33">
        <v>55</v>
      </c>
      <c r="I917" s="34">
        <v>36.36</v>
      </c>
      <c r="J917" s="34">
        <v>0.8</v>
      </c>
      <c r="L917" s="35" t="str">
        <f t="shared" si="3"/>
        <v>A&gt;G</v>
      </c>
    </row>
    <row r="918" spans="1:12" x14ac:dyDescent="0.25">
      <c r="A918" s="33">
        <v>7</v>
      </c>
      <c r="B918" s="33">
        <v>30497242</v>
      </c>
      <c r="C918" s="33" t="s">
        <v>8</v>
      </c>
      <c r="D918" s="33" t="s">
        <v>6</v>
      </c>
      <c r="E918" s="33">
        <v>21</v>
      </c>
      <c r="F918" s="34">
        <v>36.520000000000003</v>
      </c>
      <c r="G918" s="34">
        <v>1</v>
      </c>
      <c r="H918" s="33">
        <v>55</v>
      </c>
      <c r="I918" s="34">
        <v>36.36</v>
      </c>
      <c r="J918" s="34">
        <v>0.34545454545499998</v>
      </c>
      <c r="L918" s="35" t="str">
        <f t="shared" si="3"/>
        <v>G&gt;A</v>
      </c>
    </row>
    <row r="919" spans="1:12" x14ac:dyDescent="0.25">
      <c r="A919" s="33">
        <v>7</v>
      </c>
      <c r="B919" s="33">
        <v>8648299</v>
      </c>
      <c r="C919" s="33" t="s">
        <v>9</v>
      </c>
      <c r="D919" s="33" t="s">
        <v>7</v>
      </c>
      <c r="E919" s="33">
        <v>11</v>
      </c>
      <c r="F919" s="34">
        <v>33.36</v>
      </c>
      <c r="G919" s="34">
        <v>1</v>
      </c>
      <c r="H919" s="33">
        <v>63</v>
      </c>
      <c r="I919" s="34">
        <v>36.369999999999997</v>
      </c>
      <c r="J919" s="34">
        <v>0.49206349206299999</v>
      </c>
      <c r="L919" s="35" t="str">
        <f t="shared" si="3"/>
        <v>T&gt;C</v>
      </c>
    </row>
    <row r="920" spans="1:12" x14ac:dyDescent="0.25">
      <c r="A920" s="33">
        <v>7</v>
      </c>
      <c r="B920" s="33">
        <v>3796845</v>
      </c>
      <c r="C920" s="33" t="s">
        <v>6</v>
      </c>
      <c r="D920" s="33" t="s">
        <v>8</v>
      </c>
      <c r="E920" s="33">
        <v>21</v>
      </c>
      <c r="F920" s="34">
        <v>35.1</v>
      </c>
      <c r="G920" s="34">
        <v>1</v>
      </c>
      <c r="H920" s="33">
        <v>73</v>
      </c>
      <c r="I920" s="34">
        <v>36.380000000000003</v>
      </c>
      <c r="J920" s="34">
        <v>1</v>
      </c>
      <c r="L920" s="35" t="str">
        <f t="shared" si="3"/>
        <v>A&gt;G</v>
      </c>
    </row>
    <row r="921" spans="1:12" x14ac:dyDescent="0.25">
      <c r="A921" s="33">
        <v>7</v>
      </c>
      <c r="B921" s="33">
        <v>8645460</v>
      </c>
      <c r="C921" s="33" t="s">
        <v>9</v>
      </c>
      <c r="D921" s="33" t="s">
        <v>7</v>
      </c>
      <c r="E921" s="33">
        <v>15</v>
      </c>
      <c r="F921" s="34">
        <v>36</v>
      </c>
      <c r="G921" s="34">
        <v>1</v>
      </c>
      <c r="H921" s="33">
        <v>16</v>
      </c>
      <c r="I921" s="34">
        <v>36.380000000000003</v>
      </c>
      <c r="J921" s="34">
        <v>0.75</v>
      </c>
      <c r="L921" s="35" t="str">
        <f t="shared" si="3"/>
        <v>T&gt;C</v>
      </c>
    </row>
    <row r="922" spans="1:12" x14ac:dyDescent="0.25">
      <c r="A922" s="33">
        <v>7</v>
      </c>
      <c r="B922" s="33">
        <v>8647245</v>
      </c>
      <c r="C922" s="33" t="s">
        <v>6</v>
      </c>
      <c r="D922" s="33" t="s">
        <v>9</v>
      </c>
      <c r="E922" s="33">
        <v>15</v>
      </c>
      <c r="F922" s="34">
        <v>36</v>
      </c>
      <c r="G922" s="34">
        <v>1</v>
      </c>
      <c r="H922" s="33">
        <v>24</v>
      </c>
      <c r="I922" s="34">
        <v>36.380000000000003</v>
      </c>
      <c r="J922" s="34">
        <v>0.208333333333</v>
      </c>
      <c r="L922" s="35" t="str">
        <f t="shared" si="3"/>
        <v>A&gt;T</v>
      </c>
    </row>
    <row r="923" spans="1:12" x14ac:dyDescent="0.25">
      <c r="A923" s="33">
        <v>7</v>
      </c>
      <c r="B923" s="33">
        <v>10632042</v>
      </c>
      <c r="C923" s="33" t="s">
        <v>6</v>
      </c>
      <c r="D923" s="33" t="s">
        <v>8</v>
      </c>
      <c r="E923" s="33">
        <v>11</v>
      </c>
      <c r="F923" s="34">
        <v>35.64</v>
      </c>
      <c r="G923" s="34">
        <v>1</v>
      </c>
      <c r="H923" s="33">
        <v>16</v>
      </c>
      <c r="I923" s="34">
        <v>36.380000000000003</v>
      </c>
      <c r="J923" s="34">
        <v>0.5625</v>
      </c>
      <c r="L923" s="35" t="str">
        <f t="shared" si="3"/>
        <v>A&gt;G</v>
      </c>
    </row>
    <row r="924" spans="1:12" x14ac:dyDescent="0.25">
      <c r="A924" s="33">
        <v>7</v>
      </c>
      <c r="B924" s="33">
        <v>29992510</v>
      </c>
      <c r="C924" s="33" t="s">
        <v>8</v>
      </c>
      <c r="D924" s="33" t="s">
        <v>7</v>
      </c>
      <c r="E924" s="33">
        <v>15</v>
      </c>
      <c r="F924" s="34">
        <v>36.33</v>
      </c>
      <c r="G924" s="34">
        <v>1</v>
      </c>
      <c r="H924" s="33">
        <v>97</v>
      </c>
      <c r="I924" s="34">
        <v>36.380000000000003</v>
      </c>
      <c r="J924" s="34">
        <v>0.659793814433</v>
      </c>
      <c r="L924" s="35" t="str">
        <f t="shared" si="3"/>
        <v>G&gt;C</v>
      </c>
    </row>
    <row r="925" spans="1:12" x14ac:dyDescent="0.25">
      <c r="A925" s="33">
        <v>7</v>
      </c>
      <c r="B925" s="33">
        <v>32444047</v>
      </c>
      <c r="C925" s="33" t="s">
        <v>8</v>
      </c>
      <c r="D925" s="33" t="s">
        <v>9</v>
      </c>
      <c r="E925" s="33">
        <v>13</v>
      </c>
      <c r="F925" s="34">
        <v>37</v>
      </c>
      <c r="G925" s="34">
        <v>1</v>
      </c>
      <c r="H925" s="33">
        <v>243</v>
      </c>
      <c r="I925" s="34">
        <v>36.380000000000003</v>
      </c>
      <c r="J925" s="34">
        <v>0.255144032922</v>
      </c>
      <c r="L925" s="35" t="str">
        <f t="shared" si="3"/>
        <v>G&gt;T</v>
      </c>
    </row>
    <row r="926" spans="1:12" x14ac:dyDescent="0.25">
      <c r="A926" s="33">
        <v>7</v>
      </c>
      <c r="B926" s="33">
        <v>33074697</v>
      </c>
      <c r="C926" s="33" t="s">
        <v>7</v>
      </c>
      <c r="D926" s="33" t="s">
        <v>9</v>
      </c>
      <c r="E926" s="33">
        <v>14</v>
      </c>
      <c r="F926" s="34">
        <v>35.57</v>
      </c>
      <c r="G926" s="34">
        <v>1</v>
      </c>
      <c r="H926" s="33">
        <v>105</v>
      </c>
      <c r="I926" s="34">
        <v>36.380000000000003</v>
      </c>
      <c r="J926" s="34">
        <v>0.34285714285699997</v>
      </c>
      <c r="L926" s="35" t="str">
        <f t="shared" si="3"/>
        <v>C&gt;T</v>
      </c>
    </row>
    <row r="927" spans="1:12" x14ac:dyDescent="0.25">
      <c r="A927" s="33">
        <v>7</v>
      </c>
      <c r="B927" s="33">
        <v>34220395</v>
      </c>
      <c r="C927" s="33" t="s">
        <v>7</v>
      </c>
      <c r="D927" s="33" t="s">
        <v>9</v>
      </c>
      <c r="E927" s="33">
        <v>19</v>
      </c>
      <c r="F927" s="34">
        <v>35.42</v>
      </c>
      <c r="G927" s="34">
        <v>1</v>
      </c>
      <c r="H927" s="33">
        <v>48</v>
      </c>
      <c r="I927" s="34">
        <v>36.380000000000003</v>
      </c>
      <c r="J927" s="34">
        <v>0.625</v>
      </c>
      <c r="L927" s="35" t="str">
        <f t="shared" si="3"/>
        <v>C&gt;T</v>
      </c>
    </row>
    <row r="928" spans="1:12" x14ac:dyDescent="0.25">
      <c r="A928" s="33">
        <v>7</v>
      </c>
      <c r="B928" s="33">
        <v>3796857</v>
      </c>
      <c r="C928" s="33" t="s">
        <v>7</v>
      </c>
      <c r="D928" s="33" t="s">
        <v>6</v>
      </c>
      <c r="E928" s="33">
        <v>27</v>
      </c>
      <c r="F928" s="34">
        <v>36.07</v>
      </c>
      <c r="G928" s="34">
        <v>1</v>
      </c>
      <c r="H928" s="33">
        <v>49</v>
      </c>
      <c r="I928" s="34">
        <v>36.39</v>
      </c>
      <c r="J928" s="34">
        <v>1</v>
      </c>
      <c r="L928" s="35" t="str">
        <f t="shared" si="3"/>
        <v>C&gt;A</v>
      </c>
    </row>
    <row r="929" spans="1:12" x14ac:dyDescent="0.25">
      <c r="A929" s="33">
        <v>7</v>
      </c>
      <c r="B929" s="33">
        <v>8645454</v>
      </c>
      <c r="C929" s="33" t="s">
        <v>9</v>
      </c>
      <c r="D929" s="33" t="s">
        <v>7</v>
      </c>
      <c r="E929" s="33">
        <v>16</v>
      </c>
      <c r="F929" s="34">
        <v>35.75</v>
      </c>
      <c r="G929" s="34">
        <v>1</v>
      </c>
      <c r="H929" s="33">
        <v>17</v>
      </c>
      <c r="I929" s="34">
        <v>36.409999999999997</v>
      </c>
      <c r="J929" s="34">
        <v>0.64705882352900002</v>
      </c>
      <c r="L929" s="35" t="str">
        <f t="shared" si="3"/>
        <v>T&gt;C</v>
      </c>
    </row>
    <row r="930" spans="1:12" x14ac:dyDescent="0.25">
      <c r="A930" s="33">
        <v>7</v>
      </c>
      <c r="B930" s="33">
        <v>8645542</v>
      </c>
      <c r="C930" s="33" t="s">
        <v>9</v>
      </c>
      <c r="D930" s="33" t="s">
        <v>7</v>
      </c>
      <c r="E930" s="33">
        <v>19</v>
      </c>
      <c r="F930" s="34">
        <v>35.68</v>
      </c>
      <c r="G930" s="34">
        <v>1</v>
      </c>
      <c r="H930" s="33">
        <v>34</v>
      </c>
      <c r="I930" s="34">
        <v>36.409999999999997</v>
      </c>
      <c r="J930" s="34">
        <v>0.23529411764700001</v>
      </c>
      <c r="L930" s="35" t="str">
        <f t="shared" si="3"/>
        <v>T&gt;C</v>
      </c>
    </row>
    <row r="931" spans="1:12" x14ac:dyDescent="0.25">
      <c r="A931" s="33">
        <v>7</v>
      </c>
      <c r="B931" s="33">
        <v>10632245</v>
      </c>
      <c r="C931" s="33" t="s">
        <v>6</v>
      </c>
      <c r="D931" s="33" t="s">
        <v>8</v>
      </c>
      <c r="E931" s="33">
        <v>29</v>
      </c>
      <c r="F931" s="34">
        <v>36.31</v>
      </c>
      <c r="G931" s="34">
        <v>1</v>
      </c>
      <c r="H931" s="33">
        <v>17</v>
      </c>
      <c r="I931" s="34">
        <v>36.409999999999997</v>
      </c>
      <c r="J931" s="34">
        <v>0.23529411764700001</v>
      </c>
      <c r="L931" s="35" t="str">
        <f t="shared" si="3"/>
        <v>A&gt;G</v>
      </c>
    </row>
    <row r="932" spans="1:12" x14ac:dyDescent="0.25">
      <c r="A932" s="33">
        <v>7</v>
      </c>
      <c r="B932" s="33">
        <v>34692572</v>
      </c>
      <c r="C932" s="33" t="s">
        <v>8</v>
      </c>
      <c r="D932" s="33" t="s">
        <v>6</v>
      </c>
      <c r="E932" s="33">
        <v>19</v>
      </c>
      <c r="F932" s="34">
        <v>36.21</v>
      </c>
      <c r="G932" s="34">
        <v>1</v>
      </c>
      <c r="H932" s="33">
        <v>202</v>
      </c>
      <c r="I932" s="34">
        <v>36.409999999999997</v>
      </c>
      <c r="J932" s="34">
        <v>0.39108910891100002</v>
      </c>
      <c r="L932" s="35" t="str">
        <f t="shared" si="3"/>
        <v>G&gt;A</v>
      </c>
    </row>
    <row r="933" spans="1:12" x14ac:dyDescent="0.25">
      <c r="A933" s="33">
        <v>7</v>
      </c>
      <c r="B933" s="33">
        <v>14266605</v>
      </c>
      <c r="C933" s="33" t="s">
        <v>8</v>
      </c>
      <c r="D933" s="33" t="s">
        <v>6</v>
      </c>
      <c r="E933" s="33">
        <v>22</v>
      </c>
      <c r="F933" s="34">
        <v>36.32</v>
      </c>
      <c r="G933" s="34">
        <v>1</v>
      </c>
      <c r="H933" s="33">
        <v>44</v>
      </c>
      <c r="I933" s="34">
        <v>36.43</v>
      </c>
      <c r="J933" s="34">
        <v>0.20454545454500001</v>
      </c>
      <c r="L933" s="35" t="str">
        <f t="shared" si="3"/>
        <v>G&gt;A</v>
      </c>
    </row>
    <row r="934" spans="1:12" x14ac:dyDescent="0.25">
      <c r="A934" s="33">
        <v>7</v>
      </c>
      <c r="B934" s="33">
        <v>18930536</v>
      </c>
      <c r="C934" s="33" t="s">
        <v>9</v>
      </c>
      <c r="D934" s="33" t="s">
        <v>7</v>
      </c>
      <c r="E934" s="33">
        <v>12</v>
      </c>
      <c r="F934" s="34">
        <v>35.33</v>
      </c>
      <c r="G934" s="34">
        <v>1</v>
      </c>
      <c r="H934" s="33">
        <v>35</v>
      </c>
      <c r="I934" s="34">
        <v>36.43</v>
      </c>
      <c r="J934" s="34">
        <v>0.77142857142900001</v>
      </c>
      <c r="L934" s="35" t="str">
        <f t="shared" si="3"/>
        <v>T&gt;C</v>
      </c>
    </row>
    <row r="935" spans="1:12" x14ac:dyDescent="0.25">
      <c r="A935" s="33">
        <v>7</v>
      </c>
      <c r="B935" s="33">
        <v>29697791</v>
      </c>
      <c r="C935" s="33" t="s">
        <v>6</v>
      </c>
      <c r="D935" s="33" t="s">
        <v>8</v>
      </c>
      <c r="E935" s="33">
        <v>11</v>
      </c>
      <c r="F935" s="34">
        <v>36.090000000000003</v>
      </c>
      <c r="G935" s="34">
        <v>1</v>
      </c>
      <c r="H935" s="33">
        <v>44</v>
      </c>
      <c r="I935" s="34">
        <v>36.43</v>
      </c>
      <c r="J935" s="34">
        <v>0.72727272727299996</v>
      </c>
      <c r="L935" s="35" t="str">
        <f t="shared" si="3"/>
        <v>A&gt;G</v>
      </c>
    </row>
    <row r="936" spans="1:12" x14ac:dyDescent="0.25">
      <c r="A936" s="33">
        <v>7</v>
      </c>
      <c r="B936" s="33">
        <v>30222652</v>
      </c>
      <c r="C936" s="33" t="s">
        <v>8</v>
      </c>
      <c r="D936" s="33" t="s">
        <v>6</v>
      </c>
      <c r="E936" s="33">
        <v>21</v>
      </c>
      <c r="F936" s="34">
        <v>36.520000000000003</v>
      </c>
      <c r="G936" s="34">
        <v>1</v>
      </c>
      <c r="H936" s="33">
        <v>35</v>
      </c>
      <c r="I936" s="34">
        <v>36.43</v>
      </c>
      <c r="J936" s="34">
        <v>0.428571428571</v>
      </c>
      <c r="L936" s="35" t="str">
        <f t="shared" si="3"/>
        <v>G&gt;A</v>
      </c>
    </row>
    <row r="937" spans="1:12" x14ac:dyDescent="0.25">
      <c r="A937" s="33">
        <v>7</v>
      </c>
      <c r="B937" s="33">
        <v>31096627</v>
      </c>
      <c r="C937" s="33" t="s">
        <v>7</v>
      </c>
      <c r="D937" s="33" t="s">
        <v>8</v>
      </c>
      <c r="E937" s="33">
        <v>15</v>
      </c>
      <c r="F937" s="34">
        <v>36.33</v>
      </c>
      <c r="G937" s="34">
        <v>1</v>
      </c>
      <c r="H937" s="33">
        <v>79</v>
      </c>
      <c r="I937" s="34">
        <v>36.43</v>
      </c>
      <c r="J937" s="34">
        <v>0.51898734177200001</v>
      </c>
      <c r="L937" s="35" t="str">
        <f t="shared" si="3"/>
        <v>C&gt;G</v>
      </c>
    </row>
    <row r="938" spans="1:12" x14ac:dyDescent="0.25">
      <c r="A938" s="33">
        <v>7</v>
      </c>
      <c r="B938" s="33">
        <v>10633493</v>
      </c>
      <c r="C938" s="33" t="s">
        <v>6</v>
      </c>
      <c r="D938" s="33" t="s">
        <v>8</v>
      </c>
      <c r="E938" s="33">
        <v>13</v>
      </c>
      <c r="F938" s="34">
        <v>35.85</v>
      </c>
      <c r="G938" s="34">
        <v>1</v>
      </c>
      <c r="H938" s="33">
        <v>18</v>
      </c>
      <c r="I938" s="34">
        <v>36.44</v>
      </c>
      <c r="J938" s="34">
        <v>0.222222222222</v>
      </c>
      <c r="L938" s="35" t="str">
        <f t="shared" si="3"/>
        <v>A&gt;G</v>
      </c>
    </row>
    <row r="939" spans="1:12" x14ac:dyDescent="0.25">
      <c r="A939" s="33">
        <v>7</v>
      </c>
      <c r="B939" s="33">
        <v>29697893</v>
      </c>
      <c r="C939" s="33" t="s">
        <v>6</v>
      </c>
      <c r="D939" s="33" t="s">
        <v>8</v>
      </c>
      <c r="E939" s="33">
        <v>15</v>
      </c>
      <c r="F939" s="34">
        <v>35.67</v>
      </c>
      <c r="G939" s="34">
        <v>1</v>
      </c>
      <c r="H939" s="33">
        <v>54</v>
      </c>
      <c r="I939" s="34">
        <v>36.44</v>
      </c>
      <c r="J939" s="34">
        <v>0.61111111111100003</v>
      </c>
      <c r="L939" s="35" t="str">
        <f t="shared" si="3"/>
        <v>A&gt;G</v>
      </c>
    </row>
    <row r="940" spans="1:12" x14ac:dyDescent="0.25">
      <c r="A940" s="33">
        <v>7</v>
      </c>
      <c r="B940" s="33">
        <v>17718443</v>
      </c>
      <c r="C940" s="33" t="s">
        <v>6</v>
      </c>
      <c r="D940" s="33" t="s">
        <v>8</v>
      </c>
      <c r="E940" s="33">
        <v>12</v>
      </c>
      <c r="F940" s="34">
        <v>36.58</v>
      </c>
      <c r="G940" s="34">
        <v>1</v>
      </c>
      <c r="H940" s="33">
        <v>128</v>
      </c>
      <c r="I940" s="34">
        <v>36.450000000000003</v>
      </c>
      <c r="J940" s="34">
        <v>0.9921875</v>
      </c>
      <c r="L940" s="35" t="str">
        <f t="shared" si="3"/>
        <v>A&gt;G</v>
      </c>
    </row>
    <row r="941" spans="1:12" x14ac:dyDescent="0.25">
      <c r="A941" s="33">
        <v>7</v>
      </c>
      <c r="B941" s="33">
        <v>8644711</v>
      </c>
      <c r="C941" s="33" t="s">
        <v>9</v>
      </c>
      <c r="D941" s="33" t="s">
        <v>7</v>
      </c>
      <c r="E941" s="33">
        <v>14</v>
      </c>
      <c r="F941" s="34">
        <v>34.86</v>
      </c>
      <c r="G941" s="34">
        <v>1</v>
      </c>
      <c r="H941" s="33">
        <v>28</v>
      </c>
      <c r="I941" s="34">
        <v>36.46</v>
      </c>
      <c r="J941" s="34">
        <v>0.89285714285700002</v>
      </c>
      <c r="L941" s="35" t="str">
        <f t="shared" si="3"/>
        <v>T&gt;C</v>
      </c>
    </row>
    <row r="942" spans="1:12" x14ac:dyDescent="0.25">
      <c r="A942" s="33">
        <v>7</v>
      </c>
      <c r="B942" s="33">
        <v>13423340</v>
      </c>
      <c r="C942" s="33" t="s">
        <v>9</v>
      </c>
      <c r="D942" s="33" t="s">
        <v>7</v>
      </c>
      <c r="E942" s="33">
        <v>20</v>
      </c>
      <c r="F942" s="34">
        <v>35.5</v>
      </c>
      <c r="G942" s="34">
        <v>1</v>
      </c>
      <c r="H942" s="33">
        <v>138</v>
      </c>
      <c r="I942" s="34">
        <v>36.46</v>
      </c>
      <c r="J942" s="34">
        <v>0.97826086956500002</v>
      </c>
      <c r="L942" s="35" t="str">
        <f t="shared" si="3"/>
        <v>T&gt;C</v>
      </c>
    </row>
    <row r="943" spans="1:12" x14ac:dyDescent="0.25">
      <c r="A943" s="33">
        <v>7</v>
      </c>
      <c r="B943" s="33">
        <v>30869506</v>
      </c>
      <c r="C943" s="33" t="s">
        <v>8</v>
      </c>
      <c r="D943" s="33" t="s">
        <v>6</v>
      </c>
      <c r="E943" s="33">
        <v>12</v>
      </c>
      <c r="F943" s="34">
        <v>36.58</v>
      </c>
      <c r="G943" s="34">
        <v>1</v>
      </c>
      <c r="H943" s="33">
        <v>37</v>
      </c>
      <c r="I943" s="34">
        <v>36.46</v>
      </c>
      <c r="J943" s="34">
        <v>0.67567567567599995</v>
      </c>
      <c r="L943" s="35" t="str">
        <f t="shared" si="3"/>
        <v>G&gt;A</v>
      </c>
    </row>
    <row r="944" spans="1:12" x14ac:dyDescent="0.25">
      <c r="A944" s="33">
        <v>7</v>
      </c>
      <c r="B944" s="33">
        <v>9265972</v>
      </c>
      <c r="C944" s="33" t="s">
        <v>6</v>
      </c>
      <c r="D944" s="33" t="s">
        <v>7</v>
      </c>
      <c r="E944" s="33">
        <v>29</v>
      </c>
      <c r="F944" s="34">
        <v>36.479999999999997</v>
      </c>
      <c r="G944" s="34">
        <v>1</v>
      </c>
      <c r="H944" s="33">
        <v>19</v>
      </c>
      <c r="I944" s="34">
        <v>36.47</v>
      </c>
      <c r="J944" s="34">
        <v>0.94736842105300001</v>
      </c>
      <c r="L944" s="35" t="str">
        <f t="shared" si="3"/>
        <v>A&gt;C</v>
      </c>
    </row>
    <row r="945" spans="1:12" x14ac:dyDescent="0.25">
      <c r="A945" s="33">
        <v>7</v>
      </c>
      <c r="B945" s="33">
        <v>10633498</v>
      </c>
      <c r="C945" s="33" t="s">
        <v>6</v>
      </c>
      <c r="D945" s="33" t="s">
        <v>8</v>
      </c>
      <c r="E945" s="33">
        <v>14</v>
      </c>
      <c r="F945" s="34">
        <v>35.21</v>
      </c>
      <c r="G945" s="34">
        <v>1</v>
      </c>
      <c r="H945" s="33">
        <v>19</v>
      </c>
      <c r="I945" s="34">
        <v>36.47</v>
      </c>
      <c r="J945" s="34">
        <v>0.210526315789</v>
      </c>
      <c r="L945" s="35" t="str">
        <f t="shared" si="3"/>
        <v>A&gt;G</v>
      </c>
    </row>
    <row r="946" spans="1:12" x14ac:dyDescent="0.25">
      <c r="A946" s="33">
        <v>7</v>
      </c>
      <c r="B946" s="33">
        <v>31116840</v>
      </c>
      <c r="C946" s="33" t="s">
        <v>6</v>
      </c>
      <c r="D946" s="33" t="s">
        <v>8</v>
      </c>
      <c r="E946" s="33">
        <v>15</v>
      </c>
      <c r="F946" s="34">
        <v>35.67</v>
      </c>
      <c r="G946" s="34">
        <v>1</v>
      </c>
      <c r="H946" s="33">
        <v>131</v>
      </c>
      <c r="I946" s="34">
        <v>36.47</v>
      </c>
      <c r="J946" s="34">
        <v>0.47328244274800002</v>
      </c>
      <c r="L946" s="35" t="str">
        <f t="shared" si="3"/>
        <v>A&gt;G</v>
      </c>
    </row>
    <row r="947" spans="1:12" x14ac:dyDescent="0.25">
      <c r="A947" s="33">
        <v>7</v>
      </c>
      <c r="B947" s="33">
        <v>15539591</v>
      </c>
      <c r="C947" s="33" t="s">
        <v>8</v>
      </c>
      <c r="D947" s="33" t="s">
        <v>9</v>
      </c>
      <c r="E947" s="33">
        <v>14</v>
      </c>
      <c r="F947" s="34">
        <v>37</v>
      </c>
      <c r="G947" s="34">
        <v>1</v>
      </c>
      <c r="H947" s="33">
        <v>29</v>
      </c>
      <c r="I947" s="34">
        <v>36.479999999999997</v>
      </c>
      <c r="J947" s="34">
        <v>0.31034482758600002</v>
      </c>
      <c r="L947" s="35" t="str">
        <f t="shared" si="3"/>
        <v>G&gt;T</v>
      </c>
    </row>
    <row r="948" spans="1:12" x14ac:dyDescent="0.25">
      <c r="A948" s="33">
        <v>7</v>
      </c>
      <c r="B948" s="33">
        <v>693329</v>
      </c>
      <c r="C948" s="33" t="s">
        <v>7</v>
      </c>
      <c r="D948" s="33" t="s">
        <v>8</v>
      </c>
      <c r="E948" s="33">
        <v>18</v>
      </c>
      <c r="F948" s="34">
        <v>35.89</v>
      </c>
      <c r="G948" s="34">
        <v>1</v>
      </c>
      <c r="H948" s="33">
        <v>10</v>
      </c>
      <c r="I948" s="34">
        <v>36.5</v>
      </c>
      <c r="J948" s="34">
        <v>0.5</v>
      </c>
      <c r="L948" s="35" t="str">
        <f t="shared" si="3"/>
        <v>C&gt;G</v>
      </c>
    </row>
    <row r="949" spans="1:12" x14ac:dyDescent="0.25">
      <c r="A949" s="33">
        <v>7</v>
      </c>
      <c r="B949" s="33">
        <v>8646761</v>
      </c>
      <c r="C949" s="33" t="s">
        <v>9</v>
      </c>
      <c r="D949" s="33" t="s">
        <v>7</v>
      </c>
      <c r="E949" s="33">
        <v>11</v>
      </c>
      <c r="F949" s="34">
        <v>35.64</v>
      </c>
      <c r="G949" s="34">
        <v>1</v>
      </c>
      <c r="H949" s="33">
        <v>10</v>
      </c>
      <c r="I949" s="34">
        <v>36.5</v>
      </c>
      <c r="J949" s="34">
        <v>0.5</v>
      </c>
      <c r="L949" s="35" t="str">
        <f t="shared" si="3"/>
        <v>T&gt;C</v>
      </c>
    </row>
    <row r="950" spans="1:12" x14ac:dyDescent="0.25">
      <c r="A950" s="33">
        <v>7</v>
      </c>
      <c r="B950" s="33">
        <v>9029065</v>
      </c>
      <c r="C950" s="33" t="s">
        <v>6</v>
      </c>
      <c r="D950" s="33" t="s">
        <v>8</v>
      </c>
      <c r="E950" s="33">
        <v>12</v>
      </c>
      <c r="F950" s="34">
        <v>35.33</v>
      </c>
      <c r="G950" s="34">
        <v>1</v>
      </c>
      <c r="H950" s="33">
        <v>40</v>
      </c>
      <c r="I950" s="34">
        <v>36.5</v>
      </c>
      <c r="J950" s="34">
        <v>0.35</v>
      </c>
      <c r="L950" s="35" t="str">
        <f t="shared" si="3"/>
        <v>A&gt;G</v>
      </c>
    </row>
    <row r="951" spans="1:12" x14ac:dyDescent="0.25">
      <c r="A951" s="33">
        <v>7</v>
      </c>
      <c r="B951" s="33">
        <v>16950501</v>
      </c>
      <c r="C951" s="33" t="s">
        <v>9</v>
      </c>
      <c r="D951" s="33" t="s">
        <v>8</v>
      </c>
      <c r="E951" s="33">
        <v>15</v>
      </c>
      <c r="F951" s="34">
        <v>35</v>
      </c>
      <c r="G951" s="34">
        <v>1</v>
      </c>
      <c r="H951" s="33">
        <v>10</v>
      </c>
      <c r="I951" s="34">
        <v>36.5</v>
      </c>
      <c r="J951" s="34">
        <v>1</v>
      </c>
      <c r="L951" s="35" t="str">
        <f t="shared" si="3"/>
        <v>T&gt;G</v>
      </c>
    </row>
    <row r="952" spans="1:12" x14ac:dyDescent="0.25">
      <c r="A952" s="33">
        <v>7</v>
      </c>
      <c r="B952" s="33">
        <v>19595313</v>
      </c>
      <c r="C952" s="33" t="s">
        <v>9</v>
      </c>
      <c r="D952" s="33" t="s">
        <v>7</v>
      </c>
      <c r="E952" s="33">
        <v>17</v>
      </c>
      <c r="F952" s="34">
        <v>36.409999999999997</v>
      </c>
      <c r="G952" s="34">
        <v>1</v>
      </c>
      <c r="H952" s="33">
        <v>10</v>
      </c>
      <c r="I952" s="34">
        <v>36.5</v>
      </c>
      <c r="J952" s="34">
        <v>0.4</v>
      </c>
      <c r="L952" s="35" t="str">
        <f t="shared" si="3"/>
        <v>T&gt;C</v>
      </c>
    </row>
    <row r="953" spans="1:12" x14ac:dyDescent="0.25">
      <c r="A953" s="33">
        <v>7</v>
      </c>
      <c r="B953" s="33">
        <v>21486360</v>
      </c>
      <c r="C953" s="33" t="s">
        <v>6</v>
      </c>
      <c r="D953" s="33" t="s">
        <v>7</v>
      </c>
      <c r="E953" s="33">
        <v>23</v>
      </c>
      <c r="F953" s="34">
        <v>35.04</v>
      </c>
      <c r="G953" s="34">
        <v>1</v>
      </c>
      <c r="H953" s="33">
        <v>10</v>
      </c>
      <c r="I953" s="34">
        <v>36.5</v>
      </c>
      <c r="J953" s="34">
        <v>0.3</v>
      </c>
      <c r="L953" s="35" t="str">
        <f t="shared" si="3"/>
        <v>A&gt;C</v>
      </c>
    </row>
    <row r="954" spans="1:12" x14ac:dyDescent="0.25">
      <c r="A954" s="33">
        <v>7</v>
      </c>
      <c r="B954" s="33">
        <v>29386036</v>
      </c>
      <c r="C954" s="33" t="s">
        <v>8</v>
      </c>
      <c r="D954" s="33" t="s">
        <v>6</v>
      </c>
      <c r="E954" s="33">
        <v>23</v>
      </c>
      <c r="F954" s="34">
        <v>35.909999999999997</v>
      </c>
      <c r="G954" s="34">
        <v>1</v>
      </c>
      <c r="H954" s="33">
        <v>30</v>
      </c>
      <c r="I954" s="34">
        <v>36.5</v>
      </c>
      <c r="J954" s="34">
        <v>0.36666666666699999</v>
      </c>
      <c r="L954" s="35" t="str">
        <f t="shared" si="3"/>
        <v>G&gt;A</v>
      </c>
    </row>
    <row r="955" spans="1:12" x14ac:dyDescent="0.25">
      <c r="A955" s="33">
        <v>7</v>
      </c>
      <c r="B955" s="33">
        <v>32945733</v>
      </c>
      <c r="C955" s="33" t="s">
        <v>8</v>
      </c>
      <c r="D955" s="33" t="s">
        <v>9</v>
      </c>
      <c r="E955" s="33">
        <v>19</v>
      </c>
      <c r="F955" s="34">
        <v>36.74</v>
      </c>
      <c r="G955" s="34">
        <v>1</v>
      </c>
      <c r="H955" s="33">
        <v>10</v>
      </c>
      <c r="I955" s="34">
        <v>36.5</v>
      </c>
      <c r="J955" s="34">
        <v>0.4</v>
      </c>
      <c r="L955" s="35" t="str">
        <f t="shared" si="3"/>
        <v>G&gt;T</v>
      </c>
    </row>
    <row r="956" spans="1:12" x14ac:dyDescent="0.25">
      <c r="A956" s="33">
        <v>7</v>
      </c>
      <c r="B956" s="33">
        <v>34043067</v>
      </c>
      <c r="C956" s="33" t="s">
        <v>9</v>
      </c>
      <c r="D956" s="33" t="s">
        <v>6</v>
      </c>
      <c r="E956" s="33">
        <v>24</v>
      </c>
      <c r="F956" s="34">
        <v>34.71</v>
      </c>
      <c r="G956" s="34">
        <v>1</v>
      </c>
      <c r="H956" s="33">
        <v>10</v>
      </c>
      <c r="I956" s="34">
        <v>36.5</v>
      </c>
      <c r="J956" s="34">
        <v>0.6</v>
      </c>
      <c r="L956" s="35" t="str">
        <f t="shared" si="3"/>
        <v>T&gt;A</v>
      </c>
    </row>
    <row r="957" spans="1:12" x14ac:dyDescent="0.25">
      <c r="A957" s="33">
        <v>7</v>
      </c>
      <c r="B957" s="33">
        <v>34225931</v>
      </c>
      <c r="C957" s="33" t="s">
        <v>6</v>
      </c>
      <c r="D957" s="33" t="s">
        <v>8</v>
      </c>
      <c r="E957" s="33">
        <v>11</v>
      </c>
      <c r="F957" s="34">
        <v>37</v>
      </c>
      <c r="G957" s="34">
        <v>1</v>
      </c>
      <c r="H957" s="33">
        <v>10</v>
      </c>
      <c r="I957" s="34">
        <v>36.5</v>
      </c>
      <c r="J957" s="34">
        <v>0.4</v>
      </c>
      <c r="L957" s="35" t="str">
        <f t="shared" si="3"/>
        <v>A&gt;G</v>
      </c>
    </row>
    <row r="958" spans="1:12" x14ac:dyDescent="0.25">
      <c r="A958" s="33">
        <v>7</v>
      </c>
      <c r="B958" s="33">
        <v>35840368</v>
      </c>
      <c r="C958" s="33" t="s">
        <v>6</v>
      </c>
      <c r="D958" s="33" t="s">
        <v>8</v>
      </c>
      <c r="E958" s="33">
        <v>17</v>
      </c>
      <c r="F958" s="34">
        <v>35.82</v>
      </c>
      <c r="G958" s="34">
        <v>1</v>
      </c>
      <c r="H958" s="33">
        <v>10</v>
      </c>
      <c r="I958" s="34">
        <v>36.5</v>
      </c>
      <c r="J958" s="34">
        <v>0.7</v>
      </c>
      <c r="L958" s="35" t="str">
        <f t="shared" si="3"/>
        <v>A&gt;G</v>
      </c>
    </row>
    <row r="959" spans="1:12" x14ac:dyDescent="0.25">
      <c r="A959" s="33">
        <v>7</v>
      </c>
      <c r="B959" s="33">
        <v>3796826</v>
      </c>
      <c r="C959" s="33" t="s">
        <v>6</v>
      </c>
      <c r="D959" s="33" t="s">
        <v>8</v>
      </c>
      <c r="E959" s="33">
        <v>13</v>
      </c>
      <c r="F959" s="34">
        <v>35.08</v>
      </c>
      <c r="G959" s="34">
        <v>1</v>
      </c>
      <c r="H959" s="33">
        <v>71</v>
      </c>
      <c r="I959" s="34">
        <v>36.51</v>
      </c>
      <c r="J959" s="34">
        <v>1</v>
      </c>
      <c r="L959" s="35" t="str">
        <f t="shared" si="3"/>
        <v>A&gt;G</v>
      </c>
    </row>
    <row r="960" spans="1:12" x14ac:dyDescent="0.25">
      <c r="A960" s="33">
        <v>7</v>
      </c>
      <c r="B960" s="33">
        <v>32852991</v>
      </c>
      <c r="C960" s="33" t="s">
        <v>7</v>
      </c>
      <c r="D960" s="33" t="s">
        <v>9</v>
      </c>
      <c r="E960" s="33">
        <v>12</v>
      </c>
      <c r="F960" s="34">
        <v>36.17</v>
      </c>
      <c r="G960" s="34">
        <v>1</v>
      </c>
      <c r="H960" s="33">
        <v>72</v>
      </c>
      <c r="I960" s="34">
        <v>36.51</v>
      </c>
      <c r="J960" s="34">
        <v>0.347222222222</v>
      </c>
      <c r="L960" s="35" t="str">
        <f t="shared" si="3"/>
        <v>C&gt;T</v>
      </c>
    </row>
    <row r="961" spans="1:12" x14ac:dyDescent="0.25">
      <c r="A961" s="33">
        <v>7</v>
      </c>
      <c r="B961" s="33">
        <v>13611659</v>
      </c>
      <c r="C961" s="33" t="s">
        <v>6</v>
      </c>
      <c r="D961" s="33" t="s">
        <v>8</v>
      </c>
      <c r="E961" s="33">
        <v>17</v>
      </c>
      <c r="F961" s="34">
        <v>35.24</v>
      </c>
      <c r="G961" s="34">
        <v>1</v>
      </c>
      <c r="H961" s="33">
        <v>21</v>
      </c>
      <c r="I961" s="34">
        <v>36.520000000000003</v>
      </c>
      <c r="J961" s="34">
        <v>0.28571428571399998</v>
      </c>
      <c r="L961" s="35" t="str">
        <f t="shared" si="3"/>
        <v>A&gt;G</v>
      </c>
    </row>
    <row r="962" spans="1:12" x14ac:dyDescent="0.25">
      <c r="A962" s="33">
        <v>7</v>
      </c>
      <c r="B962" s="33">
        <v>29373829</v>
      </c>
      <c r="C962" s="33" t="s">
        <v>9</v>
      </c>
      <c r="D962" s="33" t="s">
        <v>7</v>
      </c>
      <c r="E962" s="33">
        <v>23</v>
      </c>
      <c r="F962" s="34">
        <v>34.39</v>
      </c>
      <c r="G962" s="34">
        <v>1</v>
      </c>
      <c r="H962" s="33">
        <v>31</v>
      </c>
      <c r="I962" s="34">
        <v>36.520000000000003</v>
      </c>
      <c r="J962" s="34">
        <v>0.32258064516099999</v>
      </c>
      <c r="L962" s="35" t="str">
        <f t="shared" si="3"/>
        <v>T&gt;C</v>
      </c>
    </row>
    <row r="963" spans="1:12" x14ac:dyDescent="0.25">
      <c r="A963" s="33">
        <v>7</v>
      </c>
      <c r="B963" s="33">
        <v>34269271</v>
      </c>
      <c r="C963" s="33" t="s">
        <v>9</v>
      </c>
      <c r="D963" s="33" t="s">
        <v>7</v>
      </c>
      <c r="E963" s="33">
        <v>16</v>
      </c>
      <c r="F963" s="34">
        <v>35.119999999999997</v>
      </c>
      <c r="G963" s="34">
        <v>1</v>
      </c>
      <c r="H963" s="33">
        <v>21</v>
      </c>
      <c r="I963" s="34">
        <v>36.520000000000003</v>
      </c>
      <c r="J963" s="34">
        <v>0.57142857142900005</v>
      </c>
      <c r="L963" s="35" t="str">
        <f t="shared" si="3"/>
        <v>T&gt;C</v>
      </c>
    </row>
    <row r="964" spans="1:12" x14ac:dyDescent="0.25">
      <c r="A964" s="33">
        <v>7</v>
      </c>
      <c r="B964" s="33">
        <v>23270461</v>
      </c>
      <c r="C964" s="33" t="s">
        <v>6</v>
      </c>
      <c r="D964" s="33" t="s">
        <v>8</v>
      </c>
      <c r="E964" s="33">
        <v>13</v>
      </c>
      <c r="F964" s="34">
        <v>35.08</v>
      </c>
      <c r="G964" s="34">
        <v>1</v>
      </c>
      <c r="H964" s="33">
        <v>53</v>
      </c>
      <c r="I964" s="34">
        <v>36.53</v>
      </c>
      <c r="J964" s="34">
        <v>0.94339622641499998</v>
      </c>
      <c r="L964" s="35" t="str">
        <f t="shared" si="3"/>
        <v>A&gt;G</v>
      </c>
    </row>
    <row r="965" spans="1:12" x14ac:dyDescent="0.25">
      <c r="A965" s="33">
        <v>7</v>
      </c>
      <c r="B965" s="33">
        <v>10632008</v>
      </c>
      <c r="C965" s="33" t="s">
        <v>6</v>
      </c>
      <c r="D965" s="33" t="s">
        <v>8</v>
      </c>
      <c r="E965" s="33">
        <v>15</v>
      </c>
      <c r="F965" s="34">
        <v>35</v>
      </c>
      <c r="G965" s="34">
        <v>1</v>
      </c>
      <c r="H965" s="33">
        <v>11</v>
      </c>
      <c r="I965" s="34">
        <v>36.549999999999997</v>
      </c>
      <c r="J965" s="34">
        <v>1</v>
      </c>
      <c r="L965" s="35" t="str">
        <f t="shared" si="3"/>
        <v>A&gt;G</v>
      </c>
    </row>
    <row r="966" spans="1:12" x14ac:dyDescent="0.25">
      <c r="A966" s="33">
        <v>7</v>
      </c>
      <c r="B966" s="33">
        <v>29362593</v>
      </c>
      <c r="C966" s="33" t="s">
        <v>6</v>
      </c>
      <c r="D966" s="33" t="s">
        <v>8</v>
      </c>
      <c r="E966" s="33">
        <v>12</v>
      </c>
      <c r="F966" s="34">
        <v>36.58</v>
      </c>
      <c r="G966" s="34">
        <v>1</v>
      </c>
      <c r="H966" s="33">
        <v>11</v>
      </c>
      <c r="I966" s="34">
        <v>36.549999999999997</v>
      </c>
      <c r="J966" s="34">
        <v>0.36363636363599999</v>
      </c>
      <c r="L966" s="35" t="str">
        <f t="shared" si="3"/>
        <v>A&gt;G</v>
      </c>
    </row>
    <row r="967" spans="1:12" x14ac:dyDescent="0.25">
      <c r="A967" s="33">
        <v>7</v>
      </c>
      <c r="B967" s="33">
        <v>30840970</v>
      </c>
      <c r="C967" s="33" t="s">
        <v>9</v>
      </c>
      <c r="D967" s="33" t="s">
        <v>7</v>
      </c>
      <c r="E967" s="33">
        <v>23</v>
      </c>
      <c r="F967" s="34">
        <v>36.35</v>
      </c>
      <c r="G967" s="34">
        <v>1</v>
      </c>
      <c r="H967" s="33">
        <v>56</v>
      </c>
      <c r="I967" s="34">
        <v>36.549999999999997</v>
      </c>
      <c r="J967" s="34">
        <v>0.48214285714299998</v>
      </c>
      <c r="L967" s="35" t="str">
        <f t="shared" si="3"/>
        <v>T&gt;C</v>
      </c>
    </row>
    <row r="968" spans="1:12" x14ac:dyDescent="0.25">
      <c r="A968" s="33">
        <v>7</v>
      </c>
      <c r="B968" s="33">
        <v>31120221</v>
      </c>
      <c r="C968" s="33" t="s">
        <v>6</v>
      </c>
      <c r="D968" s="33" t="s">
        <v>9</v>
      </c>
      <c r="E968" s="33">
        <v>12</v>
      </c>
      <c r="F968" s="34">
        <v>35.33</v>
      </c>
      <c r="G968" s="34">
        <v>1</v>
      </c>
      <c r="H968" s="33">
        <v>22</v>
      </c>
      <c r="I968" s="34">
        <v>36.549999999999997</v>
      </c>
      <c r="J968" s="34">
        <v>0.45454545454500001</v>
      </c>
      <c r="L968" s="35" t="str">
        <f t="shared" si="3"/>
        <v>A&gt;T</v>
      </c>
    </row>
    <row r="969" spans="1:12" x14ac:dyDescent="0.25">
      <c r="A969" s="33">
        <v>7</v>
      </c>
      <c r="B969" s="33">
        <v>32849055</v>
      </c>
      <c r="C969" s="33" t="s">
        <v>8</v>
      </c>
      <c r="D969" s="33" t="s">
        <v>6</v>
      </c>
      <c r="E969" s="33">
        <v>12</v>
      </c>
      <c r="F969" s="34">
        <v>35.33</v>
      </c>
      <c r="G969" s="34">
        <v>1</v>
      </c>
      <c r="H969" s="33">
        <v>11</v>
      </c>
      <c r="I969" s="34">
        <v>36.549999999999997</v>
      </c>
      <c r="J969" s="34">
        <v>0.27272727272699998</v>
      </c>
      <c r="L969" s="35" t="str">
        <f t="shared" si="3"/>
        <v>G&gt;A</v>
      </c>
    </row>
    <row r="970" spans="1:12" x14ac:dyDescent="0.25">
      <c r="A970" s="33">
        <v>7</v>
      </c>
      <c r="B970" s="33">
        <v>35023974</v>
      </c>
      <c r="C970" s="33" t="s">
        <v>6</v>
      </c>
      <c r="D970" s="33" t="s">
        <v>8</v>
      </c>
      <c r="E970" s="33">
        <v>16</v>
      </c>
      <c r="F970" s="34">
        <v>36.69</v>
      </c>
      <c r="G970" s="34">
        <v>1</v>
      </c>
      <c r="H970" s="33">
        <v>11</v>
      </c>
      <c r="I970" s="34">
        <v>36.549999999999997</v>
      </c>
      <c r="J970" s="34">
        <v>0.72727272727299996</v>
      </c>
      <c r="L970" s="35" t="str">
        <f t="shared" si="3"/>
        <v>A&gt;G</v>
      </c>
    </row>
    <row r="971" spans="1:12" x14ac:dyDescent="0.25">
      <c r="A971" s="33">
        <v>7</v>
      </c>
      <c r="B971" s="33">
        <v>32652128</v>
      </c>
      <c r="C971" s="33" t="s">
        <v>9</v>
      </c>
      <c r="D971" s="33" t="s">
        <v>8</v>
      </c>
      <c r="E971" s="33">
        <v>21</v>
      </c>
      <c r="F971" s="34">
        <v>35.57</v>
      </c>
      <c r="G971" s="34">
        <v>1</v>
      </c>
      <c r="H971" s="33">
        <v>34</v>
      </c>
      <c r="I971" s="34">
        <v>36.56</v>
      </c>
      <c r="J971" s="34">
        <v>0.47058823529400001</v>
      </c>
      <c r="L971" s="35" t="str">
        <f t="shared" si="3"/>
        <v>T&gt;G</v>
      </c>
    </row>
    <row r="972" spans="1:12" x14ac:dyDescent="0.25">
      <c r="A972" s="33">
        <v>7</v>
      </c>
      <c r="B972" s="33">
        <v>3796868</v>
      </c>
      <c r="C972" s="33" t="s">
        <v>6</v>
      </c>
      <c r="D972" s="33" t="s">
        <v>8</v>
      </c>
      <c r="E972" s="33">
        <v>29</v>
      </c>
      <c r="F972" s="34">
        <v>36.14</v>
      </c>
      <c r="G972" s="34">
        <v>1</v>
      </c>
      <c r="H972" s="33">
        <v>23</v>
      </c>
      <c r="I972" s="34">
        <v>36.57</v>
      </c>
      <c r="J972" s="34">
        <v>1</v>
      </c>
      <c r="L972" s="35" t="str">
        <f t="shared" si="3"/>
        <v>A&gt;G</v>
      </c>
    </row>
    <row r="973" spans="1:12" x14ac:dyDescent="0.25">
      <c r="A973" s="33">
        <v>7</v>
      </c>
      <c r="B973" s="33">
        <v>8648318</v>
      </c>
      <c r="C973" s="33" t="s">
        <v>9</v>
      </c>
      <c r="D973" s="33" t="s">
        <v>7</v>
      </c>
      <c r="E973" s="33">
        <v>13</v>
      </c>
      <c r="F973" s="34">
        <v>35.85</v>
      </c>
      <c r="G973" s="34">
        <v>1</v>
      </c>
      <c r="H973" s="33">
        <v>47</v>
      </c>
      <c r="I973" s="34">
        <v>36.57</v>
      </c>
      <c r="J973" s="34">
        <v>0.91489361702100003</v>
      </c>
      <c r="L973" s="35" t="str">
        <f t="shared" si="3"/>
        <v>T&gt;C</v>
      </c>
    </row>
    <row r="974" spans="1:12" x14ac:dyDescent="0.25">
      <c r="A974" s="33">
        <v>7</v>
      </c>
      <c r="B974" s="33">
        <v>15356173</v>
      </c>
      <c r="C974" s="33" t="s">
        <v>6</v>
      </c>
      <c r="D974" s="33" t="s">
        <v>8</v>
      </c>
      <c r="E974" s="33">
        <v>22</v>
      </c>
      <c r="F974" s="34">
        <v>35.86</v>
      </c>
      <c r="G974" s="34">
        <v>1</v>
      </c>
      <c r="H974" s="33">
        <v>47</v>
      </c>
      <c r="I974" s="34">
        <v>36.57</v>
      </c>
      <c r="J974" s="34">
        <v>0.74468085106399995</v>
      </c>
      <c r="L974" s="35" t="str">
        <f t="shared" si="3"/>
        <v>A&gt;G</v>
      </c>
    </row>
    <row r="975" spans="1:12" x14ac:dyDescent="0.25">
      <c r="A975" s="33">
        <v>7</v>
      </c>
      <c r="B975" s="33">
        <v>15356207</v>
      </c>
      <c r="C975" s="33" t="s">
        <v>6</v>
      </c>
      <c r="D975" s="33" t="s">
        <v>8</v>
      </c>
      <c r="E975" s="33">
        <v>21</v>
      </c>
      <c r="F975" s="34">
        <v>36.29</v>
      </c>
      <c r="G975" s="34">
        <v>1</v>
      </c>
      <c r="H975" s="33">
        <v>47</v>
      </c>
      <c r="I975" s="34">
        <v>36.57</v>
      </c>
      <c r="J975" s="34">
        <v>0.53191489361699995</v>
      </c>
      <c r="L975" s="35" t="str">
        <f t="shared" si="3"/>
        <v>A&gt;G</v>
      </c>
    </row>
    <row r="976" spans="1:12" x14ac:dyDescent="0.25">
      <c r="A976" s="33">
        <v>7</v>
      </c>
      <c r="B976" s="33">
        <v>17718452</v>
      </c>
      <c r="C976" s="33" t="s">
        <v>6</v>
      </c>
      <c r="D976" s="33" t="s">
        <v>8</v>
      </c>
      <c r="E976" s="33">
        <v>12</v>
      </c>
      <c r="F976" s="34">
        <v>34.5</v>
      </c>
      <c r="G976" s="34">
        <v>1</v>
      </c>
      <c r="H976" s="33">
        <v>104</v>
      </c>
      <c r="I976" s="34">
        <v>36.57</v>
      </c>
      <c r="J976" s="34">
        <v>0.98076923076900002</v>
      </c>
      <c r="L976" s="35" t="str">
        <f t="shared" si="3"/>
        <v>A&gt;G</v>
      </c>
    </row>
    <row r="977" spans="1:12" x14ac:dyDescent="0.25">
      <c r="A977" s="33">
        <v>7</v>
      </c>
      <c r="B977" s="33">
        <v>19726329</v>
      </c>
      <c r="C977" s="33" t="s">
        <v>9</v>
      </c>
      <c r="D977" s="33" t="s">
        <v>7</v>
      </c>
      <c r="E977" s="33">
        <v>23</v>
      </c>
      <c r="F977" s="34">
        <v>34.17</v>
      </c>
      <c r="G977" s="34">
        <v>1</v>
      </c>
      <c r="H977" s="33">
        <v>12</v>
      </c>
      <c r="I977" s="34">
        <v>36.58</v>
      </c>
      <c r="J977" s="34">
        <v>0.41666666666699997</v>
      </c>
      <c r="L977" s="35" t="str">
        <f t="shared" si="3"/>
        <v>T&gt;C</v>
      </c>
    </row>
    <row r="978" spans="1:12" x14ac:dyDescent="0.25">
      <c r="A978" s="33">
        <v>7</v>
      </c>
      <c r="B978" s="33">
        <v>23927089</v>
      </c>
      <c r="C978" s="33" t="s">
        <v>9</v>
      </c>
      <c r="D978" s="33" t="s">
        <v>7</v>
      </c>
      <c r="E978" s="33">
        <v>19</v>
      </c>
      <c r="F978" s="34">
        <v>36.21</v>
      </c>
      <c r="G978" s="34">
        <v>1</v>
      </c>
      <c r="H978" s="33">
        <v>12</v>
      </c>
      <c r="I978" s="34">
        <v>36.58</v>
      </c>
      <c r="J978" s="34">
        <v>0.5</v>
      </c>
      <c r="L978" s="35" t="str">
        <f t="shared" si="3"/>
        <v>T&gt;C</v>
      </c>
    </row>
    <row r="979" spans="1:12" x14ac:dyDescent="0.25">
      <c r="A979" s="33">
        <v>7</v>
      </c>
      <c r="B979" s="33">
        <v>25755253</v>
      </c>
      <c r="C979" s="33" t="s">
        <v>9</v>
      </c>
      <c r="D979" s="33" t="s">
        <v>8</v>
      </c>
      <c r="E979" s="33">
        <v>18</v>
      </c>
      <c r="F979" s="34">
        <v>35.89</v>
      </c>
      <c r="G979" s="34">
        <v>1</v>
      </c>
      <c r="H979" s="33">
        <v>12</v>
      </c>
      <c r="I979" s="34">
        <v>36.58</v>
      </c>
      <c r="J979" s="34">
        <v>0.33333333333300003</v>
      </c>
      <c r="L979" s="35" t="str">
        <f t="shared" si="3"/>
        <v>T&gt;G</v>
      </c>
    </row>
    <row r="980" spans="1:12" x14ac:dyDescent="0.25">
      <c r="A980" s="33">
        <v>7</v>
      </c>
      <c r="B980" s="33">
        <v>29387419</v>
      </c>
      <c r="C980" s="33" t="s">
        <v>8</v>
      </c>
      <c r="D980" s="33" t="s">
        <v>9</v>
      </c>
      <c r="E980" s="33">
        <v>18</v>
      </c>
      <c r="F980" s="34">
        <v>34.22</v>
      </c>
      <c r="G980" s="34">
        <v>1</v>
      </c>
      <c r="H980" s="33">
        <v>24</v>
      </c>
      <c r="I980" s="34">
        <v>36.58</v>
      </c>
      <c r="J980" s="34">
        <v>0.66666666666700003</v>
      </c>
      <c r="L980" s="35" t="str">
        <f t="shared" si="3"/>
        <v>G&gt;T</v>
      </c>
    </row>
    <row r="981" spans="1:12" x14ac:dyDescent="0.25">
      <c r="A981" s="33">
        <v>7</v>
      </c>
      <c r="B981" s="33">
        <v>29697858</v>
      </c>
      <c r="C981" s="33" t="s">
        <v>6</v>
      </c>
      <c r="D981" s="33" t="s">
        <v>8</v>
      </c>
      <c r="E981" s="33">
        <v>10</v>
      </c>
      <c r="F981" s="34">
        <v>35</v>
      </c>
      <c r="G981" s="34">
        <v>1</v>
      </c>
      <c r="H981" s="33">
        <v>71</v>
      </c>
      <c r="I981" s="34">
        <v>36.58</v>
      </c>
      <c r="J981" s="34">
        <v>1</v>
      </c>
      <c r="L981" s="35" t="str">
        <f t="shared" si="3"/>
        <v>A&gt;G</v>
      </c>
    </row>
    <row r="982" spans="1:12" x14ac:dyDescent="0.25">
      <c r="A982" s="33">
        <v>7</v>
      </c>
      <c r="B982" s="33">
        <v>29999834</v>
      </c>
      <c r="C982" s="33" t="s">
        <v>8</v>
      </c>
      <c r="D982" s="33" t="s">
        <v>6</v>
      </c>
      <c r="E982" s="33">
        <v>21</v>
      </c>
      <c r="F982" s="34">
        <v>35.81</v>
      </c>
      <c r="G982" s="34">
        <v>1</v>
      </c>
      <c r="H982" s="33">
        <v>12</v>
      </c>
      <c r="I982" s="34">
        <v>36.58</v>
      </c>
      <c r="J982" s="34">
        <v>0.25</v>
      </c>
      <c r="L982" s="35" t="str">
        <f t="shared" si="3"/>
        <v>G&gt;A</v>
      </c>
    </row>
    <row r="983" spans="1:12" x14ac:dyDescent="0.25">
      <c r="A983" s="33">
        <v>7</v>
      </c>
      <c r="B983" s="33">
        <v>32563226</v>
      </c>
      <c r="C983" s="33" t="s">
        <v>6</v>
      </c>
      <c r="D983" s="33" t="s">
        <v>9</v>
      </c>
      <c r="E983" s="33">
        <v>16</v>
      </c>
      <c r="F983" s="34">
        <v>36.06</v>
      </c>
      <c r="G983" s="34">
        <v>1</v>
      </c>
      <c r="H983" s="33">
        <v>12</v>
      </c>
      <c r="I983" s="34">
        <v>36.58</v>
      </c>
      <c r="J983" s="34">
        <v>0.41666666666699997</v>
      </c>
      <c r="L983" s="35" t="str">
        <f t="shared" si="3"/>
        <v>A&gt;T</v>
      </c>
    </row>
    <row r="984" spans="1:12" x14ac:dyDescent="0.25">
      <c r="A984" s="33">
        <v>7</v>
      </c>
      <c r="B984" s="33">
        <v>32652601</v>
      </c>
      <c r="C984" s="33" t="s">
        <v>8</v>
      </c>
      <c r="D984" s="33" t="s">
        <v>6</v>
      </c>
      <c r="E984" s="33">
        <v>13</v>
      </c>
      <c r="F984" s="34">
        <v>35.08</v>
      </c>
      <c r="G984" s="34">
        <v>1</v>
      </c>
      <c r="H984" s="33">
        <v>12</v>
      </c>
      <c r="I984" s="34">
        <v>36.58</v>
      </c>
      <c r="J984" s="34">
        <v>0.41666666666699997</v>
      </c>
      <c r="L984" s="35" t="str">
        <f t="shared" si="3"/>
        <v>G&gt;A</v>
      </c>
    </row>
    <row r="985" spans="1:12" x14ac:dyDescent="0.25">
      <c r="A985" s="33">
        <v>7</v>
      </c>
      <c r="B985" s="33">
        <v>35024597</v>
      </c>
      <c r="C985" s="33" t="s">
        <v>6</v>
      </c>
      <c r="D985" s="33" t="s">
        <v>8</v>
      </c>
      <c r="E985" s="33">
        <v>14</v>
      </c>
      <c r="F985" s="34">
        <v>35.93</v>
      </c>
      <c r="G985" s="34">
        <v>1</v>
      </c>
      <c r="H985" s="33">
        <v>12</v>
      </c>
      <c r="I985" s="34">
        <v>36.58</v>
      </c>
      <c r="J985" s="34">
        <v>0.75</v>
      </c>
      <c r="L985" s="35" t="str">
        <f t="shared" si="3"/>
        <v>A&gt;G</v>
      </c>
    </row>
    <row r="986" spans="1:12" x14ac:dyDescent="0.25">
      <c r="A986" s="33">
        <v>7</v>
      </c>
      <c r="B986" s="33">
        <v>38883936</v>
      </c>
      <c r="C986" s="33" t="s">
        <v>6</v>
      </c>
      <c r="D986" s="33" t="s">
        <v>7</v>
      </c>
      <c r="E986" s="33">
        <v>11</v>
      </c>
      <c r="F986" s="34">
        <v>35.18</v>
      </c>
      <c r="G986" s="34">
        <v>1</v>
      </c>
      <c r="H986" s="33">
        <v>12</v>
      </c>
      <c r="I986" s="34">
        <v>36.58</v>
      </c>
      <c r="J986" s="34">
        <v>0.25</v>
      </c>
      <c r="L986" s="35" t="str">
        <f t="shared" si="3"/>
        <v>A&gt;C</v>
      </c>
    </row>
    <row r="987" spans="1:12" x14ac:dyDescent="0.25">
      <c r="A987" s="33">
        <v>7</v>
      </c>
      <c r="B987" s="33">
        <v>7410053</v>
      </c>
      <c r="C987" s="33" t="s">
        <v>8</v>
      </c>
      <c r="D987" s="33" t="s">
        <v>9</v>
      </c>
      <c r="E987" s="33">
        <v>12</v>
      </c>
      <c r="F987" s="34">
        <v>35.75</v>
      </c>
      <c r="G987" s="34">
        <v>1</v>
      </c>
      <c r="H987" s="33">
        <v>49</v>
      </c>
      <c r="I987" s="34">
        <v>36.590000000000003</v>
      </c>
      <c r="J987" s="34">
        <v>0.204081632653</v>
      </c>
      <c r="L987" s="35" t="str">
        <f t="shared" si="3"/>
        <v>G&gt;T</v>
      </c>
    </row>
    <row r="988" spans="1:12" x14ac:dyDescent="0.25">
      <c r="A988" s="33">
        <v>7</v>
      </c>
      <c r="B988" s="33">
        <v>19082253</v>
      </c>
      <c r="C988" s="33" t="s">
        <v>9</v>
      </c>
      <c r="D988" s="33" t="s">
        <v>7</v>
      </c>
      <c r="E988" s="33">
        <v>19</v>
      </c>
      <c r="F988" s="34">
        <v>35.159999999999997</v>
      </c>
      <c r="G988" s="34">
        <v>1</v>
      </c>
      <c r="H988" s="33">
        <v>25</v>
      </c>
      <c r="I988" s="34">
        <v>36.6</v>
      </c>
      <c r="J988" s="34">
        <v>0.24</v>
      </c>
      <c r="L988" s="35" t="str">
        <f t="shared" si="3"/>
        <v>T&gt;C</v>
      </c>
    </row>
    <row r="989" spans="1:12" x14ac:dyDescent="0.25">
      <c r="A989" s="33">
        <v>7</v>
      </c>
      <c r="B989" s="33">
        <v>29635286</v>
      </c>
      <c r="C989" s="33" t="s">
        <v>8</v>
      </c>
      <c r="D989" s="33" t="s">
        <v>6</v>
      </c>
      <c r="E989" s="33">
        <v>24</v>
      </c>
      <c r="F989" s="34">
        <v>36.380000000000003</v>
      </c>
      <c r="G989" s="34">
        <v>1</v>
      </c>
      <c r="H989" s="33">
        <v>51</v>
      </c>
      <c r="I989" s="34">
        <v>36.61</v>
      </c>
      <c r="J989" s="34">
        <v>0.31372549019599999</v>
      </c>
      <c r="L989" s="35" t="str">
        <f t="shared" si="3"/>
        <v>G&gt;A</v>
      </c>
    </row>
    <row r="990" spans="1:12" x14ac:dyDescent="0.25">
      <c r="A990" s="33">
        <v>7</v>
      </c>
      <c r="B990" s="33">
        <v>29697748</v>
      </c>
      <c r="C990" s="33" t="s">
        <v>6</v>
      </c>
      <c r="D990" s="33" t="s">
        <v>8</v>
      </c>
      <c r="E990" s="33">
        <v>16</v>
      </c>
      <c r="F990" s="34">
        <v>36.380000000000003</v>
      </c>
      <c r="G990" s="34">
        <v>1</v>
      </c>
      <c r="H990" s="33">
        <v>51</v>
      </c>
      <c r="I990" s="34">
        <v>36.61</v>
      </c>
      <c r="J990" s="34">
        <v>0.80392156862700004</v>
      </c>
      <c r="L990" s="35" t="str">
        <f t="shared" si="3"/>
        <v>A&gt;G</v>
      </c>
    </row>
    <row r="991" spans="1:12" x14ac:dyDescent="0.25">
      <c r="A991" s="33">
        <v>7</v>
      </c>
      <c r="B991" s="33">
        <v>32443387</v>
      </c>
      <c r="C991" s="33" t="s">
        <v>6</v>
      </c>
      <c r="D991" s="33" t="s">
        <v>8</v>
      </c>
      <c r="E991" s="33">
        <v>14</v>
      </c>
      <c r="F991" s="34">
        <v>36.29</v>
      </c>
      <c r="G991" s="34">
        <v>1</v>
      </c>
      <c r="H991" s="33">
        <v>127</v>
      </c>
      <c r="I991" s="34">
        <v>36.61</v>
      </c>
      <c r="J991" s="34">
        <v>0.36220472440899998</v>
      </c>
      <c r="L991" s="35" t="str">
        <f t="shared" si="3"/>
        <v>A&gt;G</v>
      </c>
    </row>
    <row r="992" spans="1:12" x14ac:dyDescent="0.25">
      <c r="A992" s="33">
        <v>7</v>
      </c>
      <c r="B992" s="33">
        <v>8646317</v>
      </c>
      <c r="C992" s="33" t="s">
        <v>9</v>
      </c>
      <c r="D992" s="33" t="s">
        <v>7</v>
      </c>
      <c r="E992" s="33">
        <v>23</v>
      </c>
      <c r="F992" s="34">
        <v>36.130000000000003</v>
      </c>
      <c r="G992" s="34">
        <v>1</v>
      </c>
      <c r="H992" s="33">
        <v>40</v>
      </c>
      <c r="I992" s="34">
        <v>36.619999999999997</v>
      </c>
      <c r="J992" s="34">
        <v>0.6</v>
      </c>
      <c r="L992" s="35" t="str">
        <f t="shared" si="3"/>
        <v>T&gt;C</v>
      </c>
    </row>
    <row r="993" spans="1:12" x14ac:dyDescent="0.25">
      <c r="A993" s="33">
        <v>7</v>
      </c>
      <c r="B993" s="33">
        <v>28353704</v>
      </c>
      <c r="C993" s="33" t="s">
        <v>9</v>
      </c>
      <c r="D993" s="33" t="s">
        <v>7</v>
      </c>
      <c r="E993" s="33">
        <v>14</v>
      </c>
      <c r="F993" s="34">
        <v>36.64</v>
      </c>
      <c r="G993" s="34">
        <v>1</v>
      </c>
      <c r="H993" s="33">
        <v>26</v>
      </c>
      <c r="I993" s="34">
        <v>36.619999999999997</v>
      </c>
      <c r="J993" s="34">
        <v>0.69230769230800004</v>
      </c>
      <c r="L993" s="35" t="str">
        <f t="shared" si="3"/>
        <v>T&gt;C</v>
      </c>
    </row>
    <row r="994" spans="1:12" x14ac:dyDescent="0.25">
      <c r="A994" s="33">
        <v>7</v>
      </c>
      <c r="B994" s="33">
        <v>33844392</v>
      </c>
      <c r="C994" s="33" t="s">
        <v>6</v>
      </c>
      <c r="D994" s="33" t="s">
        <v>8</v>
      </c>
      <c r="E994" s="33">
        <v>20</v>
      </c>
      <c r="F994" s="34">
        <v>34.25</v>
      </c>
      <c r="G994" s="34">
        <v>1</v>
      </c>
      <c r="H994" s="33">
        <v>13</v>
      </c>
      <c r="I994" s="34">
        <v>36.619999999999997</v>
      </c>
      <c r="J994" s="34">
        <v>0.46153846153799999</v>
      </c>
      <c r="L994" s="35" t="str">
        <f t="shared" si="3"/>
        <v>A&gt;G</v>
      </c>
    </row>
    <row r="995" spans="1:12" x14ac:dyDescent="0.25">
      <c r="A995" s="33">
        <v>7</v>
      </c>
      <c r="B995" s="33">
        <v>38261312</v>
      </c>
      <c r="C995" s="33" t="s">
        <v>6</v>
      </c>
      <c r="D995" s="33" t="s">
        <v>8</v>
      </c>
      <c r="E995" s="33">
        <v>21</v>
      </c>
      <c r="F995" s="34">
        <v>34.619999999999997</v>
      </c>
      <c r="G995" s="34">
        <v>1</v>
      </c>
      <c r="H995" s="33">
        <v>13</v>
      </c>
      <c r="I995" s="34">
        <v>36.619999999999997</v>
      </c>
      <c r="J995" s="34">
        <v>0.46153846153799999</v>
      </c>
      <c r="L995" s="35" t="str">
        <f t="shared" si="3"/>
        <v>A&gt;G</v>
      </c>
    </row>
    <row r="996" spans="1:12" x14ac:dyDescent="0.25">
      <c r="A996" s="33">
        <v>7</v>
      </c>
      <c r="B996" s="33">
        <v>10632205</v>
      </c>
      <c r="C996" s="33" t="s">
        <v>6</v>
      </c>
      <c r="D996" s="33" t="s">
        <v>8</v>
      </c>
      <c r="E996" s="33">
        <v>27</v>
      </c>
      <c r="F996" s="34">
        <v>34.96</v>
      </c>
      <c r="G996" s="34">
        <v>1</v>
      </c>
      <c r="H996" s="33">
        <v>27</v>
      </c>
      <c r="I996" s="34">
        <v>36.630000000000003</v>
      </c>
      <c r="J996" s="34">
        <v>0.70370370370400004</v>
      </c>
      <c r="L996" s="35" t="str">
        <f t="shared" si="3"/>
        <v>A&gt;G</v>
      </c>
    </row>
    <row r="997" spans="1:12" x14ac:dyDescent="0.25">
      <c r="A997" s="33">
        <v>7</v>
      </c>
      <c r="B997" s="33">
        <v>10632207</v>
      </c>
      <c r="C997" s="33" t="s">
        <v>6</v>
      </c>
      <c r="D997" s="33" t="s">
        <v>8</v>
      </c>
      <c r="E997" s="33">
        <v>26</v>
      </c>
      <c r="F997" s="34">
        <v>36.04</v>
      </c>
      <c r="G997" s="34">
        <v>1</v>
      </c>
      <c r="H997" s="33">
        <v>27</v>
      </c>
      <c r="I997" s="34">
        <v>36.630000000000003</v>
      </c>
      <c r="J997" s="34">
        <v>0.444444444444</v>
      </c>
      <c r="L997" s="35" t="str">
        <f t="shared" si="3"/>
        <v>A&gt;G</v>
      </c>
    </row>
    <row r="998" spans="1:12" x14ac:dyDescent="0.25">
      <c r="A998" s="33">
        <v>7</v>
      </c>
      <c r="B998" s="33">
        <v>598847</v>
      </c>
      <c r="C998" s="33" t="s">
        <v>9</v>
      </c>
      <c r="D998" s="33" t="s">
        <v>7</v>
      </c>
      <c r="E998" s="33">
        <v>14</v>
      </c>
      <c r="F998" s="34">
        <v>34.86</v>
      </c>
      <c r="G998" s="34">
        <v>1</v>
      </c>
      <c r="H998" s="33">
        <v>28</v>
      </c>
      <c r="I998" s="34">
        <v>36.64</v>
      </c>
      <c r="J998" s="34">
        <v>0.39285714285700002</v>
      </c>
      <c r="L998" s="35" t="str">
        <f t="shared" si="3"/>
        <v>T&gt;C</v>
      </c>
    </row>
    <row r="999" spans="1:12" x14ac:dyDescent="0.25">
      <c r="A999" s="33">
        <v>7</v>
      </c>
      <c r="B999" s="33">
        <v>16950435</v>
      </c>
      <c r="C999" s="33" t="s">
        <v>9</v>
      </c>
      <c r="D999" s="33" t="s">
        <v>7</v>
      </c>
      <c r="E999" s="33">
        <v>16</v>
      </c>
      <c r="F999" s="34">
        <v>34.5</v>
      </c>
      <c r="G999" s="34">
        <v>1</v>
      </c>
      <c r="H999" s="33">
        <v>14</v>
      </c>
      <c r="I999" s="34">
        <v>36.64</v>
      </c>
      <c r="J999" s="34">
        <v>0.92857142857099995</v>
      </c>
      <c r="L999" s="35" t="str">
        <f t="shared" si="3"/>
        <v>T&gt;C</v>
      </c>
    </row>
    <row r="1000" spans="1:12" x14ac:dyDescent="0.25">
      <c r="A1000" s="33">
        <v>7</v>
      </c>
      <c r="B1000" s="33">
        <v>19192457</v>
      </c>
      <c r="C1000" s="33" t="s">
        <v>9</v>
      </c>
      <c r="D1000" s="33" t="s">
        <v>7</v>
      </c>
      <c r="E1000" s="33">
        <v>21</v>
      </c>
      <c r="F1000" s="34">
        <v>34.86</v>
      </c>
      <c r="G1000" s="34">
        <v>1</v>
      </c>
      <c r="H1000" s="33">
        <v>14</v>
      </c>
      <c r="I1000" s="34">
        <v>36.64</v>
      </c>
      <c r="J1000" s="34">
        <v>0.21428571428599999</v>
      </c>
      <c r="L1000" s="35" t="str">
        <f t="shared" si="3"/>
        <v>T&gt;C</v>
      </c>
    </row>
    <row r="1001" spans="1:12" x14ac:dyDescent="0.25">
      <c r="A1001" s="33">
        <v>7</v>
      </c>
      <c r="B1001" s="33">
        <v>8646570</v>
      </c>
      <c r="C1001" s="33" t="s">
        <v>8</v>
      </c>
      <c r="D1001" s="33" t="s">
        <v>7</v>
      </c>
      <c r="E1001" s="33">
        <v>21</v>
      </c>
      <c r="F1001" s="34">
        <v>37</v>
      </c>
      <c r="G1001" s="34">
        <v>1</v>
      </c>
      <c r="H1001" s="33">
        <v>85</v>
      </c>
      <c r="I1001" s="34">
        <v>36.65</v>
      </c>
      <c r="J1001" s="34">
        <v>0.28235294117600002</v>
      </c>
      <c r="L1001" s="35" t="str">
        <f t="shared" si="3"/>
        <v>G&gt;C</v>
      </c>
    </row>
    <row r="1002" spans="1:12" x14ac:dyDescent="0.25">
      <c r="A1002" s="33">
        <v>7</v>
      </c>
      <c r="B1002" s="33">
        <v>8648636</v>
      </c>
      <c r="C1002" s="33" t="s">
        <v>9</v>
      </c>
      <c r="D1002" s="33" t="s">
        <v>7</v>
      </c>
      <c r="E1002" s="33">
        <v>24</v>
      </c>
      <c r="F1002" s="34">
        <v>36.380000000000003</v>
      </c>
      <c r="G1002" s="34">
        <v>1</v>
      </c>
      <c r="H1002" s="33">
        <v>29</v>
      </c>
      <c r="I1002" s="34">
        <v>36.659999999999997</v>
      </c>
      <c r="J1002" s="34">
        <v>0.51724137931000003</v>
      </c>
      <c r="L1002" s="35" t="str">
        <f t="shared" si="3"/>
        <v>T&gt;C</v>
      </c>
    </row>
    <row r="1003" spans="1:12" x14ac:dyDescent="0.25">
      <c r="A1003" s="33">
        <v>7</v>
      </c>
      <c r="B1003" s="33">
        <v>25781445</v>
      </c>
      <c r="C1003" s="33" t="s">
        <v>9</v>
      </c>
      <c r="D1003" s="33" t="s">
        <v>6</v>
      </c>
      <c r="E1003" s="33">
        <v>23</v>
      </c>
      <c r="F1003" s="34">
        <v>35.909999999999997</v>
      </c>
      <c r="G1003" s="34">
        <v>1</v>
      </c>
      <c r="H1003" s="33">
        <v>15</v>
      </c>
      <c r="I1003" s="34">
        <v>36.67</v>
      </c>
      <c r="J1003" s="34">
        <v>1</v>
      </c>
      <c r="L1003" s="35" t="str">
        <f t="shared" si="3"/>
        <v>T&gt;A</v>
      </c>
    </row>
    <row r="1004" spans="1:12" x14ac:dyDescent="0.25">
      <c r="A1004" s="33">
        <v>7</v>
      </c>
      <c r="B1004" s="33">
        <v>30373160</v>
      </c>
      <c r="C1004" s="33" t="s">
        <v>8</v>
      </c>
      <c r="D1004" s="33" t="s">
        <v>6</v>
      </c>
      <c r="E1004" s="33">
        <v>23</v>
      </c>
      <c r="F1004" s="34">
        <v>36.35</v>
      </c>
      <c r="G1004" s="34">
        <v>1</v>
      </c>
      <c r="H1004" s="33">
        <v>15</v>
      </c>
      <c r="I1004" s="34">
        <v>36.67</v>
      </c>
      <c r="J1004" s="34">
        <v>0.6</v>
      </c>
      <c r="L1004" s="35" t="str">
        <f t="shared" si="3"/>
        <v>G&gt;A</v>
      </c>
    </row>
    <row r="1005" spans="1:12" x14ac:dyDescent="0.25">
      <c r="A1005" s="33">
        <v>7</v>
      </c>
      <c r="B1005" s="33">
        <v>37112987</v>
      </c>
      <c r="C1005" s="33" t="s">
        <v>6</v>
      </c>
      <c r="D1005" s="33" t="s">
        <v>8</v>
      </c>
      <c r="E1005" s="33">
        <v>15</v>
      </c>
      <c r="F1005" s="34">
        <v>36</v>
      </c>
      <c r="G1005" s="34">
        <v>1</v>
      </c>
      <c r="H1005" s="33">
        <v>15</v>
      </c>
      <c r="I1005" s="34">
        <v>36.67</v>
      </c>
      <c r="J1005" s="34">
        <v>0.6</v>
      </c>
      <c r="L1005" s="35" t="str">
        <f t="shared" si="3"/>
        <v>A&gt;G</v>
      </c>
    </row>
    <row r="1006" spans="1:12" x14ac:dyDescent="0.25">
      <c r="A1006" s="33">
        <v>7</v>
      </c>
      <c r="B1006" s="33">
        <v>15356483</v>
      </c>
      <c r="C1006" s="33" t="s">
        <v>6</v>
      </c>
      <c r="D1006" s="33" t="s">
        <v>8</v>
      </c>
      <c r="E1006" s="33">
        <v>14</v>
      </c>
      <c r="F1006" s="34">
        <v>35.57</v>
      </c>
      <c r="G1006" s="34">
        <v>1</v>
      </c>
      <c r="H1006" s="33">
        <v>31</v>
      </c>
      <c r="I1006" s="34">
        <v>36.68</v>
      </c>
      <c r="J1006" s="34">
        <v>1</v>
      </c>
      <c r="L1006" s="35" t="str">
        <f t="shared" si="3"/>
        <v>A&gt;G</v>
      </c>
    </row>
    <row r="1007" spans="1:12" x14ac:dyDescent="0.25">
      <c r="A1007" s="33">
        <v>7</v>
      </c>
      <c r="B1007" s="33">
        <v>16950488</v>
      </c>
      <c r="C1007" s="33" t="s">
        <v>8</v>
      </c>
      <c r="D1007" s="33" t="s">
        <v>6</v>
      </c>
      <c r="E1007" s="33">
        <v>17</v>
      </c>
      <c r="F1007" s="34">
        <v>36.119999999999997</v>
      </c>
      <c r="G1007" s="34">
        <v>1</v>
      </c>
      <c r="H1007" s="33">
        <v>16</v>
      </c>
      <c r="I1007" s="34">
        <v>36.69</v>
      </c>
      <c r="J1007" s="34">
        <v>0.9375</v>
      </c>
      <c r="L1007" s="35" t="str">
        <f t="shared" si="3"/>
        <v>G&gt;A</v>
      </c>
    </row>
    <row r="1008" spans="1:12" x14ac:dyDescent="0.25">
      <c r="A1008" s="33">
        <v>7</v>
      </c>
      <c r="B1008" s="33">
        <v>16950495</v>
      </c>
      <c r="C1008" s="33" t="s">
        <v>8</v>
      </c>
      <c r="D1008" s="33" t="s">
        <v>7</v>
      </c>
      <c r="E1008" s="33">
        <v>14</v>
      </c>
      <c r="F1008" s="34">
        <v>37</v>
      </c>
      <c r="G1008" s="34">
        <v>1</v>
      </c>
      <c r="H1008" s="33">
        <v>16</v>
      </c>
      <c r="I1008" s="34">
        <v>36.69</v>
      </c>
      <c r="J1008" s="34">
        <v>0.9375</v>
      </c>
      <c r="L1008" s="35" t="str">
        <f t="shared" si="3"/>
        <v>G&gt;C</v>
      </c>
    </row>
    <row r="1009" spans="1:12" x14ac:dyDescent="0.25">
      <c r="A1009" s="33">
        <v>7</v>
      </c>
      <c r="B1009" s="33">
        <v>8644671</v>
      </c>
      <c r="C1009" s="33" t="s">
        <v>9</v>
      </c>
      <c r="D1009" s="33" t="s">
        <v>7</v>
      </c>
      <c r="E1009" s="33">
        <v>14</v>
      </c>
      <c r="F1009" s="34">
        <v>36.29</v>
      </c>
      <c r="G1009" s="34">
        <v>1</v>
      </c>
      <c r="H1009" s="33">
        <v>17</v>
      </c>
      <c r="I1009" s="34">
        <v>36.71</v>
      </c>
      <c r="J1009" s="34">
        <v>1</v>
      </c>
      <c r="L1009" s="35" t="str">
        <f t="shared" si="3"/>
        <v>T&gt;C</v>
      </c>
    </row>
    <row r="1010" spans="1:12" x14ac:dyDescent="0.25">
      <c r="A1010" s="33">
        <v>7</v>
      </c>
      <c r="B1010" s="33">
        <v>13611653</v>
      </c>
      <c r="C1010" s="33" t="s">
        <v>6</v>
      </c>
      <c r="D1010" s="33" t="s">
        <v>8</v>
      </c>
      <c r="E1010" s="33">
        <v>15</v>
      </c>
      <c r="F1010" s="34">
        <v>35</v>
      </c>
      <c r="G1010" s="34">
        <v>1</v>
      </c>
      <c r="H1010" s="33">
        <v>37</v>
      </c>
      <c r="I1010" s="34">
        <v>36.729999999999997</v>
      </c>
      <c r="J1010" s="34">
        <v>0.83783783783800003</v>
      </c>
      <c r="L1010" s="35" t="str">
        <f t="shared" si="3"/>
        <v>A&gt;G</v>
      </c>
    </row>
    <row r="1011" spans="1:12" x14ac:dyDescent="0.25">
      <c r="A1011" s="33">
        <v>7</v>
      </c>
      <c r="B1011" s="33">
        <v>29674112</v>
      </c>
      <c r="C1011" s="33" t="s">
        <v>6</v>
      </c>
      <c r="D1011" s="33" t="s">
        <v>8</v>
      </c>
      <c r="E1011" s="33">
        <v>12</v>
      </c>
      <c r="F1011" s="34">
        <v>36.17</v>
      </c>
      <c r="G1011" s="34">
        <v>1</v>
      </c>
      <c r="H1011" s="33">
        <v>37</v>
      </c>
      <c r="I1011" s="34">
        <v>36.729999999999997</v>
      </c>
      <c r="J1011" s="34">
        <v>0.48648648648600001</v>
      </c>
      <c r="L1011" s="35" t="str">
        <f t="shared" si="3"/>
        <v>A&gt;G</v>
      </c>
    </row>
    <row r="1012" spans="1:12" x14ac:dyDescent="0.25">
      <c r="A1012" s="33">
        <v>7</v>
      </c>
      <c r="B1012" s="33">
        <v>29939100</v>
      </c>
      <c r="C1012" s="33" t="s">
        <v>7</v>
      </c>
      <c r="D1012" s="33" t="s">
        <v>6</v>
      </c>
      <c r="E1012" s="33">
        <v>14</v>
      </c>
      <c r="F1012" s="34">
        <v>34.5</v>
      </c>
      <c r="G1012" s="34">
        <v>1</v>
      </c>
      <c r="H1012" s="33">
        <v>20</v>
      </c>
      <c r="I1012" s="34">
        <v>36.75</v>
      </c>
      <c r="J1012" s="34">
        <v>0.55000000000000004</v>
      </c>
      <c r="L1012" s="35" t="str">
        <f t="shared" si="3"/>
        <v>C&gt;A</v>
      </c>
    </row>
    <row r="1013" spans="1:12" x14ac:dyDescent="0.25">
      <c r="A1013" s="33">
        <v>7</v>
      </c>
      <c r="B1013" s="33">
        <v>8648630</v>
      </c>
      <c r="C1013" s="33" t="s">
        <v>9</v>
      </c>
      <c r="D1013" s="33" t="s">
        <v>7</v>
      </c>
      <c r="E1013" s="33">
        <v>21</v>
      </c>
      <c r="F1013" s="34">
        <v>36.049999999999997</v>
      </c>
      <c r="G1013" s="34">
        <v>1</v>
      </c>
      <c r="H1013" s="33">
        <v>22</v>
      </c>
      <c r="I1013" s="34">
        <v>36.770000000000003</v>
      </c>
      <c r="J1013" s="34">
        <v>0.36363636363599999</v>
      </c>
      <c r="L1013" s="35" t="str">
        <f t="shared" si="3"/>
        <v>T&gt;C</v>
      </c>
    </row>
    <row r="1014" spans="1:12" x14ac:dyDescent="0.25">
      <c r="A1014" s="33">
        <v>7</v>
      </c>
      <c r="B1014" s="33">
        <v>10632251</v>
      </c>
      <c r="C1014" s="33" t="s">
        <v>6</v>
      </c>
      <c r="D1014" s="33" t="s">
        <v>8</v>
      </c>
      <c r="E1014" s="33">
        <v>29</v>
      </c>
      <c r="F1014" s="34">
        <v>36.659999999999997</v>
      </c>
      <c r="G1014" s="34">
        <v>1</v>
      </c>
      <c r="H1014" s="33">
        <v>23</v>
      </c>
      <c r="I1014" s="34">
        <v>36.78</v>
      </c>
      <c r="J1014" s="34">
        <v>0.52173913043499998</v>
      </c>
      <c r="L1014" s="35" t="str">
        <f t="shared" si="3"/>
        <v>A&gt;G</v>
      </c>
    </row>
    <row r="1015" spans="1:12" x14ac:dyDescent="0.25">
      <c r="A1015" s="33">
        <v>7</v>
      </c>
      <c r="B1015" s="33">
        <v>10633793</v>
      </c>
      <c r="C1015" s="33" t="s">
        <v>6</v>
      </c>
      <c r="D1015" s="33" t="s">
        <v>8</v>
      </c>
      <c r="E1015" s="33">
        <v>10</v>
      </c>
      <c r="F1015" s="34">
        <v>36</v>
      </c>
      <c r="G1015" s="34">
        <v>1</v>
      </c>
      <c r="H1015" s="33">
        <v>50</v>
      </c>
      <c r="I1015" s="34">
        <v>36.799999999999997</v>
      </c>
      <c r="J1015" s="34">
        <v>0.6</v>
      </c>
      <c r="L1015" s="35" t="str">
        <f t="shared" si="3"/>
        <v>A&gt;G</v>
      </c>
    </row>
    <row r="1016" spans="1:12" x14ac:dyDescent="0.25">
      <c r="A1016" s="33">
        <v>7</v>
      </c>
      <c r="B1016" s="33">
        <v>8645532</v>
      </c>
      <c r="C1016" s="33" t="s">
        <v>9</v>
      </c>
      <c r="D1016" s="33" t="s">
        <v>7</v>
      </c>
      <c r="E1016" s="33">
        <v>17</v>
      </c>
      <c r="F1016" s="34">
        <v>36.71</v>
      </c>
      <c r="G1016" s="34">
        <v>1</v>
      </c>
      <c r="H1016" s="33">
        <v>29</v>
      </c>
      <c r="I1016" s="34">
        <v>36.83</v>
      </c>
      <c r="J1016" s="34">
        <v>0.51724137931000003</v>
      </c>
      <c r="L1016" s="35" t="str">
        <f t="shared" si="3"/>
        <v>T&gt;C</v>
      </c>
    </row>
    <row r="1017" spans="1:12" x14ac:dyDescent="0.25">
      <c r="A1017" s="33">
        <v>7</v>
      </c>
      <c r="B1017" s="33">
        <v>8648650</v>
      </c>
      <c r="C1017" s="33" t="s">
        <v>9</v>
      </c>
      <c r="D1017" s="33" t="s">
        <v>7</v>
      </c>
      <c r="E1017" s="33">
        <v>20</v>
      </c>
      <c r="F1017" s="34">
        <v>35.25</v>
      </c>
      <c r="G1017" s="34">
        <v>1</v>
      </c>
      <c r="H1017" s="33">
        <v>30</v>
      </c>
      <c r="I1017" s="34">
        <v>36.83</v>
      </c>
      <c r="J1017" s="34">
        <v>0.93333333333299995</v>
      </c>
      <c r="L1017" s="35" t="str">
        <f t="shared" si="3"/>
        <v>T&gt;C</v>
      </c>
    </row>
    <row r="1018" spans="1:12" x14ac:dyDescent="0.25">
      <c r="A1018" s="33">
        <v>7</v>
      </c>
      <c r="B1018" s="33">
        <v>908029</v>
      </c>
      <c r="C1018" s="33" t="s">
        <v>9</v>
      </c>
      <c r="D1018" s="33" t="s">
        <v>8</v>
      </c>
      <c r="E1018" s="33">
        <v>19</v>
      </c>
      <c r="F1018" s="34">
        <v>35.42</v>
      </c>
      <c r="G1018" s="34">
        <v>1</v>
      </c>
      <c r="H1018" s="33">
        <v>14</v>
      </c>
      <c r="I1018" s="34">
        <v>37</v>
      </c>
      <c r="J1018" s="34">
        <v>0.428571428571</v>
      </c>
      <c r="L1018" s="35" t="str">
        <f t="shared" si="3"/>
        <v>T&gt;G</v>
      </c>
    </row>
    <row r="1019" spans="1:12" x14ac:dyDescent="0.25">
      <c r="A1019" s="33">
        <v>7</v>
      </c>
      <c r="B1019" s="33">
        <v>1458597</v>
      </c>
      <c r="C1019" s="33" t="s">
        <v>7</v>
      </c>
      <c r="D1019" s="33" t="s">
        <v>9</v>
      </c>
      <c r="E1019" s="33">
        <v>22</v>
      </c>
      <c r="F1019" s="34">
        <v>36.770000000000003</v>
      </c>
      <c r="G1019" s="34">
        <v>1</v>
      </c>
      <c r="H1019" s="33">
        <v>10</v>
      </c>
      <c r="I1019" s="34">
        <v>37</v>
      </c>
      <c r="J1019" s="34">
        <v>1</v>
      </c>
      <c r="L1019" s="35" t="str">
        <f t="shared" si="3"/>
        <v>C&gt;T</v>
      </c>
    </row>
    <row r="1020" spans="1:12" x14ac:dyDescent="0.25">
      <c r="A1020" s="33">
        <v>7</v>
      </c>
      <c r="B1020" s="33">
        <v>7596416</v>
      </c>
      <c r="C1020" s="33" t="s">
        <v>8</v>
      </c>
      <c r="D1020" s="33" t="s">
        <v>9</v>
      </c>
      <c r="E1020" s="33">
        <v>15</v>
      </c>
      <c r="F1020" s="34">
        <v>36.33</v>
      </c>
      <c r="G1020" s="34">
        <v>1</v>
      </c>
      <c r="H1020" s="33">
        <v>14</v>
      </c>
      <c r="I1020" s="34">
        <v>37</v>
      </c>
      <c r="J1020" s="34">
        <v>0.21428571428599999</v>
      </c>
      <c r="L1020" s="35" t="str">
        <f t="shared" si="3"/>
        <v>G&gt;T</v>
      </c>
    </row>
    <row r="1021" spans="1:12" x14ac:dyDescent="0.25">
      <c r="A1021" s="33">
        <v>7</v>
      </c>
      <c r="B1021" s="33">
        <v>8539647</v>
      </c>
      <c r="C1021" s="33" t="s">
        <v>9</v>
      </c>
      <c r="D1021" s="33" t="s">
        <v>7</v>
      </c>
      <c r="E1021" s="33">
        <v>38</v>
      </c>
      <c r="F1021" s="34">
        <v>35.29</v>
      </c>
      <c r="G1021" s="34">
        <v>1</v>
      </c>
      <c r="H1021" s="33">
        <v>11</v>
      </c>
      <c r="I1021" s="34">
        <v>37</v>
      </c>
      <c r="J1021" s="34">
        <v>0.81818181818199998</v>
      </c>
      <c r="L1021" s="35" t="str">
        <f t="shared" si="3"/>
        <v>T&gt;C</v>
      </c>
    </row>
    <row r="1022" spans="1:12" x14ac:dyDescent="0.25">
      <c r="A1022" s="33">
        <v>7</v>
      </c>
      <c r="B1022" s="33">
        <v>8644677</v>
      </c>
      <c r="C1022" s="33" t="s">
        <v>9</v>
      </c>
      <c r="D1022" s="33" t="s">
        <v>7</v>
      </c>
      <c r="E1022" s="33">
        <v>13</v>
      </c>
      <c r="F1022" s="34">
        <v>34.31</v>
      </c>
      <c r="G1022" s="34">
        <v>1</v>
      </c>
      <c r="H1022" s="33">
        <v>13</v>
      </c>
      <c r="I1022" s="34">
        <v>37</v>
      </c>
      <c r="J1022" s="34">
        <v>0.384615384615</v>
      </c>
      <c r="L1022" s="35" t="str">
        <f t="shared" ref="L1022:L2067" si="4">CONCATENATE(C1022,"&gt;",D1022)</f>
        <v>T&gt;C</v>
      </c>
    </row>
    <row r="1023" spans="1:12" x14ac:dyDescent="0.25">
      <c r="A1023" s="33">
        <v>7</v>
      </c>
      <c r="B1023" s="33">
        <v>8646728</v>
      </c>
      <c r="C1023" s="33" t="s">
        <v>9</v>
      </c>
      <c r="D1023" s="33" t="s">
        <v>7</v>
      </c>
      <c r="E1023" s="33">
        <v>14</v>
      </c>
      <c r="F1023" s="34">
        <v>37</v>
      </c>
      <c r="G1023" s="34">
        <v>1</v>
      </c>
      <c r="H1023" s="33">
        <v>16</v>
      </c>
      <c r="I1023" s="34">
        <v>37</v>
      </c>
      <c r="J1023" s="34">
        <v>0.3125</v>
      </c>
      <c r="L1023" s="35" t="str">
        <f t="shared" si="4"/>
        <v>T&gt;C</v>
      </c>
    </row>
    <row r="1024" spans="1:12" x14ac:dyDescent="0.25">
      <c r="A1024" s="33">
        <v>7</v>
      </c>
      <c r="B1024" s="33">
        <v>8880921</v>
      </c>
      <c r="C1024" s="33" t="s">
        <v>6</v>
      </c>
      <c r="D1024" s="33" t="s">
        <v>8</v>
      </c>
      <c r="E1024" s="33">
        <v>13</v>
      </c>
      <c r="F1024" s="34">
        <v>35.85</v>
      </c>
      <c r="G1024" s="34">
        <v>1</v>
      </c>
      <c r="H1024" s="33">
        <v>20</v>
      </c>
      <c r="I1024" s="34">
        <v>37</v>
      </c>
      <c r="J1024" s="34">
        <v>1</v>
      </c>
      <c r="L1024" s="35" t="str">
        <f t="shared" si="4"/>
        <v>A&gt;G</v>
      </c>
    </row>
    <row r="1025" spans="1:12" x14ac:dyDescent="0.25">
      <c r="A1025" s="33">
        <v>7</v>
      </c>
      <c r="B1025" s="33">
        <v>10632010</v>
      </c>
      <c r="C1025" s="33" t="s">
        <v>6</v>
      </c>
      <c r="D1025" s="33" t="s">
        <v>8</v>
      </c>
      <c r="E1025" s="33">
        <v>16</v>
      </c>
      <c r="F1025" s="34">
        <v>34.81</v>
      </c>
      <c r="G1025" s="34">
        <v>1</v>
      </c>
      <c r="H1025" s="33">
        <v>11</v>
      </c>
      <c r="I1025" s="34">
        <v>37</v>
      </c>
      <c r="J1025" s="34">
        <v>0.36363636363599999</v>
      </c>
      <c r="L1025" s="35" t="str">
        <f t="shared" si="4"/>
        <v>A&gt;G</v>
      </c>
    </row>
    <row r="1026" spans="1:12" x14ac:dyDescent="0.25">
      <c r="A1026" s="33">
        <v>7</v>
      </c>
      <c r="B1026" s="33">
        <v>10632014</v>
      </c>
      <c r="C1026" s="33" t="s">
        <v>6</v>
      </c>
      <c r="D1026" s="33" t="s">
        <v>8</v>
      </c>
      <c r="E1026" s="33">
        <v>15</v>
      </c>
      <c r="F1026" s="34">
        <v>35</v>
      </c>
      <c r="G1026" s="34">
        <v>1</v>
      </c>
      <c r="H1026" s="33">
        <v>10</v>
      </c>
      <c r="I1026" s="34">
        <v>37</v>
      </c>
      <c r="J1026" s="34">
        <v>0.8</v>
      </c>
      <c r="L1026" s="35" t="str">
        <f t="shared" si="4"/>
        <v>A&gt;G</v>
      </c>
    </row>
    <row r="1027" spans="1:12" x14ac:dyDescent="0.25">
      <c r="A1027" s="33">
        <v>7</v>
      </c>
      <c r="B1027" s="33">
        <v>12081901</v>
      </c>
      <c r="C1027" s="33" t="s">
        <v>9</v>
      </c>
      <c r="D1027" s="33" t="s">
        <v>6</v>
      </c>
      <c r="E1027" s="33">
        <v>17</v>
      </c>
      <c r="F1027" s="34">
        <v>34.94</v>
      </c>
      <c r="G1027" s="34">
        <v>1</v>
      </c>
      <c r="H1027" s="33">
        <v>10</v>
      </c>
      <c r="I1027" s="34">
        <v>37</v>
      </c>
      <c r="J1027" s="34">
        <v>1</v>
      </c>
      <c r="L1027" s="35" t="str">
        <f t="shared" si="4"/>
        <v>T&gt;A</v>
      </c>
    </row>
    <row r="1028" spans="1:12" x14ac:dyDescent="0.25">
      <c r="A1028" s="33">
        <v>7</v>
      </c>
      <c r="B1028" s="33">
        <v>12081909</v>
      </c>
      <c r="C1028" s="33" t="s">
        <v>9</v>
      </c>
      <c r="D1028" s="33" t="s">
        <v>7</v>
      </c>
      <c r="E1028" s="33">
        <v>15</v>
      </c>
      <c r="F1028" s="34">
        <v>36.33</v>
      </c>
      <c r="G1028" s="34">
        <v>1</v>
      </c>
      <c r="H1028" s="33">
        <v>11</v>
      </c>
      <c r="I1028" s="34">
        <v>37</v>
      </c>
      <c r="J1028" s="34">
        <v>1</v>
      </c>
      <c r="L1028" s="35" t="str">
        <f t="shared" si="4"/>
        <v>T&gt;C</v>
      </c>
    </row>
    <row r="1029" spans="1:12" x14ac:dyDescent="0.25">
      <c r="A1029" s="33">
        <v>7</v>
      </c>
      <c r="B1029" s="33">
        <v>12081916</v>
      </c>
      <c r="C1029" s="33" t="s">
        <v>7</v>
      </c>
      <c r="D1029" s="33" t="s">
        <v>9</v>
      </c>
      <c r="E1029" s="33">
        <v>16</v>
      </c>
      <c r="F1029" s="34">
        <v>35.75</v>
      </c>
      <c r="G1029" s="34">
        <v>1</v>
      </c>
      <c r="H1029" s="33">
        <v>10</v>
      </c>
      <c r="I1029" s="34">
        <v>37</v>
      </c>
      <c r="J1029" s="34">
        <v>1</v>
      </c>
      <c r="L1029" s="35" t="str">
        <f t="shared" si="4"/>
        <v>C&gt;T</v>
      </c>
    </row>
    <row r="1030" spans="1:12" x14ac:dyDescent="0.25">
      <c r="A1030" s="33">
        <v>7</v>
      </c>
      <c r="B1030" s="33">
        <v>12081922</v>
      </c>
      <c r="C1030" s="33" t="s">
        <v>6</v>
      </c>
      <c r="D1030" s="33" t="s">
        <v>8</v>
      </c>
      <c r="E1030" s="33">
        <v>14</v>
      </c>
      <c r="F1030" s="34">
        <v>34.5</v>
      </c>
      <c r="G1030" s="34">
        <v>1</v>
      </c>
      <c r="H1030" s="33">
        <v>11</v>
      </c>
      <c r="I1030" s="34">
        <v>37</v>
      </c>
      <c r="J1030" s="34">
        <v>1</v>
      </c>
      <c r="L1030" s="35" t="str">
        <f t="shared" si="4"/>
        <v>A&gt;G</v>
      </c>
    </row>
    <row r="1031" spans="1:12" x14ac:dyDescent="0.25">
      <c r="A1031" s="33">
        <v>7</v>
      </c>
      <c r="B1031" s="33">
        <v>15407474</v>
      </c>
      <c r="C1031" s="33" t="s">
        <v>6</v>
      </c>
      <c r="D1031" s="33" t="s">
        <v>8</v>
      </c>
      <c r="E1031" s="33">
        <v>21</v>
      </c>
      <c r="F1031" s="34">
        <v>35.1</v>
      </c>
      <c r="G1031" s="34">
        <v>1</v>
      </c>
      <c r="H1031" s="33">
        <v>11</v>
      </c>
      <c r="I1031" s="34">
        <v>37</v>
      </c>
      <c r="J1031" s="34">
        <v>0.63636363636399995</v>
      </c>
      <c r="L1031" s="35" t="str">
        <f t="shared" si="4"/>
        <v>A&gt;G</v>
      </c>
    </row>
    <row r="1032" spans="1:12" x14ac:dyDescent="0.25">
      <c r="A1032" s="33">
        <v>7</v>
      </c>
      <c r="B1032" s="33">
        <v>15407670</v>
      </c>
      <c r="C1032" s="33" t="s">
        <v>6</v>
      </c>
      <c r="D1032" s="33" t="s">
        <v>8</v>
      </c>
      <c r="E1032" s="33">
        <v>17</v>
      </c>
      <c r="F1032" s="34">
        <v>35.53</v>
      </c>
      <c r="G1032" s="34">
        <v>1</v>
      </c>
      <c r="H1032" s="33">
        <v>12</v>
      </c>
      <c r="I1032" s="34">
        <v>37</v>
      </c>
      <c r="J1032" s="34">
        <v>0.33333333333300003</v>
      </c>
      <c r="L1032" s="35" t="str">
        <f t="shared" si="4"/>
        <v>A&gt;G</v>
      </c>
    </row>
    <row r="1033" spans="1:12" x14ac:dyDescent="0.25">
      <c r="A1033" s="33">
        <v>7</v>
      </c>
      <c r="B1033" s="33">
        <v>15407697</v>
      </c>
      <c r="C1033" s="33" t="s">
        <v>6</v>
      </c>
      <c r="D1033" s="33" t="s">
        <v>8</v>
      </c>
      <c r="E1033" s="33">
        <v>19</v>
      </c>
      <c r="F1033" s="34">
        <v>34.369999999999997</v>
      </c>
      <c r="G1033" s="34">
        <v>1</v>
      </c>
      <c r="H1033" s="33">
        <v>10</v>
      </c>
      <c r="I1033" s="34">
        <v>37</v>
      </c>
      <c r="J1033" s="34">
        <v>0.9</v>
      </c>
      <c r="L1033" s="35" t="str">
        <f t="shared" si="4"/>
        <v>A&gt;G</v>
      </c>
    </row>
    <row r="1034" spans="1:12" x14ac:dyDescent="0.25">
      <c r="A1034" s="33">
        <v>7</v>
      </c>
      <c r="B1034" s="33">
        <v>15539590</v>
      </c>
      <c r="C1034" s="33" t="s">
        <v>7</v>
      </c>
      <c r="D1034" s="33" t="s">
        <v>8</v>
      </c>
      <c r="E1034" s="33">
        <v>12</v>
      </c>
      <c r="F1034" s="34">
        <v>35.75</v>
      </c>
      <c r="G1034" s="34">
        <v>1</v>
      </c>
      <c r="H1034" s="33">
        <v>28</v>
      </c>
      <c r="I1034" s="34">
        <v>37</v>
      </c>
      <c r="J1034" s="34">
        <v>0.321428571429</v>
      </c>
      <c r="L1034" s="35" t="str">
        <f t="shared" si="4"/>
        <v>C&gt;G</v>
      </c>
    </row>
    <row r="1035" spans="1:12" x14ac:dyDescent="0.25">
      <c r="A1035" s="33">
        <v>7</v>
      </c>
      <c r="B1035" s="33">
        <v>18771101</v>
      </c>
      <c r="C1035" s="33" t="s">
        <v>9</v>
      </c>
      <c r="D1035" s="33" t="s">
        <v>8</v>
      </c>
      <c r="E1035" s="33">
        <v>28</v>
      </c>
      <c r="F1035" s="34">
        <v>33.79</v>
      </c>
      <c r="G1035" s="34">
        <v>1</v>
      </c>
      <c r="H1035" s="33">
        <v>14</v>
      </c>
      <c r="I1035" s="34">
        <v>37</v>
      </c>
      <c r="J1035" s="34">
        <v>1</v>
      </c>
      <c r="L1035" s="35" t="str">
        <f t="shared" si="4"/>
        <v>T&gt;G</v>
      </c>
    </row>
    <row r="1036" spans="1:12" x14ac:dyDescent="0.25">
      <c r="A1036" s="33">
        <v>7</v>
      </c>
      <c r="B1036" s="33">
        <v>18771128</v>
      </c>
      <c r="C1036" s="33" t="s">
        <v>6</v>
      </c>
      <c r="D1036" s="33" t="s">
        <v>8</v>
      </c>
      <c r="E1036" s="33">
        <v>24</v>
      </c>
      <c r="F1036" s="34">
        <v>34.71</v>
      </c>
      <c r="G1036" s="34">
        <v>1</v>
      </c>
      <c r="H1036" s="33">
        <v>14</v>
      </c>
      <c r="I1036" s="34">
        <v>37</v>
      </c>
      <c r="J1036" s="34">
        <v>1</v>
      </c>
      <c r="L1036" s="35" t="str">
        <f t="shared" si="4"/>
        <v>A&gt;G</v>
      </c>
    </row>
    <row r="1037" spans="1:12" x14ac:dyDescent="0.25">
      <c r="A1037" s="33">
        <v>7</v>
      </c>
      <c r="B1037" s="33">
        <v>24613147</v>
      </c>
      <c r="C1037" s="33" t="s">
        <v>8</v>
      </c>
      <c r="D1037" s="33" t="s">
        <v>7</v>
      </c>
      <c r="E1037" s="33">
        <v>20</v>
      </c>
      <c r="F1037" s="34">
        <v>35</v>
      </c>
      <c r="G1037" s="34">
        <v>1</v>
      </c>
      <c r="H1037" s="33">
        <v>14</v>
      </c>
      <c r="I1037" s="34">
        <v>37</v>
      </c>
      <c r="J1037" s="34">
        <v>1</v>
      </c>
      <c r="L1037" s="35" t="str">
        <f t="shared" si="4"/>
        <v>G&gt;C</v>
      </c>
    </row>
    <row r="1038" spans="1:12" x14ac:dyDescent="0.25">
      <c r="A1038" s="33">
        <v>7</v>
      </c>
      <c r="B1038" s="33">
        <v>28353679</v>
      </c>
      <c r="C1038" s="33" t="s">
        <v>9</v>
      </c>
      <c r="D1038" s="33" t="s">
        <v>7</v>
      </c>
      <c r="E1038" s="33">
        <v>13</v>
      </c>
      <c r="F1038" s="34">
        <v>36.229999999999997</v>
      </c>
      <c r="G1038" s="34">
        <v>1</v>
      </c>
      <c r="H1038" s="33">
        <v>13</v>
      </c>
      <c r="I1038" s="34">
        <v>37</v>
      </c>
      <c r="J1038" s="34">
        <v>0.53846153846199996</v>
      </c>
      <c r="L1038" s="35" t="str">
        <f t="shared" si="4"/>
        <v>T&gt;C</v>
      </c>
    </row>
    <row r="1039" spans="1:12" x14ac:dyDescent="0.25">
      <c r="A1039" s="33">
        <v>7</v>
      </c>
      <c r="B1039" s="33">
        <v>29868505</v>
      </c>
      <c r="C1039" s="33" t="s">
        <v>7</v>
      </c>
      <c r="D1039" s="33" t="s">
        <v>9</v>
      </c>
      <c r="E1039" s="33">
        <v>19</v>
      </c>
      <c r="F1039" s="34">
        <v>36.21</v>
      </c>
      <c r="G1039" s="34">
        <v>1</v>
      </c>
      <c r="H1039" s="33">
        <v>12</v>
      </c>
      <c r="I1039" s="34">
        <v>37</v>
      </c>
      <c r="J1039" s="34">
        <v>0.41666666666699997</v>
      </c>
      <c r="L1039" s="35" t="str">
        <f t="shared" si="4"/>
        <v>C&gt;T</v>
      </c>
    </row>
    <row r="1040" spans="1:12" x14ac:dyDescent="0.25">
      <c r="A1040" s="33">
        <v>7</v>
      </c>
      <c r="B1040" s="33">
        <v>29875262</v>
      </c>
      <c r="C1040" s="33" t="s">
        <v>7</v>
      </c>
      <c r="D1040" s="33" t="s">
        <v>8</v>
      </c>
      <c r="E1040" s="33">
        <v>21</v>
      </c>
      <c r="F1040" s="34">
        <v>37</v>
      </c>
      <c r="G1040" s="34">
        <v>1</v>
      </c>
      <c r="H1040" s="33">
        <v>10</v>
      </c>
      <c r="I1040" s="34">
        <v>37</v>
      </c>
      <c r="J1040" s="34">
        <v>0.5</v>
      </c>
      <c r="L1040" s="35" t="str">
        <f t="shared" si="4"/>
        <v>C&gt;G</v>
      </c>
    </row>
    <row r="1041" spans="1:12" x14ac:dyDescent="0.25">
      <c r="A1041" s="33">
        <v>7</v>
      </c>
      <c r="B1041" s="33">
        <v>31064409</v>
      </c>
      <c r="C1041" s="33" t="s">
        <v>6</v>
      </c>
      <c r="D1041" s="33" t="s">
        <v>8</v>
      </c>
      <c r="E1041" s="33">
        <v>20</v>
      </c>
      <c r="F1041" s="34">
        <v>35.75</v>
      </c>
      <c r="G1041" s="34">
        <v>1</v>
      </c>
      <c r="H1041" s="33">
        <v>13</v>
      </c>
      <c r="I1041" s="34">
        <v>37</v>
      </c>
      <c r="J1041" s="34">
        <v>0.76923076923099998</v>
      </c>
      <c r="L1041" s="35" t="str">
        <f t="shared" si="4"/>
        <v>A&gt;G</v>
      </c>
    </row>
    <row r="1042" spans="1:12" x14ac:dyDescent="0.25">
      <c r="A1042" s="33">
        <v>7</v>
      </c>
      <c r="B1042" s="33">
        <v>32881563</v>
      </c>
      <c r="C1042" s="33" t="s">
        <v>7</v>
      </c>
      <c r="D1042" s="33" t="s">
        <v>9</v>
      </c>
      <c r="E1042" s="33">
        <v>17</v>
      </c>
      <c r="F1042" s="34">
        <v>36.119999999999997</v>
      </c>
      <c r="G1042" s="34">
        <v>1</v>
      </c>
      <c r="H1042" s="33">
        <v>13</v>
      </c>
      <c r="I1042" s="34">
        <v>37</v>
      </c>
      <c r="J1042" s="34">
        <v>0.53846153846199996</v>
      </c>
      <c r="L1042" s="35" t="str">
        <f t="shared" si="4"/>
        <v>C&gt;T</v>
      </c>
    </row>
    <row r="1043" spans="1:12" x14ac:dyDescent="0.25">
      <c r="A1043" s="33">
        <v>7</v>
      </c>
      <c r="B1043" s="33">
        <v>33074287</v>
      </c>
      <c r="C1043" s="33" t="s">
        <v>9</v>
      </c>
      <c r="D1043" s="33" t="s">
        <v>8</v>
      </c>
      <c r="E1043" s="33">
        <v>13</v>
      </c>
      <c r="F1043" s="34">
        <v>36.229999999999997</v>
      </c>
      <c r="G1043" s="34">
        <v>1</v>
      </c>
      <c r="H1043" s="33">
        <v>17</v>
      </c>
      <c r="I1043" s="34">
        <v>37</v>
      </c>
      <c r="J1043" s="34">
        <v>0.70588235294099999</v>
      </c>
      <c r="L1043" s="35" t="str">
        <f t="shared" si="4"/>
        <v>T&gt;G</v>
      </c>
    </row>
    <row r="1044" spans="1:12" x14ac:dyDescent="0.25">
      <c r="A1044" s="33">
        <v>7</v>
      </c>
      <c r="B1044" s="33">
        <v>33701199</v>
      </c>
      <c r="C1044" s="33" t="s">
        <v>9</v>
      </c>
      <c r="D1044" s="33" t="s">
        <v>8</v>
      </c>
      <c r="E1044" s="33">
        <v>17</v>
      </c>
      <c r="F1044" s="34">
        <v>35.82</v>
      </c>
      <c r="G1044" s="34">
        <v>1</v>
      </c>
      <c r="H1044" s="33">
        <v>14</v>
      </c>
      <c r="I1044" s="34">
        <v>37</v>
      </c>
      <c r="J1044" s="34">
        <v>0.21428571428599999</v>
      </c>
      <c r="L1044" s="35" t="str">
        <f t="shared" si="4"/>
        <v>T&gt;G</v>
      </c>
    </row>
    <row r="1045" spans="1:12" x14ac:dyDescent="0.25">
      <c r="A1045" s="33">
        <v>7</v>
      </c>
      <c r="B1045" s="33">
        <v>33701405</v>
      </c>
      <c r="C1045" s="33" t="s">
        <v>7</v>
      </c>
      <c r="D1045" s="33" t="s">
        <v>9</v>
      </c>
      <c r="E1045" s="33">
        <v>18</v>
      </c>
      <c r="F1045" s="34">
        <v>35.61</v>
      </c>
      <c r="G1045" s="34">
        <v>1</v>
      </c>
      <c r="H1045" s="33">
        <v>14</v>
      </c>
      <c r="I1045" s="34">
        <v>37</v>
      </c>
      <c r="J1045" s="34">
        <v>0.5</v>
      </c>
      <c r="L1045" s="35" t="str">
        <f t="shared" si="4"/>
        <v>C&gt;T</v>
      </c>
    </row>
    <row r="1046" spans="1:12" x14ac:dyDescent="0.25">
      <c r="A1046" s="33">
        <v>7</v>
      </c>
      <c r="B1046" s="33">
        <v>34268819</v>
      </c>
      <c r="C1046" s="33" t="s">
        <v>6</v>
      </c>
      <c r="D1046" s="33" t="s">
        <v>9</v>
      </c>
      <c r="E1046" s="33">
        <v>15</v>
      </c>
      <c r="F1046" s="34">
        <v>35.33</v>
      </c>
      <c r="G1046" s="34">
        <v>1</v>
      </c>
      <c r="H1046" s="33">
        <v>14</v>
      </c>
      <c r="I1046" s="34">
        <v>37</v>
      </c>
      <c r="J1046" s="34">
        <v>0.57142857142900005</v>
      </c>
      <c r="L1046" s="35" t="str">
        <f t="shared" si="4"/>
        <v>A&gt;T</v>
      </c>
    </row>
    <row r="1047" spans="1:12" x14ac:dyDescent="0.25">
      <c r="A1047" s="33">
        <v>7</v>
      </c>
      <c r="B1047" s="33">
        <v>38362477</v>
      </c>
      <c r="C1047" s="33" t="s">
        <v>7</v>
      </c>
      <c r="D1047" s="33" t="s">
        <v>9</v>
      </c>
      <c r="E1047" s="33">
        <v>13</v>
      </c>
      <c r="F1047" s="34">
        <v>35.46</v>
      </c>
      <c r="G1047" s="34">
        <v>1</v>
      </c>
      <c r="H1047" s="33">
        <v>17</v>
      </c>
      <c r="I1047" s="34">
        <v>37</v>
      </c>
      <c r="J1047" s="34">
        <v>0.94117647058800002</v>
      </c>
      <c r="L1047" s="35" t="str">
        <f t="shared" si="4"/>
        <v>C&gt;T</v>
      </c>
    </row>
  </sheetData>
  <conditionalFormatting sqref="I1:I1048576 F1:F1048576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NA editing stats</vt:lpstr>
      <vt:lpstr>bam2RNAediting sites chr7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</dc:creator>
  <cp:lastModifiedBy>Cecilia</cp:lastModifiedBy>
  <dcterms:created xsi:type="dcterms:W3CDTF">2021-07-12T08:09:48Z</dcterms:created>
  <dcterms:modified xsi:type="dcterms:W3CDTF">2021-07-12T08:34:44Z</dcterms:modified>
</cp:coreProperties>
</file>